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39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7" firstSheet="0" activeTab="0"/>
  </bookViews>
  <sheets>
    <sheet name="1. Transcription factors" sheetId="1" state="visible" r:id="rId2"/>
    <sheet name="2. Protein kinases" sheetId="2" state="visible" r:id="rId3"/>
    <sheet name="3. Protein phosphatases" sheetId="3" state="visible" r:id="rId4"/>
    <sheet name="4. Transcription machinery" sheetId="4" state="visible" r:id="rId5"/>
    <sheet name="5. Transfer RNA biogenesis" sheetId="5" state="visible" r:id="rId6"/>
    <sheet name="6. DNA replication proteins" sheetId="6" state="visible" r:id="rId7"/>
    <sheet name="7. Ribosome biogenesis" sheetId="7" state="visible" r:id="rId8"/>
    <sheet name="8.  Mitochondrial biogenesis" sheetId="8" state="visible" r:id="rId9"/>
    <sheet name="9. Chromosome and associated" sheetId="9" state="visible" r:id="rId10"/>
    <sheet name="10. Amino acid related enzymes" sheetId="10" state="visible" r:id="rId11"/>
    <sheet name="11. Photosynthesis proteins" sheetId="11" state="visible" r:id="rId12"/>
    <sheet name="12. Carbohydrate metabolism" sheetId="12" state="visible" r:id="rId13"/>
    <sheet name="13. Glycan biosynthesis" sheetId="13" state="visible" r:id="rId14"/>
    <sheet name="14. Lipid biosynthesis proteins" sheetId="14" state="visible" r:id="rId15"/>
    <sheet name="15. Cytochrome P450" sheetId="15" state="visible" r:id="rId16"/>
    <sheet name="16.  Chaperones and folding cat" sheetId="16" state="visible" r:id="rId17"/>
    <sheet name="17.1 Ubiquitin system" sheetId="17" state="visible" r:id="rId18"/>
    <sheet name="17.2 F-box " sheetId="18" state="visible" r:id="rId19"/>
    <sheet name="17.3 Protein digestion" sheetId="19" state="visible" r:id="rId20"/>
    <sheet name="18.1 Transport" sheetId="20" state="visible" r:id="rId21"/>
    <sheet name="18.2 Membrane transport" sheetId="21" state="visible" r:id="rId22"/>
    <sheet name="19. Ion channels" sheetId="22" state="visible" r:id="rId23"/>
    <sheet name="20. Circadian rhythm" sheetId="23" state="visible" r:id="rId24"/>
    <sheet name="21. Developing" sheetId="24" state="visible" r:id="rId25"/>
    <sheet name="22. Cell wall " sheetId="25" state="visible" r:id="rId26"/>
    <sheet name="23. Hormone response" sheetId="26" state="visible" r:id="rId27"/>
    <sheet name="24. Stress" sheetId="27" state="visible" r:id="rId28"/>
    <sheet name="25. Proteinase" sheetId="28" state="visible" r:id="rId29"/>
    <sheet name="26. Gibberellin biosynthesis" sheetId="29" state="visible" r:id="rId30"/>
    <sheet name="27. Anthocyanidin" sheetId="30" state="visible" r:id="rId31"/>
    <sheet name="28. TCA cycle" sheetId="31" state="visible" r:id="rId32"/>
    <sheet name="29. Terpenoids and polyketides" sheetId="32" state="visible" r:id="rId33"/>
    <sheet name="30. Glutathione metabolism" sheetId="33" state="visible" r:id="rId34"/>
    <sheet name="31. Cofactors and vitamins" sheetId="34" state="visible" r:id="rId35"/>
    <sheet name="32. Other secondary metabolites" sheetId="35" state="visible" r:id="rId36"/>
    <sheet name="33. GTP-binding proteins" sheetId="36" state="visible" r:id="rId37"/>
    <sheet name="34. Retrotransposon protein" sheetId="37" state="visible" r:id="rId38"/>
    <sheet name="35. Lectins" sheetId="38" state="visible" r:id="rId39"/>
    <sheet name="36. Sweet protein" sheetId="39" state="visible" r:id="rId40"/>
    <sheet name="37. Metallothionein" sheetId="40" state="visible" r:id="rId41"/>
  </sheets>
  <definedNames>
    <definedName function="false" hidden="false" localSheetId="19" name="Excel_BuiltIn__FilterDatabase" vbProcedure="false">'18.1 Transport'!$A$6:$B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5" uniqueCount="1165">
  <si>
    <t xml:space="preserve">Table S5 Summary of differentially expressed unigenes annotated in NR database</t>
  </si>
  <si>
    <t xml:space="preserve">Gene ID</t>
  </si>
  <si>
    <t xml:space="preserve">Blast Nr</t>
  </si>
  <si>
    <t xml:space="preserve">Normalized expression (reads per million)</t>
  </si>
  <si>
    <t xml:space="preserve">Annotation</t>
  </si>
  <si>
    <t xml:space="preserve">E-Value</t>
  </si>
  <si>
    <t xml:space="preserve">L2</t>
  </si>
  <si>
    <t xml:space="preserve">D2</t>
  </si>
  <si>
    <t xml:space="preserve">L3</t>
  </si>
  <si>
    <t xml:space="preserve">D3</t>
  </si>
  <si>
    <t xml:space="preserve">Up-regulated </t>
  </si>
  <si>
    <t xml:space="preserve">MYB</t>
  </si>
  <si>
    <t xml:space="preserve">CL10314.Contig2_All</t>
  </si>
  <si>
    <t xml:space="preserve">transcription factor MYB46-like [Solanum lycopersicum]</t>
  </si>
  <si>
    <t xml:space="preserve">CL9598.Contig4_All</t>
  </si>
  <si>
    <t xml:space="preserve">MYB transcription factor [Catharanthus roseus]</t>
  </si>
  <si>
    <t xml:space="preserve">CL9598.Contig5_All</t>
  </si>
  <si>
    <t xml:space="preserve">MYB transcription factor [Camellia sinensis]</t>
  </si>
  <si>
    <t xml:space="preserve">bHLH</t>
  </si>
  <si>
    <t xml:space="preserve">CL11458.Contig1_All</t>
  </si>
  <si>
    <t xml:space="preserve">Transcription factor bHLH117 [Medicago truncatula] </t>
  </si>
  <si>
    <t xml:space="preserve">WD40</t>
  </si>
  <si>
    <t xml:space="preserve">CL3149.Contig3_All</t>
  </si>
  <si>
    <t xml:space="preserve">TRANSPARENT TESTA 12 protein, putative [Ricinus communis] </t>
  </si>
  <si>
    <t xml:space="preserve">zinc finger protein</t>
  </si>
  <si>
    <t xml:space="preserve">Unigene15826_All</t>
  </si>
  <si>
    <t xml:space="preserve">zinc finger protein CONSTANS-LIKE 6-like [Solanum lycopersicum]</t>
  </si>
  <si>
    <t xml:space="preserve">Unigene1703_All</t>
  </si>
  <si>
    <t xml:space="preserve">zinc finger protein, putative [Ricinus communis]</t>
  </si>
  <si>
    <t xml:space="preserve">MADS-box</t>
  </si>
  <si>
    <t xml:space="preserve">Unigene41050_All</t>
  </si>
  <si>
    <t xml:space="preserve">MADS-box domain protein [Camellia sinensis]</t>
  </si>
  <si>
    <t xml:space="preserve">Homeobox</t>
  </si>
  <si>
    <t xml:space="preserve">CL31.Contig3_All</t>
  </si>
  <si>
    <t xml:space="preserve">homeobox-leucine zipper protein HAT5-like [Vitis vinifera]</t>
  </si>
  <si>
    <t xml:space="preserve">Unigene19604_All</t>
  </si>
  <si>
    <t xml:space="preserve">homeobox-leucine zipper protein ROC3 [Vitis vinifera]</t>
  </si>
  <si>
    <t xml:space="preserve">Unigene37970_All</t>
  </si>
  <si>
    <t xml:space="preserve">homeobox-leucine zipper protein HAT4-like isoform 1 [Vitis vinifera]</t>
  </si>
  <si>
    <t xml:space="preserve">Unigene41120_All</t>
  </si>
  <si>
    <t xml:space="preserve">putative homeobox-leucine zipper protein ATHB-51-like [Solanum lycopersicum]</t>
  </si>
  <si>
    <t xml:space="preserve">Ankyrin</t>
  </si>
  <si>
    <t xml:space="preserve">Unigene11137_All</t>
  </si>
  <si>
    <t xml:space="preserve">ankyrin repeat-containing protein At3g12360-like [Vitis vinifera]</t>
  </si>
  <si>
    <t xml:space="preserve">MYC</t>
  </si>
  <si>
    <t xml:space="preserve">Unigene11430_All</t>
  </si>
  <si>
    <t xml:space="preserve">transcription factor MYC2-like [Fragaria vesca subsp. vesca]</t>
  </si>
  <si>
    <t xml:space="preserve">CL8131.Contig2_All</t>
  </si>
  <si>
    <t xml:space="preserve">transcription factor MYC2-like [Solanum lycopersicum]</t>
  </si>
  <si>
    <t xml:space="preserve">RING finger</t>
  </si>
  <si>
    <t xml:space="preserve">CL72.Contig2_All</t>
  </si>
  <si>
    <t xml:space="preserve">RING finger and CHY zinc finger domain-containing protein 1-like [Fragaria vesca subsp. vesca]</t>
  </si>
  <si>
    <t xml:space="preserve">CL9184.Contig1_All</t>
  </si>
  <si>
    <t xml:space="preserve">RING-H2 finger protein ATL57-like [Vitis vinifera]</t>
  </si>
  <si>
    <t xml:space="preserve">WRKY</t>
  </si>
  <si>
    <t xml:space="preserve">Unigene42463_All</t>
  </si>
  <si>
    <t xml:space="preserve">probable WRKY transcription factor 4-like [Solanum lycopersicum]</t>
  </si>
  <si>
    <t xml:space="preserve">NAC</t>
  </si>
  <si>
    <t xml:space="preserve">Unigene36221_All</t>
  </si>
  <si>
    <t xml:space="preserve">NAC domain-containing protein 21/22-like [Glycine max]</t>
  </si>
  <si>
    <t xml:space="preserve">GATA-factors</t>
  </si>
  <si>
    <t xml:space="preserve">Unigene23454_All</t>
  </si>
  <si>
    <t xml:space="preserve">GATA transcription factor 16 [Vitis vinifera] </t>
  </si>
  <si>
    <t xml:space="preserve">Other basic domains</t>
  </si>
  <si>
    <t xml:space="preserve">Unigene7767_All</t>
  </si>
  <si>
    <t xml:space="preserve">AP2-ERF transcription factor [Artemisia annua]</t>
  </si>
  <si>
    <t xml:space="preserve">CL10689.Contig2_All</t>
  </si>
  <si>
    <t xml:space="preserve">C3HL domain class transcription factor [Malus x domestica]</t>
  </si>
  <si>
    <t xml:space="preserve">CL13578.Contig1_All</t>
  </si>
  <si>
    <t xml:space="preserve">GRF domain class transcription factor [Malus x domestica]</t>
  </si>
  <si>
    <t xml:space="preserve">Unigene25477_All</t>
  </si>
  <si>
    <t xml:space="preserve">C2H2L domain class transcription factor [Malus x domestica]</t>
  </si>
  <si>
    <t xml:space="preserve">Unigene32694_All</t>
  </si>
  <si>
    <t xml:space="preserve">Dof-domain transcription factor protein [Platycodon grandiflorus]</t>
  </si>
  <si>
    <t xml:space="preserve">Unigene20166_All</t>
  </si>
  <si>
    <t xml:space="preserve">transcription factor ILR3-like [Vitis vinifera]</t>
  </si>
  <si>
    <t xml:space="preserve">Other transcription factors</t>
  </si>
  <si>
    <t xml:space="preserve">CL12590.Contig1_All</t>
  </si>
  <si>
    <t xml:space="preserve">transcription factor, putative [Ricinus communis] </t>
  </si>
  <si>
    <t xml:space="preserve">CL6120.Contig1_All</t>
  </si>
  <si>
    <t xml:space="preserve">transcription factor, putative [Ricinus communis]</t>
  </si>
  <si>
    <t xml:space="preserve">Unigene25786_All</t>
  </si>
  <si>
    <t xml:space="preserve">CL5336.Contig2_All</t>
  </si>
  <si>
    <t xml:space="preserve">transcription cofactor, putative [Ricinus communis]</t>
  </si>
  <si>
    <t xml:space="preserve">Unigene15574_All</t>
  </si>
  <si>
    <t xml:space="preserve">transcription regulator, putative [Ricinus communis]</t>
  </si>
  <si>
    <t xml:space="preserve">CL1990.Contig14_All</t>
  </si>
  <si>
    <t xml:space="preserve">sequence-specific DNA binding transcription factor [Arabidopsis thaliana]</t>
  </si>
  <si>
    <t xml:space="preserve">CL13015.Contig2_All</t>
  </si>
  <si>
    <t xml:space="preserve">Helicase-like transcription factor [Medicago truncatula]</t>
  </si>
  <si>
    <t xml:space="preserve">CL9530.Contig2_All</t>
  </si>
  <si>
    <t xml:space="preserve">nuclear transcription factor Y subunit B13 [Medicago truncatula]</t>
  </si>
  <si>
    <t xml:space="preserve">Unigene31981_All</t>
  </si>
  <si>
    <t xml:space="preserve">nuclear transcription factor Y subunit B-8-like isoform 2 [Solanum lycopersicum]</t>
  </si>
  <si>
    <t xml:space="preserve">Down-regulated</t>
  </si>
  <si>
    <t xml:space="preserve">Unigene30900_All</t>
  </si>
  <si>
    <t xml:space="preserve">MYB11 [Gerbera hybrid cultivar]</t>
  </si>
  <si>
    <t xml:space="preserve">Unigene33504_All</t>
  </si>
  <si>
    <t xml:space="preserve">transcription factor GbMYB1 [Gynura bicolor]</t>
  </si>
  <si>
    <t xml:space="preserve">Unigene8723_All</t>
  </si>
  <si>
    <t xml:space="preserve">transcription factor bHLH47-like isoform 1 [Vitis vinifera]</t>
  </si>
  <si>
    <t xml:space="preserve">Unigene43656_All</t>
  </si>
  <si>
    <t xml:space="preserve">protein TRANSPARENT TESTA 1-like [Solanum lycopersicum]</t>
  </si>
  <si>
    <t xml:space="preserve">Unigene29454_All</t>
  </si>
  <si>
    <t xml:space="preserve">dof zinc finger protein DOF5.4-like [Vitis vinifera]</t>
  </si>
  <si>
    <t xml:space="preserve">Unigene23646_All</t>
  </si>
  <si>
    <t xml:space="preserve">zinc finger A20 and AN1 domain-containing stress-associated protein 4-like [Glycine max]</t>
  </si>
  <si>
    <t xml:space="preserve">CL11039.Contig1_All</t>
  </si>
  <si>
    <t xml:space="preserve">zinc finger CCCH domain-containing protein 15-like [Fragaria vesca subsp. vesca]</t>
  </si>
  <si>
    <t xml:space="preserve">CL4884.Contig1_All</t>
  </si>
  <si>
    <t xml:space="preserve">zinc finger protein, putative [Ricinus communis] </t>
  </si>
  <si>
    <t xml:space="preserve">Unigene39138_All</t>
  </si>
  <si>
    <t xml:space="preserve">LOW QUALITY PROTEIN: dof zinc finger protein DOF3.4-like [Cucumis sativus]</t>
  </si>
  <si>
    <t xml:space="preserve">Unigene7241_All</t>
  </si>
  <si>
    <t xml:space="preserve">dof zinc finger protein DOF5.4-like [Solanum lycopersicum]</t>
  </si>
  <si>
    <t xml:space="preserve">Unigene36961_All</t>
  </si>
  <si>
    <t xml:space="preserve">homeobox protein BEL1 homolog [Glycine max]</t>
  </si>
  <si>
    <t xml:space="preserve">CL10524.Contig1_All</t>
  </si>
  <si>
    <t xml:space="preserve">ankyrin repeat-containing protein At2g01680-like [Vitis vinifera]</t>
  </si>
  <si>
    <t xml:space="preserve">CL10524.Contig2_All</t>
  </si>
  <si>
    <t xml:space="preserve">ankyrin repeat-containing protein, putative [Ricinus communis]</t>
  </si>
  <si>
    <t xml:space="preserve">CL9037.Contig1_All</t>
  </si>
  <si>
    <t xml:space="preserve">CL9037.Contig3_All</t>
  </si>
  <si>
    <t xml:space="preserve">Unigene4185_All</t>
  </si>
  <si>
    <t xml:space="preserve">RING-H2 finger protein ATL80-like [Solanum lycopersicum]</t>
  </si>
  <si>
    <t xml:space="preserve">Ethylene-responsive</t>
  </si>
  <si>
    <t xml:space="preserve">CL10787.Contig2_All</t>
  </si>
  <si>
    <t xml:space="preserve">ethylene-responsive transcription factor 5 [Artemisia annua]</t>
  </si>
  <si>
    <t xml:space="preserve">CL9550.Contig2_All</t>
  </si>
  <si>
    <t xml:space="preserve">WRKY transcription factor, putative [Ricinus communis] </t>
  </si>
  <si>
    <t xml:space="preserve">CL9468.Contig1_All</t>
  </si>
  <si>
    <t xml:space="preserve">BTB/POZ and TAZ domain-containing protein 4-like [Vitis vinifera] </t>
  </si>
  <si>
    <t xml:space="preserve">CL9468.Contig2_All</t>
  </si>
  <si>
    <t xml:space="preserve">CL14410.Contig3_All</t>
  </si>
  <si>
    <t xml:space="preserve">trihelix transcription factor GT-2-like [Vitis vinifera] </t>
  </si>
  <si>
    <t xml:space="preserve">Unigene48139_All</t>
  </si>
  <si>
    <t xml:space="preserve">probable RNA polymerase II transcription factor B subunit 1-1 [Vitis vinifera]</t>
  </si>
  <si>
    <t xml:space="preserve">Serine/threonine protein kinases: CAMK group</t>
  </si>
  <si>
    <t xml:space="preserve">CL9166.Contig1_All</t>
  </si>
  <si>
    <t xml:space="preserve">calcium-dependent protein kinase 10 [Solanum lycopersicum]</t>
  </si>
  <si>
    <t xml:space="preserve">Unigene6280_All</t>
  </si>
  <si>
    <t xml:space="preserve">Serine/threonine-protein kinase SAPK1, putative [Ricinus communis] </t>
  </si>
  <si>
    <t xml:space="preserve">Unigene36155_All</t>
  </si>
  <si>
    <t xml:space="preserve">SNF1-related protein kinase regulatory subunit gamma-1-like [Solanum lycopersicum]</t>
  </si>
  <si>
    <t xml:space="preserve">Unigene40476_All</t>
  </si>
  <si>
    <t xml:space="preserve">AMP-activated protein kinase, gamma regulatory subunit, putative [Ricinus communis]</t>
  </si>
  <si>
    <t xml:space="preserve">Serine/threonine protein kinases: CK1 group</t>
  </si>
  <si>
    <t xml:space="preserve">CL4113.Contig3_All</t>
  </si>
  <si>
    <t xml:space="preserve">casein kinase I isoform delta-like [Solanum lycopersicum]</t>
  </si>
  <si>
    <t xml:space="preserve">Serine/threonine protein kinases: TKL group</t>
  </si>
  <si>
    <t xml:space="preserve">Unigene1217_All</t>
  </si>
  <si>
    <t xml:space="preserve">probable LRR receptor-like serine/threonine-protein kinase At1g56130-like [Vitis vinifera]</t>
  </si>
  <si>
    <t xml:space="preserve">Unigene30826_All</t>
  </si>
  <si>
    <t xml:space="preserve">probable LRR receptor-like serine/threonine-protein kinase At4g08850-like [Vitis vinifera]</t>
  </si>
  <si>
    <t xml:space="preserve">Unigene19566_All</t>
  </si>
  <si>
    <t xml:space="preserve">probably inactive leucine-rich repeat receptor-like protein kinase IMK2-like [Solanum lycopersicum]</t>
  </si>
  <si>
    <t xml:space="preserve">Unigene15286_All</t>
  </si>
  <si>
    <t xml:space="preserve">probable leucine-rich repeat receptor-like serine/threonine-protein kinase At3g14840-like [Vitis vinifera]</t>
  </si>
  <si>
    <t xml:space="preserve">Serine/threonine protein kinases: Atypical group</t>
  </si>
  <si>
    <t xml:space="preserve">CL14074.Contig1_All</t>
  </si>
  <si>
    <t xml:space="preserve">Heat shock cognate 70 kDa protein, putative, expressed [Oryza sativa Japonica Group]</t>
  </si>
  <si>
    <t xml:space="preserve">Serine/threonine protein kinases: Other group</t>
  </si>
  <si>
    <t xml:space="preserve">CL40.Contig1_All</t>
  </si>
  <si>
    <t xml:space="preserve">Serine/threonine-protein kinase PBS1, putative [Ricinus communis]</t>
  </si>
  <si>
    <t xml:space="preserve">Unigene39825_All</t>
  </si>
  <si>
    <t xml:space="preserve">receptor-like protein kinase FERONIA-like [Solanum lycopersicum]</t>
  </si>
  <si>
    <t xml:space="preserve">Unigene39827_All</t>
  </si>
  <si>
    <t xml:space="preserve">Unigene39828_All</t>
  </si>
  <si>
    <t xml:space="preserve">CL7976.Contig10_All</t>
  </si>
  <si>
    <t xml:space="preserve">receptor-like protein kinase FERONIA-like [Glycine max]</t>
  </si>
  <si>
    <t xml:space="preserve">CL7976.Contig8_All</t>
  </si>
  <si>
    <t xml:space="preserve">Unigene11384_All</t>
  </si>
  <si>
    <t xml:space="preserve">CL13479.Contig2_All</t>
  </si>
  <si>
    <t xml:space="preserve">cysteine-rich receptor-like protein kinase 2-like [Solanum lycopersicum]</t>
  </si>
  <si>
    <t xml:space="preserve">Unigene9086_All</t>
  </si>
  <si>
    <t xml:space="preserve">cysteine-rich receptor-like protein kinase 10-like [Solanum lycopersicum]</t>
  </si>
  <si>
    <t xml:space="preserve">CL2804.Contig2_All</t>
  </si>
  <si>
    <t xml:space="preserve">kinase family protein [Arabidopsis lyrata subsp. lyrata]</t>
  </si>
  <si>
    <t xml:space="preserve">CL6476.Contig1_All</t>
  </si>
  <si>
    <t xml:space="preserve">putative protein kinase [Ipomoea nil]</t>
  </si>
  <si>
    <t xml:space="preserve">Unigene1166_All</t>
  </si>
  <si>
    <t xml:space="preserve">CBL-interacting serine/threonine-protein kinase, putative [Ricinus communis] </t>
  </si>
  <si>
    <t xml:space="preserve">CL6717.Contig2_All</t>
  </si>
  <si>
    <t xml:space="preserve">shikimate kinase, partial [Ipomoea purpurea]</t>
  </si>
  <si>
    <t xml:space="preserve">CL10852.Contig3_All</t>
  </si>
  <si>
    <t xml:space="preserve">protodermal factor 1-like [Fragaria vesca subsp. vesca]</t>
  </si>
  <si>
    <t xml:space="preserve">CL2796.Contig4_All</t>
  </si>
  <si>
    <t xml:space="preserve">calmodulin-binding transcription activator 5 [Solanum lycopersicum]</t>
  </si>
  <si>
    <t xml:space="preserve">Unigene27447_All</t>
  </si>
  <si>
    <t xml:space="preserve">calmodulin-binding transcription activator 4 [Solanum lycopersicum]</t>
  </si>
  <si>
    <t xml:space="preserve">Histidine protein kinases</t>
  </si>
  <si>
    <t xml:space="preserve">Unigene27565_All</t>
  </si>
  <si>
    <t xml:space="preserve">protein kinase-coding resistance protein [Nicotiana repanda]</t>
  </si>
  <si>
    <t xml:space="preserve">Unigene30922_All</t>
  </si>
  <si>
    <t xml:space="preserve">receptor-like protein kinase FERONIA-like [Vitis vinifera]</t>
  </si>
  <si>
    <t xml:space="preserve">Unigene23915_All</t>
  </si>
  <si>
    <t xml:space="preserve">Receptor-like kinase [Medicago truncatula]</t>
  </si>
  <si>
    <t xml:space="preserve">Unigene25540_All</t>
  </si>
  <si>
    <t xml:space="preserve">Unigene14291_All</t>
  </si>
  <si>
    <t xml:space="preserve">probable receptor-like protein kinase At5g61350-like [Solanum lycopersicum]</t>
  </si>
  <si>
    <t xml:space="preserve">CL7425.Contig1_All</t>
  </si>
  <si>
    <t xml:space="preserve">CBL-interacting protein kinase 08 [Vitis vinifera]</t>
  </si>
  <si>
    <t xml:space="preserve">CL9929.Contig3_All</t>
  </si>
  <si>
    <t xml:space="preserve">G-type lectin S-receptor-like serine/threonine-protein kinase At1g61370-like [Solanum lycopersicum]</t>
  </si>
  <si>
    <t xml:space="preserve">Unigene50683_All</t>
  </si>
  <si>
    <t xml:space="preserve">Inositol-tetrakisphosphate 1-kinase, putative [Ricinus communis] </t>
  </si>
  <si>
    <t xml:space="preserve">Unigene422_All</t>
  </si>
  <si>
    <t xml:space="preserve">Histidine kinase cytokinin receptor [Medicago truncatula] </t>
  </si>
  <si>
    <t xml:space="preserve">CL5557.Contig2_All</t>
  </si>
  <si>
    <t xml:space="preserve">CL5897.Contig1_All</t>
  </si>
  <si>
    <t xml:space="preserve">two-component response regulator-like PRR37-like [Solanum lycopersicum]</t>
  </si>
  <si>
    <t xml:space="preserve">CL5897.Contig2_All</t>
  </si>
  <si>
    <t xml:space="preserve">CL5897.Contig3_All</t>
  </si>
  <si>
    <t xml:space="preserve">CL5897.Contig4_All</t>
  </si>
  <si>
    <t xml:space="preserve">Unigene14952_All</t>
  </si>
  <si>
    <t xml:space="preserve">Unigene14953_All</t>
  </si>
  <si>
    <t xml:space="preserve">Unigene14955_All</t>
  </si>
  <si>
    <t xml:space="preserve">Unigene15205_All</t>
  </si>
  <si>
    <t xml:space="preserve">Protein-PII uridylyltransferase [Glycine max]</t>
  </si>
  <si>
    <t xml:space="preserve">Phosphate and amino acid transporters</t>
  </si>
  <si>
    <t xml:space="preserve">CL2074.Contig3_All</t>
  </si>
  <si>
    <t xml:space="preserve">phospholipase-like protein [Arabidopsis thaliana]</t>
  </si>
  <si>
    <t xml:space="preserve">CL375.Contig1_All</t>
  </si>
  <si>
    <t xml:space="preserve">probable protein phosphatase 2C 12-like [Glycine max]</t>
  </si>
  <si>
    <t xml:space="preserve">Unigene54556_All</t>
  </si>
  <si>
    <t xml:space="preserve">probable protein phosphatase 2C 38-like [Solanum lycopersicum]</t>
  </si>
  <si>
    <t xml:space="preserve">Unigene19107_All</t>
  </si>
  <si>
    <t xml:space="preserve">phospholipase D Z [Vitis vinifera]</t>
  </si>
  <si>
    <t xml:space="preserve">CL787.Contig1_All</t>
  </si>
  <si>
    <t xml:space="preserve">acid phosphatase 1-like [Solanum lycopersicum]</t>
  </si>
  <si>
    <t xml:space="preserve">CL7179.Contig3_All</t>
  </si>
  <si>
    <t xml:space="preserve">inorganic pyrophosphatase 2 [Vitis vinifera] </t>
  </si>
  <si>
    <t xml:space="preserve">RNA polymerase II</t>
  </si>
  <si>
    <t xml:space="preserve">CL15710.Contig13_All</t>
  </si>
  <si>
    <t xml:space="preserve">DEAD-box ATP-dependent RNA helicase 21-like [Fragaria vesca subsp. vesca]</t>
  </si>
  <si>
    <t xml:space="preserve">CL15710.Contig7_All</t>
  </si>
  <si>
    <t xml:space="preserve">Unigene51598_All</t>
  </si>
  <si>
    <t xml:space="preserve">PREDICTED: DEAD-box ATP-dependent RNA helicase 21-like [Fragaria vesca subsp. vesca]</t>
  </si>
  <si>
    <t xml:space="preserve">CL15512.Contig2_All</t>
  </si>
  <si>
    <t xml:space="preserve">RNA polymerase-associated protein CTR9 homolog [Solanum lycopersicum]</t>
  </si>
  <si>
    <t xml:space="preserve">CL244.Contig4_All</t>
  </si>
  <si>
    <t xml:space="preserve">DEAH-box RNA helicase [Chlamydomonas reinhardtii]</t>
  </si>
  <si>
    <t xml:space="preserve">Coactivators</t>
  </si>
  <si>
    <t xml:space="preserve">CL2083.Contig1_All</t>
  </si>
  <si>
    <t xml:space="preserve">ATP-dependent DNA helicase PIF1 [Medicago truncatula]</t>
  </si>
  <si>
    <t xml:space="preserve">CL2083.Contig2_All</t>
  </si>
  <si>
    <t xml:space="preserve">Unigene26229_All</t>
  </si>
  <si>
    <t xml:space="preserve">putative PIF1 DNA helicase/replication protein A1-like protein [Beta vulgaris subsp. vulgaris]</t>
  </si>
  <si>
    <t xml:space="preserve">CL3544.Contig2_All</t>
  </si>
  <si>
    <t xml:space="preserve">pre-mRNA-processing-splicing factor 8-like isoform 1 [Vitis vinifera]</t>
  </si>
  <si>
    <t xml:space="preserve">CL1832.Contig1_All</t>
  </si>
  <si>
    <t xml:space="preserve">pre-mRNA-processing-splicing factor 8-like [Fragaria vesca subsp. vesca]</t>
  </si>
  <si>
    <t xml:space="preserve">Other transcription-related factors</t>
  </si>
  <si>
    <t xml:space="preserve">Unigene32921_All</t>
  </si>
  <si>
    <t xml:space="preserve">RNA-binding protein 39-like [Solanum lycopersicum]</t>
  </si>
  <si>
    <t xml:space="preserve">CL3121.Contig6_All</t>
  </si>
  <si>
    <t xml:space="preserve">polyadenylate-binding protein 2-like [Fragaria vesca subsp. vesca]</t>
  </si>
  <si>
    <t xml:space="preserve">Unigene5888_All</t>
  </si>
  <si>
    <t xml:space="preserve">gag protease polyprotein [Cucumis melo subsp. melo]</t>
  </si>
  <si>
    <t xml:space="preserve">Reverse transcriptase</t>
  </si>
  <si>
    <t xml:space="preserve">CL6310.Contig1_All</t>
  </si>
  <si>
    <t xml:space="preserve">putative non-LTR retroelement reverse transcriptase [Arabidopsis thaliana]</t>
  </si>
  <si>
    <t xml:space="preserve">Unigene603_All</t>
  </si>
  <si>
    <t xml:space="preserve">non-LTR retroelement reverse transcriptase-like protein [Arabidopsis thaliana]</t>
  </si>
  <si>
    <t xml:space="preserve">CL4089.Contig1_All</t>
  </si>
  <si>
    <t xml:space="preserve">pol protein [Cucumis melo subsp. melo]</t>
  </si>
  <si>
    <t xml:space="preserve">mRNA export factor</t>
  </si>
  <si>
    <t xml:space="preserve">CL9711.Contig1_All</t>
  </si>
  <si>
    <t xml:space="preserve">rae1-like protein [Zea mays] </t>
  </si>
  <si>
    <t xml:space="preserve">mRNA surveillance pathway</t>
  </si>
  <si>
    <t xml:space="preserve">Unigene20826_All</t>
  </si>
  <si>
    <t xml:space="preserve">eukaryotic peptide chain release factor subunit [Cucumis melo subsp. melo]</t>
  </si>
  <si>
    <t xml:space="preserve">RNA degradation</t>
  </si>
  <si>
    <t xml:space="preserve">CL7652.Contig2_All</t>
  </si>
  <si>
    <t xml:space="preserve">superkiller viralicidic activity 2-like 2-like [Vitis vinifera]</t>
  </si>
  <si>
    <t xml:space="preserve">RNA polymerase II system</t>
  </si>
  <si>
    <t xml:space="preserve">Unigene1888_All</t>
  </si>
  <si>
    <t xml:space="preserve">DNA-directed RNA polymerase II subunit RPB1-like [Glycine max]</t>
  </si>
  <si>
    <t xml:space="preserve">CL9536.Contig2_All</t>
  </si>
  <si>
    <t xml:space="preserve">Unigene8921_All</t>
  </si>
  <si>
    <t xml:space="preserve">Unigene19004_All</t>
  </si>
  <si>
    <t xml:space="preserve">pre-mRNA-splicing factor ISY1 [Arabidopsis thaliana]</t>
  </si>
  <si>
    <t xml:space="preserve">Unigene38977_All</t>
  </si>
  <si>
    <t xml:space="preserve">polyadenylate-binding protein, putative [Ricinus communis]</t>
  </si>
  <si>
    <t xml:space="preserve">CL11608.Contig1_All</t>
  </si>
  <si>
    <t xml:space="preserve">ribonuclease t2, putative [Ricinus communis] </t>
  </si>
  <si>
    <t xml:space="preserve">Unigene23397_All</t>
  </si>
  <si>
    <t xml:space="preserve">gag-pol polymerase [Arabidopsis lyrata subsp. lyrata]</t>
  </si>
  <si>
    <t xml:space="preserve">Unigene1800_All</t>
  </si>
  <si>
    <t xml:space="preserve">LTRGag-pol-polymerase 3 [Arabidopsis lyrata subsp. lyrata]</t>
  </si>
  <si>
    <t xml:space="preserve">Unigene26156_All</t>
  </si>
  <si>
    <t xml:space="preserve">Unigene31818_All</t>
  </si>
  <si>
    <t xml:space="preserve">Unigene12915_All</t>
  </si>
  <si>
    <t xml:space="preserve">Putative non-LTR retroelement reverse transcriptase, related [Medicago truncatula]</t>
  </si>
  <si>
    <t xml:space="preserve">tRNA spricing factors</t>
  </si>
  <si>
    <t xml:space="preserve">Unigene28742_All</t>
  </si>
  <si>
    <t xml:space="preserve">arginine--tRNA ligase, cytoplasmic-like [Solanum lycopersicum]</t>
  </si>
  <si>
    <t xml:space="preserve">Unigene29518_All</t>
  </si>
  <si>
    <t xml:space="preserve">Aminoacyl-tRNA synthetases</t>
  </si>
  <si>
    <t xml:space="preserve">Unigene29372_All</t>
  </si>
  <si>
    <t xml:space="preserve">arginyl-tRNA synthetase, putative [Ricinus communis]</t>
  </si>
  <si>
    <t xml:space="preserve">tRNA modification factors</t>
  </si>
  <si>
    <t xml:space="preserve">Unigene19983_All</t>
  </si>
  <si>
    <t xml:space="preserve">threonylcarbamoyladenosine tRNA methylthiotransferase-like [Solanum lycopersicum]</t>
  </si>
  <si>
    <t xml:space="preserve">Unigene43771_All</t>
  </si>
  <si>
    <t xml:space="preserve">PREDICTED: arginine--tRNA ligase, cytoplasmic-like [Solanum lycopersicum]</t>
  </si>
  <si>
    <t xml:space="preserve">CL11541.Contig2_All</t>
  </si>
  <si>
    <t xml:space="preserve">arginyl-tRNA synthetase-like [Vitis vinifera]</t>
  </si>
  <si>
    <t xml:space="preserve">Unigene25406_All</t>
  </si>
  <si>
    <t xml:space="preserve">arginyl-tRNA synthetase [Zea mays]</t>
  </si>
  <si>
    <t xml:space="preserve">Unigene39531_All</t>
  </si>
  <si>
    <t xml:space="preserve">CL5461.Contig2_All</t>
  </si>
  <si>
    <t xml:space="preserve">glycyl-tRNA synthetase 1, mitochondrial-like [Vitis vinifera]</t>
  </si>
  <si>
    <t xml:space="preserve">DNA Replication Elongation Factors</t>
  </si>
  <si>
    <t xml:space="preserve">Unigene11508_All</t>
  </si>
  <si>
    <t xml:space="preserve">Replication factor A protein [Medicago truncatula] </t>
  </si>
  <si>
    <t xml:space="preserve">Unigene14913_All</t>
  </si>
  <si>
    <t xml:space="preserve">DNA polymerase alpha catalytic subunit, putative [Ricinus communis] </t>
  </si>
  <si>
    <t xml:space="preserve">Unigene6673_All</t>
  </si>
  <si>
    <t xml:space="preserve">cell division cycle protein 48 homolog AF_1297-like [Vitis vinifera]</t>
  </si>
  <si>
    <t xml:space="preserve">Unigene9726_All</t>
  </si>
  <si>
    <t xml:space="preserve">cyclin d protein [Cucumis melo subsp. melo]</t>
  </si>
  <si>
    <t xml:space="preserve">DNA Replication Initiation Factors</t>
  </si>
  <si>
    <t xml:space="preserve">Unigene4917_All</t>
  </si>
  <si>
    <t xml:space="preserve">DNA binding protein, putative [Ricinus communis] </t>
  </si>
  <si>
    <t xml:space="preserve">Unigene22247_All</t>
  </si>
  <si>
    <t xml:space="preserve">putative DNA-binding protein ESCAROLA-like [Glycine max]</t>
  </si>
  <si>
    <t xml:space="preserve">DNA Replication Termination Factors</t>
  </si>
  <si>
    <t xml:space="preserve">CL417.Contig2_All</t>
  </si>
  <si>
    <t xml:space="preserve">Histone acetyltransferase [Medicago truncatula]</t>
  </si>
  <si>
    <t xml:space="preserve">CL4419.Contig4_All</t>
  </si>
  <si>
    <t xml:space="preserve">Replication protein A 70 kDa DNA-binding subunit [Medicago truncatula]</t>
  </si>
  <si>
    <t xml:space="preserve">CL238.Contig1_All</t>
  </si>
  <si>
    <t xml:space="preserve">replication protein A 70 kDa DNA-binding subunit-like [Fragaria vesca subsp. vesca]</t>
  </si>
  <si>
    <t xml:space="preserve">Unigene20158_All</t>
  </si>
  <si>
    <t xml:space="preserve">Unigene20183_All</t>
  </si>
  <si>
    <t xml:space="preserve">Unigene21082_All</t>
  </si>
  <si>
    <t xml:space="preserve">Replication protein A1-like protein [Medicago truncatula]</t>
  </si>
  <si>
    <t xml:space="preserve">CL6584.Contig2_All</t>
  </si>
  <si>
    <t xml:space="preserve">DNA polymerase delta small subunit-like [Glycine max]</t>
  </si>
  <si>
    <t xml:space="preserve">Unigene35116_All</t>
  </si>
  <si>
    <t xml:space="preserve">cell division control protein 48 homolog C-like [Solanum lycopersicum]</t>
  </si>
  <si>
    <t xml:space="preserve">Unigene12332_All</t>
  </si>
  <si>
    <t xml:space="preserve">cyclin-U1-1 [Vitis vinifera]</t>
  </si>
  <si>
    <t xml:space="preserve">Unigene26373_All</t>
  </si>
  <si>
    <t xml:space="preserve">cyclin-dependent kinase F-4-like [Glycine max]</t>
  </si>
  <si>
    <t xml:space="preserve">CL555.Contig1_All</t>
  </si>
  <si>
    <t xml:space="preserve">elicitor-induced DNA-binding protein homolog [Matricaria chamomilla]</t>
  </si>
  <si>
    <t xml:space="preserve">Others</t>
  </si>
  <si>
    <t xml:space="preserve">CL12501.Contig1_All</t>
  </si>
  <si>
    <t xml:space="preserve">fanconi-associated nuclease 1 homolog [Vitis vinifera]</t>
  </si>
  <si>
    <t xml:space="preserve">CL7179.Contig5_All</t>
  </si>
  <si>
    <t xml:space="preserve">psi14B protein [Solanum lycopersicum]</t>
  </si>
  <si>
    <t xml:space="preserve">Unigene18055_All</t>
  </si>
  <si>
    <t xml:space="preserve">CL7188.Contig3_All</t>
  </si>
  <si>
    <t xml:space="preserve">60S ribosomal protein L3 [Vitis vinifera]</t>
  </si>
  <si>
    <t xml:space="preserve">CL6805.Contig5_All</t>
  </si>
  <si>
    <t xml:space="preserve">type 2 ribosome-inactivating protein [Cinnamomum camphora]</t>
  </si>
  <si>
    <t xml:space="preserve">CL3984.Contig3_All</t>
  </si>
  <si>
    <t xml:space="preserve">Small nuclear ribonucleoprotein-like protein [Medicago truncatula] </t>
  </si>
  <si>
    <t xml:space="preserve">Unigene22966_All</t>
  </si>
  <si>
    <t xml:space="preserve">probable nucleolar protein 5-2-like [Solanum lycopersicum]</t>
  </si>
  <si>
    <t xml:space="preserve">Mitochondrial DNA transcription, translation, and replication factors</t>
  </si>
  <si>
    <t xml:space="preserve">CL2867.Contig2_All</t>
  </si>
  <si>
    <t xml:space="preserve">ATPase family AAA domain-containing protein [Medicago truncatula]</t>
  </si>
  <si>
    <t xml:space="preserve">CL3224.Contig2_All</t>
  </si>
  <si>
    <t xml:space="preserve">glycerol-3-phosphate dehydrogenase SDP6, mitochondrial-like [Fragaria vesca subsp. vesca]</t>
  </si>
  <si>
    <t xml:space="preserve">Mitochondrial quality control factors</t>
  </si>
  <si>
    <t xml:space="preserve">CL14350.Contig15_All</t>
  </si>
  <si>
    <t xml:space="preserve">unconventional myosin [Helianthus annuus]</t>
  </si>
  <si>
    <t xml:space="preserve">CL4581.Contig1_All</t>
  </si>
  <si>
    <t xml:space="preserve">2-oxoisovalerate dehydrogenase subunit alpha, mitochondrial [Vitis vinifera] </t>
  </si>
  <si>
    <t xml:space="preserve">CL8975.Contig2_All</t>
  </si>
  <si>
    <t xml:space="preserve">NADH-cytochrome b5 reductase 1-like [Glycine max]</t>
  </si>
  <si>
    <t xml:space="preserve">Mitochondrial protein import machinery</t>
  </si>
  <si>
    <t xml:space="preserve">Unigene7880_All</t>
  </si>
  <si>
    <t xml:space="preserve">clustered mitochondria protein homolog [Solanum lycopersicum]</t>
  </si>
  <si>
    <t xml:space="preserve">CL2315.Contig1_All</t>
  </si>
  <si>
    <t xml:space="preserve">dynamin-related protein 5A-like [Glycine max]</t>
  </si>
  <si>
    <t xml:space="preserve">Nucleosome assembly factors</t>
  </si>
  <si>
    <t xml:space="preserve">CL13177.Contig11_All</t>
  </si>
  <si>
    <t xml:space="preserve">nucleosome/chromatin assembly factor group [Populus trichocarpa] </t>
  </si>
  <si>
    <t xml:space="preserve">Unigene8782_All</t>
  </si>
  <si>
    <t xml:space="preserve">nucleosome assembly protein 1-like protein 2 [Oryza sativa]</t>
  </si>
  <si>
    <t xml:space="preserve">CL15550.Contig1_All</t>
  </si>
  <si>
    <t xml:space="preserve">histone H1 [Medicago truncatula]</t>
  </si>
  <si>
    <t xml:space="preserve">CL15550.Contig2_All</t>
  </si>
  <si>
    <t xml:space="preserve">histone H1 [Pisum abyssinicum]</t>
  </si>
  <si>
    <t xml:space="preserve">Unigene28630_All</t>
  </si>
  <si>
    <t xml:space="preserve">TPA: histone H4.3 [Zea mays]</t>
  </si>
  <si>
    <t xml:space="preserve">Unigene28631_All</t>
  </si>
  <si>
    <t xml:space="preserve">Histone modification proteins</t>
  </si>
  <si>
    <t xml:space="preserve">CL3822.Contig1_All</t>
  </si>
  <si>
    <t xml:space="preserve">histone deacetylase 8-like [Solanum lycopersicum]</t>
  </si>
  <si>
    <t xml:space="preserve">CL24.Contig3_All</t>
  </si>
  <si>
    <t xml:space="preserve">telomere binding protein [Solanum lycopersicum]</t>
  </si>
  <si>
    <t xml:space="preserve">CL993.Contig1_All</t>
  </si>
  <si>
    <t xml:space="preserve">CENH3 [Oryza alta] </t>
  </si>
  <si>
    <t xml:space="preserve">CL993.Contig3_All</t>
  </si>
  <si>
    <t xml:space="preserve">CENH3 [Oryza alta]</t>
  </si>
  <si>
    <t xml:space="preserve">CL15165.Contig2_All</t>
  </si>
  <si>
    <t xml:space="preserve">bystin-like [Vitis vinifera]</t>
  </si>
  <si>
    <t xml:space="preserve">Pericentriolar materials </t>
  </si>
  <si>
    <t xml:space="preserve">Unigene24324_All</t>
  </si>
  <si>
    <t xml:space="preserve">TPA: leucine-rich repeat (LRR) family protein [Zea mays]</t>
  </si>
  <si>
    <t xml:space="preserve">Spindle formation proteins </t>
  </si>
  <si>
    <t xml:space="preserve">Unigene22963_All</t>
  </si>
  <si>
    <t xml:space="preserve">kinesin-4-like [Solanum lycopersicum]</t>
  </si>
  <si>
    <t xml:space="preserve">Unigene42258_All</t>
  </si>
  <si>
    <t xml:space="preserve">Cysteine and methionine metabolism</t>
  </si>
  <si>
    <t xml:space="preserve">CL9147.Contig1_All</t>
  </si>
  <si>
    <t xml:space="preserve">RecName: Full=S-adenosylmethionine decarboxylase proenzyme[Helianthus annuus]</t>
  </si>
  <si>
    <t xml:space="preserve">CL9147.Contig3_All</t>
  </si>
  <si>
    <t xml:space="preserve">RecName: Full=S-adenosylmethionine decarboxylase proenzyme [Helianthus annuus]</t>
  </si>
  <si>
    <t xml:space="preserve">CL9147.Contig4_All</t>
  </si>
  <si>
    <t xml:space="preserve">Arginine and proline metabolism</t>
  </si>
  <si>
    <t xml:space="preserve">CL15710.Contig10_All</t>
  </si>
  <si>
    <t xml:space="preserve">arginine decarboxylase [Camellia sinensis]</t>
  </si>
  <si>
    <t xml:space="preserve">CL15710.Contig11_All</t>
  </si>
  <si>
    <t xml:space="preserve">Phenylalanine, tyrosine and tryptophan biosynthesis </t>
  </si>
  <si>
    <t xml:space="preserve">Unigene22110_All</t>
  </si>
  <si>
    <t xml:space="preserve">Anthranilate N-benzoyltransferase protein, putative [Ricinus communis]</t>
  </si>
  <si>
    <t xml:space="preserve">CL3473.Contig2_All</t>
  </si>
  <si>
    <t xml:space="preserve">Glycine, serine and threonine metabolism</t>
  </si>
  <si>
    <t xml:space="preserve">CL5529.Contig1_All</t>
  </si>
  <si>
    <t xml:space="preserve">serine hydroxymethyltransferase 1-like [Glycine max]</t>
  </si>
  <si>
    <t xml:space="preserve">Unigene36868_All</t>
  </si>
  <si>
    <t xml:space="preserve">alpha-aminoadipic semialdehyde synthase-like [Vitis vinifera] </t>
  </si>
  <si>
    <t xml:space="preserve">Unigene3392_All</t>
  </si>
  <si>
    <t xml:space="preserve">aminophospholipid ATPase [Populus trichocarpa] </t>
  </si>
  <si>
    <t xml:space="preserve">Degradation of aromatic compounds</t>
  </si>
  <si>
    <t xml:space="preserve">Unigene37614_All</t>
  </si>
  <si>
    <t xml:space="preserve">Lys-ketoglutarate reductase-like protein [Torenia fournieri]</t>
  </si>
  <si>
    <t xml:space="preserve">Valine, leucine and isoleucine degradation</t>
  </si>
  <si>
    <t xml:space="preserve">CL4776.Contig1_All</t>
  </si>
  <si>
    <t xml:space="preserve">putative HMG-CoA synthase 2 [Artemisia annua]</t>
  </si>
  <si>
    <t xml:space="preserve">Unigene11724_All</t>
  </si>
  <si>
    <t xml:space="preserve">aspartic proteinase-like protein 2-like [Vitis vinifera]</t>
  </si>
  <si>
    <t xml:space="preserve">CL3651.Contig4_All</t>
  </si>
  <si>
    <t xml:space="preserve">probable isoaspartyl peptidase/L-asparaginase 2-like [Glycine max]</t>
  </si>
  <si>
    <t xml:space="preserve">CL6257.Contig4_All</t>
  </si>
  <si>
    <t xml:space="preserve">delta-pyrroline-5-carboxylate synthetase [Eucalyptus camaldulensis]</t>
  </si>
  <si>
    <t xml:space="preserve">CL2007.Contig1_All</t>
  </si>
  <si>
    <t xml:space="preserve">aldehyde dehydrogenase family 3 member F1-like [Solanum lycopersicum]</t>
  </si>
  <si>
    <t xml:space="preserve">CL11772.Contig1_All</t>
  </si>
  <si>
    <t xml:space="preserve">prolyl endopeptidase-like [Glycine max]</t>
  </si>
  <si>
    <t xml:space="preserve">Unigene36260_All</t>
  </si>
  <si>
    <t xml:space="preserve">2,3-bisphosphoglycerate-dependent phosphoglycerate mutase-like [Fragaria vesca subsp. vesca]</t>
  </si>
  <si>
    <t xml:space="preserve">CL12490.Contig1_All</t>
  </si>
  <si>
    <t xml:space="preserve">serine-proline rich repeat protein [Lupinus angustifolius]</t>
  </si>
  <si>
    <t xml:space="preserve">Chloroplastic</t>
  </si>
  <si>
    <t xml:space="preserve">CL6363.Contig2_All</t>
  </si>
  <si>
    <t xml:space="preserve">RecName: Full=(-)-beta-pinene synthase,chloroplastic [Artemisia annua]</t>
  </si>
  <si>
    <t xml:space="preserve">CL1300.Contig6_All</t>
  </si>
  <si>
    <t xml:space="preserve">probable fructose-bisphosphate aldolase 2, chloroplastic-like [Vitis vinifera]</t>
  </si>
  <si>
    <t xml:space="preserve">CL353.Contig7_All</t>
  </si>
  <si>
    <t xml:space="preserve">polyphenol oxidase precursor (chloroplast) [Taraxacum officinale]</t>
  </si>
  <si>
    <t xml:space="preserve">Photosystem and electron transport system</t>
  </si>
  <si>
    <t xml:space="preserve">Unigene2294_All</t>
  </si>
  <si>
    <t xml:space="preserve">photosystem I reaction center V (chloroplast) [Solanum tuberosum]</t>
  </si>
  <si>
    <t xml:space="preserve">Unigene26891_All</t>
  </si>
  <si>
    <t xml:space="preserve">photosystem II stability/assembly factor HCF136, chloroplastic-like [Solanum lycopersicum]</t>
  </si>
  <si>
    <t xml:space="preserve">Unigene38006_All</t>
  </si>
  <si>
    <t xml:space="preserve">photosystem II 22 kDa protein, chloroplastic [Vitis vinifera]</t>
  </si>
  <si>
    <t xml:space="preserve">Antenna proteins</t>
  </si>
  <si>
    <t xml:space="preserve">CL15780.Contig2_All</t>
  </si>
  <si>
    <t xml:space="preserve">chlorophyll A/B binding protein, putative [Ricinus communis] </t>
  </si>
  <si>
    <t xml:space="preserve">CL4124.Contig1_All</t>
  </si>
  <si>
    <t xml:space="preserve">chlorophyll a/b binding protein [Amaranthus hypochondriacus]</t>
  </si>
  <si>
    <t xml:space="preserve">CL4124.Contig5_All</t>
  </si>
  <si>
    <t xml:space="preserve">CL5546.Contig1_All</t>
  </si>
  <si>
    <t xml:space="preserve">chlorophyll a-b binding protein 13, chloroplastic-like [Vitis vinifera]</t>
  </si>
  <si>
    <t xml:space="preserve">CL5546.Contig2_All</t>
  </si>
  <si>
    <t xml:space="preserve">CL7596.Contig2_All</t>
  </si>
  <si>
    <t xml:space="preserve">chlorophyll a-b binding protein 6A, chloroplastic-like [Fragaria vesca subsp. vesca]</t>
  </si>
  <si>
    <t xml:space="preserve">Unigene15036_All</t>
  </si>
  <si>
    <t xml:space="preserve">chlorophyll a/b-binding protein [Tagetes erecta]</t>
  </si>
  <si>
    <t xml:space="preserve">Unigene15037_All</t>
  </si>
  <si>
    <t xml:space="preserve">Unigene8810_All</t>
  </si>
  <si>
    <t xml:space="preserve">chlorophyll a-b binding protein P4, chloroplastic-like [Solanum lycopersicum]</t>
  </si>
  <si>
    <t xml:space="preserve">Unigene24785_All</t>
  </si>
  <si>
    <t xml:space="preserve">Unigene15031_All</t>
  </si>
  <si>
    <t xml:space="preserve">light-harvesting chlorophyll a/b-binding protein (LHCP) precursor [Lactuca sativa]</t>
  </si>
  <si>
    <t xml:space="preserve">Unigene15033_All</t>
  </si>
  <si>
    <t xml:space="preserve">Unigene15032_All</t>
  </si>
  <si>
    <t xml:space="preserve">chloroplast light-harvesting chlorophyll a/b-binding protein [Helianthus annuus]</t>
  </si>
  <si>
    <t xml:space="preserve">Unigene34590_All</t>
  </si>
  <si>
    <t xml:space="preserve">Unigene37561_All</t>
  </si>
  <si>
    <t xml:space="preserve">Unigene38953_All</t>
  </si>
  <si>
    <t xml:space="preserve">CL13754.Contig1_All</t>
  </si>
  <si>
    <t xml:space="preserve">magnesium-chelatase subunit ChlH, chloroplastic-like [Solanum lycopersicum]</t>
  </si>
  <si>
    <t xml:space="preserve">CL13754.Contig2_All</t>
  </si>
  <si>
    <t xml:space="preserve">magnesium-chelatase subunit H-like [Glycine max]</t>
  </si>
  <si>
    <t xml:space="preserve">CL13754.Contig3_All</t>
  </si>
  <si>
    <t xml:space="preserve">CL13305.Contig1_All</t>
  </si>
  <si>
    <t xml:space="preserve">psbP domain-containing protein 4, chloroplastic [Vitis vinifera]</t>
  </si>
  <si>
    <t xml:space="preserve">CL13305.Contig2_All</t>
  </si>
  <si>
    <t xml:space="preserve">psbP domain-containing protein 4, chloroplastic [Vitis vinifera] </t>
  </si>
  <si>
    <t xml:space="preserve">CL12962.Contig3_All</t>
  </si>
  <si>
    <t xml:space="preserve">protein DS12 from 2D-PAGE of leaf, chloroplastic-like [Solanum lycopersicum]</t>
  </si>
  <si>
    <t xml:space="preserve">CL11757.Contig1_All</t>
  </si>
  <si>
    <t xml:space="preserve">short-chain dehydrogenase TIC 32, chloroplastic-like [Fragaria vesca subsp. vesca]</t>
  </si>
  <si>
    <t xml:space="preserve">CL12012.Contig2_All</t>
  </si>
  <si>
    <t xml:space="preserve">31 kDa ribonucleoprotein, chloroplastic isoform 1 [Vitis vinifera]</t>
  </si>
  <si>
    <t xml:space="preserve">CL4325.Contig1_All</t>
  </si>
  <si>
    <t xml:space="preserve">clp protease-related protein At4g12060, chloroplastic-like [Fragaria vesca subsp. vesca]</t>
  </si>
  <si>
    <t xml:space="preserve">Unigene23921_All</t>
  </si>
  <si>
    <t xml:space="preserve">probable plastid-lipid-associated protein 12, chloroplastic [Vitis vinifera] </t>
  </si>
  <si>
    <t xml:space="preserve">Carbon fixation in photosynthetic organisms</t>
  </si>
  <si>
    <t xml:space="preserve">CL9.Contig2_All</t>
  </si>
  <si>
    <t xml:space="preserve">ribulose-1,5-bisphosphate carboxylase small subunit [Chrysanthemum x morifolium]</t>
  </si>
  <si>
    <t xml:space="preserve">CL9.Contig4_All</t>
  </si>
  <si>
    <t xml:space="preserve">CL9.Contig6_All</t>
  </si>
  <si>
    <t xml:space="preserve">CL453.Contig2_All</t>
  </si>
  <si>
    <t xml:space="preserve">glyceraldehyde 3-phosphate dehydrogenase [Gynura bicolor]</t>
  </si>
  <si>
    <t xml:space="preserve">CL938.Contig3_All</t>
  </si>
  <si>
    <t xml:space="preserve">glyceraldehyde-3-phosphate dehydrogenase B [Pyrus x bretschneideri]</t>
  </si>
  <si>
    <t xml:space="preserve">Unigene9856_All</t>
  </si>
  <si>
    <t xml:space="preserve">Oxidative phosphorylation</t>
  </si>
  <si>
    <t xml:space="preserve">CL2154.Contig1_All</t>
  </si>
  <si>
    <t xml:space="preserve">probable NAD(P)H-dependent oxidoreductase 1 [Vitis vinifera]</t>
  </si>
  <si>
    <t xml:space="preserve">Nitrogen metabolism</t>
  </si>
  <si>
    <t xml:space="preserve">Unigene325_All</t>
  </si>
  <si>
    <t xml:space="preserve">RecName: Full=Nitrate reductase [NADH][Cichorium intybus]</t>
  </si>
  <si>
    <t xml:space="preserve">Ascorbate and aldarate metabolism</t>
  </si>
  <si>
    <t xml:space="preserve">Unigene23436_All</t>
  </si>
  <si>
    <t xml:space="preserve">inositol oxygenase 1 [Arabidopsis thaliana]</t>
  </si>
  <si>
    <t xml:space="preserve">CL13540.Contig3_All</t>
  </si>
  <si>
    <t xml:space="preserve">L-ascorbate oxidase homolog [Vitis vinifera] </t>
  </si>
  <si>
    <t xml:space="preserve">Starch and sucrose metabolism</t>
  </si>
  <si>
    <t xml:space="preserve">CL13630.Contig1_All</t>
  </si>
  <si>
    <t xml:space="preserve">Periplasmic beta-glucosidase precursor, putative [Ricinus communis]</t>
  </si>
  <si>
    <t xml:space="preserve">Fructose and mannose metabolism</t>
  </si>
  <si>
    <t xml:space="preserve">Unigene5695_All</t>
  </si>
  <si>
    <t xml:space="preserve">fructan 1-exohydrolase [Campanula rapunculoides]</t>
  </si>
  <si>
    <t xml:space="preserve">Galactose metabolism</t>
  </si>
  <si>
    <t xml:space="preserve">Unigene16354_All</t>
  </si>
  <si>
    <t xml:space="preserve">beta-fructofuranosidase [Daucus carota]</t>
  </si>
  <si>
    <t xml:space="preserve">CL10529.Contig1_All</t>
  </si>
  <si>
    <t xml:space="preserve">RecName: Full=Beta-fructofuranosidase, soluble isoenzyme I</t>
  </si>
  <si>
    <t xml:space="preserve">CL12679.Contig3_All</t>
  </si>
  <si>
    <t xml:space="preserve">UDP-glucuronate 4-epimerase 6 [Vitis vinifera]</t>
  </si>
  <si>
    <t xml:space="preserve">Glycolysis / Gluconeogenesis</t>
  </si>
  <si>
    <t xml:space="preserve">Unigene1835_All</t>
  </si>
  <si>
    <t xml:space="preserve">glycolytic glyceraldehyde 3-phosphate dehydrogenase [Antirrhinum majus]</t>
  </si>
  <si>
    <t xml:space="preserve">Glycosyltransferases</t>
  </si>
  <si>
    <t xml:space="preserve">CL409.Contig2_All</t>
  </si>
  <si>
    <t xml:space="preserve">UDP-n-acteylglucosamine pyrophosphorylase, putative [Ricinus communis]</t>
  </si>
  <si>
    <t xml:space="preserve">CL12869.Contig3_All</t>
  </si>
  <si>
    <t xml:space="preserve">UDP-glycosyltransferase 76C4 [Vitis vinifera]</t>
  </si>
  <si>
    <t xml:space="preserve">CL1976.Contig9_All</t>
  </si>
  <si>
    <t xml:space="preserve">glucose acyltransferase [Solanum berthaultii]</t>
  </si>
  <si>
    <t xml:space="preserve">Unigene17379_All</t>
  </si>
  <si>
    <t xml:space="preserve">xyloglucan endotransglucosylase/hydrolase 6 [Malus x domestica]</t>
  </si>
  <si>
    <t xml:space="preserve">CL2095.Contig3_All</t>
  </si>
  <si>
    <t xml:space="preserve">acetylglucosaminyltransferase, putative [Ricinus communis] </t>
  </si>
  <si>
    <t xml:space="preserve">CL14855.Contig3_All</t>
  </si>
  <si>
    <t xml:space="preserve">UDP-glucose 4-epimerase GEPI48-like [Solanum lycopersicum]</t>
  </si>
  <si>
    <t xml:space="preserve">CL7723.Contig2_All</t>
  </si>
  <si>
    <t xml:space="preserve">Glucan endo-1,3-beta-glucosidase [Medicago truncatula]</t>
  </si>
  <si>
    <t xml:space="preserve">CL6532.Contig5_All</t>
  </si>
  <si>
    <t xml:space="preserve">UDP-glycosyltransferase 83A1 [Vitis vinifera]</t>
  </si>
  <si>
    <t xml:space="preserve">Unigene26366_All</t>
  </si>
  <si>
    <t xml:space="preserve">CL1470.Contig1_All</t>
  </si>
  <si>
    <t xml:space="preserve">UDP-glycosyltransferase 85C2 [Stevia rebaudiana]</t>
  </si>
  <si>
    <t xml:space="preserve">CL1470.Contig2_All</t>
  </si>
  <si>
    <t xml:space="preserve">Unigene34505_All</t>
  </si>
  <si>
    <t xml:space="preserve">UDP-glycosyltransferase 88B1 [Stevia rebaudiana]</t>
  </si>
  <si>
    <t xml:space="preserve">Unigene40821_All</t>
  </si>
  <si>
    <t xml:space="preserve">UDP-glucosyltransferase, putative [Ricinus communis]</t>
  </si>
  <si>
    <t xml:space="preserve">CL8485.Contig1_All</t>
  </si>
  <si>
    <t xml:space="preserve">glycosyltransferase, CAZy family GT61 [Selaginella moellendorffii] </t>
  </si>
  <si>
    <t xml:space="preserve">CL8485.Contig2_All</t>
  </si>
  <si>
    <t xml:space="preserve">CL8485.Contig3_All</t>
  </si>
  <si>
    <t xml:space="preserve">Unigene22459_All</t>
  </si>
  <si>
    <t xml:space="preserve">probable glycosyltransferase At5g03795-like [Glycine max]</t>
  </si>
  <si>
    <t xml:space="preserve">Unigene34601_All</t>
  </si>
  <si>
    <t xml:space="preserve">Unigene13679_All</t>
  </si>
  <si>
    <t xml:space="preserve">xyloglucan endotransglucosylase [Gerbera hybrid cultivar]</t>
  </si>
  <si>
    <t xml:space="preserve">Unigene40189_All</t>
  </si>
  <si>
    <t xml:space="preserve">xyloglucan endotransglucosylase/hydrolase [Tagetes patula]</t>
  </si>
  <si>
    <t xml:space="preserve">Unigene632_All</t>
  </si>
  <si>
    <t xml:space="preserve">glucan 1,3-beta-glucosidase A-like [Glycine max]</t>
  </si>
  <si>
    <t xml:space="preserve">CL4649.Contig2_All</t>
  </si>
  <si>
    <t xml:space="preserve">Beta-glucan-binding protein [Medicago truncatula] </t>
  </si>
  <si>
    <t xml:space="preserve">CL6897.Contig1_All</t>
  </si>
  <si>
    <t xml:space="preserve">dolichyl-diphosphooligosaccharide--protein glycosyltransferase 48 kDa subunit [Vitis vinifera] </t>
  </si>
  <si>
    <t xml:space="preserve">Glycosaminoglycan degradation</t>
  </si>
  <si>
    <t xml:space="preserve">CL1757.Contig18_All</t>
  </si>
  <si>
    <t xml:space="preserve">heparanase-like protein 3-like [Cucumis sativus]</t>
  </si>
  <si>
    <t xml:space="preserve">Glycoprotein</t>
  </si>
  <si>
    <t xml:space="preserve">CL772.Contig16_All</t>
  </si>
  <si>
    <t xml:space="preserve">arabinogalactan protein 19 [Arabidopsis thaliana] </t>
  </si>
  <si>
    <t xml:space="preserve">CL7522.Contig2_All</t>
  </si>
  <si>
    <t xml:space="preserve">pherophorin-dz1 protein [Volvox carteri f. nagariensis]</t>
  </si>
  <si>
    <t xml:space="preserve">Fatty acid synthase</t>
  </si>
  <si>
    <t xml:space="preserve">Unigene17783_All</t>
  </si>
  <si>
    <t xml:space="preserve">enoyl-ACP reductase 2 [Helianthus annuus]</t>
  </si>
  <si>
    <t xml:space="preserve">Unigene29898_All</t>
  </si>
  <si>
    <t xml:space="preserve">Unigene37563_All</t>
  </si>
  <si>
    <t xml:space="preserve">CL114.Contig3_All</t>
  </si>
  <si>
    <t xml:space="preserve">CL1324.Contig2_All</t>
  </si>
  <si>
    <t xml:space="preserve">GDSL esterase/lipase 6 [Vitis vinifera]</t>
  </si>
  <si>
    <t xml:space="preserve">Unigene19410_All</t>
  </si>
  <si>
    <t xml:space="preserve">GDSL esterase/lipase At3g26430 [Vitis vinifera]</t>
  </si>
  <si>
    <t xml:space="preserve">CL1904.Contig6_All</t>
  </si>
  <si>
    <t xml:space="preserve">plastid 3-keto-acyl-ACP synthase I [Helianthus annuus]</t>
  </si>
  <si>
    <t xml:space="preserve">Arachidonic acid metabolism</t>
  </si>
  <si>
    <t xml:space="preserve">CL13615.Contig2_All</t>
  </si>
  <si>
    <t xml:space="preserve">monooxygenase, putative [Ricinus communis] </t>
  </si>
  <si>
    <t xml:space="preserve">Unigene19131_All</t>
  </si>
  <si>
    <t xml:space="preserve">leukotriene A-4 hydrolase-like [Glycine max]</t>
  </si>
  <si>
    <t xml:space="preserve">Steroid hormone biosynthesis</t>
  </si>
  <si>
    <t xml:space="preserve">Unigene11393_All</t>
  </si>
  <si>
    <t xml:space="preserve">PREDICTED: hydroxysteroid 11-beta-dehydrogenase 1-like protein isoform 1 [Vitis vinifera]</t>
  </si>
  <si>
    <t xml:space="preserve">Unigene4054_All</t>
  </si>
  <si>
    <t xml:space="preserve">GDSL esterase/lipase At1g28590-like [Solanum lycopersicum]</t>
  </si>
  <si>
    <t xml:space="preserve">Unigene28289_All</t>
  </si>
  <si>
    <t xml:space="preserve">very-long-chain enoyl-CoA reductase-like [Solanum lycopersicum]</t>
  </si>
  <si>
    <t xml:space="preserve">Unigene11665_All</t>
  </si>
  <si>
    <t xml:space="preserve">polyneuridine-aldehyde esterase [Vitis vinifera] </t>
  </si>
  <si>
    <t xml:space="preserve">CL12786.Contig2_All</t>
  </si>
  <si>
    <t xml:space="preserve">gland-specific fatty acyl-CoA reductase 1 [Artemisia annua]</t>
  </si>
  <si>
    <t xml:space="preserve">Fatty acid degradation</t>
  </si>
  <si>
    <t xml:space="preserve">Unigene83_All</t>
  </si>
  <si>
    <t xml:space="preserve">alcohol dehydrogenase, putative [Ricinus communis]</t>
  </si>
  <si>
    <t xml:space="preserve">CL7141.Contig2_All</t>
  </si>
  <si>
    <t xml:space="preserve">alcohol dehydrogenase-like 7 [Vitis vinifera] </t>
  </si>
  <si>
    <t xml:space="preserve">CL7141.Contig3_All</t>
  </si>
  <si>
    <t xml:space="preserve">alcohol dehydrogenase-like 7 [Vitis vinifera]</t>
  </si>
  <si>
    <t xml:space="preserve">Desaturase</t>
  </si>
  <si>
    <t xml:space="preserve">Unigene9708_All</t>
  </si>
  <si>
    <t xml:space="preserve">omega-3 fatty acid desaturase [Crepis alpina]</t>
  </si>
  <si>
    <t xml:space="preserve">CL132.Contig1_All</t>
  </si>
  <si>
    <t xml:space="preserve">delta 9 desaturase, putative [Ricinus communis]</t>
  </si>
  <si>
    <t xml:space="preserve">Elongase</t>
  </si>
  <si>
    <t xml:space="preserve">CL10354.Contig2_All</t>
  </si>
  <si>
    <t xml:space="preserve">putative elongation of fatty acids protein DDB_G0272012-like [Solanum lycopersicum]</t>
  </si>
  <si>
    <t xml:space="preserve">Phospholipid acyltransferase</t>
  </si>
  <si>
    <t xml:space="preserve">Unigene32095_All</t>
  </si>
  <si>
    <t xml:space="preserve">uncharacterized acetyltransferase At3g50280-like [Vitis vinifera]</t>
  </si>
  <si>
    <t xml:space="preserve">Lipid transfer protein</t>
  </si>
  <si>
    <t xml:space="preserve">CL2096.Contig2_All</t>
  </si>
  <si>
    <t xml:space="preserve">putative non-specific lipid-transfer protein type 2 subfamily [Nicotiana tabacum]</t>
  </si>
  <si>
    <t xml:space="preserve">CL7986.Contig1_All</t>
  </si>
  <si>
    <t xml:space="preserve">non-specific lipid-transfer protein-like protein [Tamarix hispida]</t>
  </si>
  <si>
    <t xml:space="preserve">CL7986.Contig2_All</t>
  </si>
  <si>
    <t xml:space="preserve">CL7986.Contig3_All</t>
  </si>
  <si>
    <t xml:space="preserve">Unigene11983_All</t>
  </si>
  <si>
    <t xml:space="preserve">non-specific lipid transfer-like protein [Phaseolus vulgaris]</t>
  </si>
  <si>
    <t xml:space="preserve">Unigene8698_All</t>
  </si>
  <si>
    <t xml:space="preserve">non-specific lipid-transfer protein [Helianthus annuus]</t>
  </si>
  <si>
    <t xml:space="preserve">Unigene22725_All</t>
  </si>
  <si>
    <t xml:space="preserve">RecName: Full=Non-specific lipid-transfer protein[Ambrosia artemisiifolia]</t>
  </si>
  <si>
    <t xml:space="preserve">CL1836.Contig2_All</t>
  </si>
  <si>
    <t xml:space="preserve">non-specific lipid-transfer protein-like protein At2g13820-like [Vitis vinifera]</t>
  </si>
  <si>
    <t xml:space="preserve">Glycerophospholipid metabolism</t>
  </si>
  <si>
    <t xml:space="preserve">Unigene43691_All</t>
  </si>
  <si>
    <t xml:space="preserve">phosphoethanolamine N-methyltransferase [Aster tripolium]</t>
  </si>
  <si>
    <t xml:space="preserve">Unigene25268_All</t>
  </si>
  <si>
    <t xml:space="preserve">bifunctional epoxide hydrolase 2-like [Solanum lycopersicum]</t>
  </si>
  <si>
    <t xml:space="preserve">Unigene43096_All</t>
  </si>
  <si>
    <t xml:space="preserve">3-oxo-5-alpha-steroid 4-dehydrogenase [Medicago truncatula] </t>
  </si>
  <si>
    <t xml:space="preserve">Unigene10269_All</t>
  </si>
  <si>
    <t xml:space="preserve">triacylglycerol lipase, putative [Ricinus communis]</t>
  </si>
  <si>
    <t xml:space="preserve">CL10913.Contig1_All</t>
  </si>
  <si>
    <t xml:space="preserve">lipid binding protein, putative [Ricinus communis] </t>
  </si>
  <si>
    <t xml:space="preserve">CL8153.Contig2_All</t>
  </si>
  <si>
    <t xml:space="preserve">monoglyceride lipase-like [Solanum lycopersicum]</t>
  </si>
  <si>
    <t xml:space="preserve">Unigene7883_All</t>
  </si>
  <si>
    <t xml:space="preserve">Patatin T5 precursor, putative [Ricinus communis]</t>
  </si>
  <si>
    <t xml:space="preserve">CL4921.Contig1_All</t>
  </si>
  <si>
    <t xml:space="preserve">lipoxygenase [Camellia sinensis]</t>
  </si>
  <si>
    <t xml:space="preserve">CL15335.Contig4_All</t>
  </si>
  <si>
    <t xml:space="preserve">plastid acetyl-CoA carboxylase pla2 [Elymus alashanicus]</t>
  </si>
  <si>
    <t xml:space="preserve">Unigene13722_All</t>
  </si>
  <si>
    <t xml:space="preserve">probable carboxylesterase 18-like [Solanum lycopersicum]</t>
  </si>
  <si>
    <t xml:space="preserve">CL3601.Contig2_All</t>
  </si>
  <si>
    <t xml:space="preserve">PREDICTED: cytochrome P450 76C1-like [Vitis vinifera]</t>
  </si>
  <si>
    <t xml:space="preserve">CL8293.Contig1_All</t>
  </si>
  <si>
    <t xml:space="preserve">PREDICTED: cytochrome P450 81D1-like [Glycine max]</t>
  </si>
  <si>
    <t xml:space="preserve">CL845.Contig2_All</t>
  </si>
  <si>
    <t xml:space="preserve">PREDICTED: cytochrome P450 83B1 [Vitis vinifera]</t>
  </si>
  <si>
    <t xml:space="preserve">CL2516.Contig1_All</t>
  </si>
  <si>
    <t xml:space="preserve">PREDICTED: cytochrome P450 85A [Vitis vinifera]</t>
  </si>
  <si>
    <t xml:space="preserve">CL11909.Contig2_All</t>
  </si>
  <si>
    <t xml:space="preserve">PREDICTED: cytochrome P450 89A9-like [Solanum lycopersicum]</t>
  </si>
  <si>
    <t xml:space="preserve">CL14439.Contig1_All</t>
  </si>
  <si>
    <t xml:space="preserve">cytochrome P450 [Ipomoea nil]</t>
  </si>
  <si>
    <t xml:space="preserve">CL586.Contig4_All</t>
  </si>
  <si>
    <t xml:space="preserve">cytochrome P450 [Helianthus annuus]</t>
  </si>
  <si>
    <t xml:space="preserve">Unigene12381_All</t>
  </si>
  <si>
    <t xml:space="preserve">Unigene1460_All</t>
  </si>
  <si>
    <t xml:space="preserve">CL1619.Contig1_All</t>
  </si>
  <si>
    <t xml:space="preserve">PREDICTED: cytochrome P450 76C4-like [Vitis vinifera]</t>
  </si>
  <si>
    <t xml:space="preserve">CL5738.Contig3_All</t>
  </si>
  <si>
    <t xml:space="preserve">CL8964.Contig2_All</t>
  </si>
  <si>
    <t xml:space="preserve">PREDICTED: cytochrome P450 86A2 [Vitis vinifera]</t>
  </si>
  <si>
    <t xml:space="preserve">Unigene26125_All</t>
  </si>
  <si>
    <t xml:space="preserve">PREDICTED: LOW QUALITY PROTEIN: cytochrome P450 704C1-like [Cucumis sativus]</t>
  </si>
  <si>
    <t xml:space="preserve">Unigene29310_All</t>
  </si>
  <si>
    <t xml:space="preserve">PREDICTED: cytochrome P450 77A2 [Vitis vinifera]</t>
  </si>
  <si>
    <t xml:space="preserve">Unigene15621_All</t>
  </si>
  <si>
    <t xml:space="preserve">cytochrome P450, putative [Ricinus communis] </t>
  </si>
  <si>
    <t xml:space="preserve">Unigene3981_All</t>
  </si>
  <si>
    <t xml:space="preserve">Cytochrome P450 [Medicago truncatula] </t>
  </si>
  <si>
    <t xml:space="preserve">CL3893.Contig1_All</t>
  </si>
  <si>
    <t xml:space="preserve">Unigene23503_All</t>
  </si>
  <si>
    <t xml:space="preserve">cytochrome P450 [Catharanthus roseus]</t>
  </si>
  <si>
    <t xml:space="preserve">CL2222.Contig1_All</t>
  </si>
  <si>
    <t xml:space="preserve">putative CYP71AV1 ortholog [Artemisia absinthium]</t>
  </si>
  <si>
    <t xml:space="preserve">Heat shock proteins</t>
  </si>
  <si>
    <t xml:space="preserve">CL15752.Contig1_All</t>
  </si>
  <si>
    <t xml:space="preserve">chaperone protein ClpB1-like [Cucumis sativus] </t>
  </si>
  <si>
    <t xml:space="preserve">CL9489.Contig1_All</t>
  </si>
  <si>
    <t xml:space="preserve">thioredoxin-dependent peroxidase [Nelumbo nucifera]</t>
  </si>
  <si>
    <t xml:space="preserve">CL4104.Contig1_All</t>
  </si>
  <si>
    <t xml:space="preserve">ATP binding protein, putative [Ricinus communis] </t>
  </si>
  <si>
    <t xml:space="preserve">Unigene4215_All</t>
  </si>
  <si>
    <t xml:space="preserve">Unigene28493_All</t>
  </si>
  <si>
    <t xml:space="preserve">chaperone protein DnaJ-like isoform 2 [Fragaria vesca subsp. vesca]</t>
  </si>
  <si>
    <r>
      <rPr>
        <b val="true"/>
        <sz val="10.5"/>
        <color rgb="FF000000"/>
        <rFont val="Times New Roman"/>
        <family val="1"/>
      </rPr>
      <t xml:space="preserve">Protein folding catalysts (</t>
    </r>
    <r>
      <rPr>
        <b val="true"/>
        <sz val="10.5"/>
        <color rgb="FF000000"/>
        <rFont val="Noto Sans"/>
        <family val="2"/>
      </rPr>
      <t xml:space="preserve">与光有关</t>
    </r>
    <r>
      <rPr>
        <b val="true"/>
        <sz val="10.5"/>
        <color rgb="FF000000"/>
        <rFont val="Times New Roman"/>
        <family val="1"/>
      </rPr>
      <t xml:space="preserve">)</t>
    </r>
  </si>
  <si>
    <t xml:space="preserve">Unigene21072_All</t>
  </si>
  <si>
    <t xml:space="preserve">thioredoxin-like protein AAED1, chloroplastic-like [Solanum lycopersicum]</t>
  </si>
  <si>
    <t xml:space="preserve">Unigene32388_All</t>
  </si>
  <si>
    <t xml:space="preserve">thioredoxin-like protein CDSP32, chloroplastic-like [Glycine max]</t>
  </si>
  <si>
    <t xml:space="preserve">CL12050.Contig1_All</t>
  </si>
  <si>
    <t xml:space="preserve">glutaredoxin-C6 [Vitis vinifera]</t>
  </si>
  <si>
    <t xml:space="preserve">CL12050.Contig2_All</t>
  </si>
  <si>
    <t xml:space="preserve">Ubiquitins and Ubiquitin-like proteins</t>
  </si>
  <si>
    <t xml:space="preserve">Unigene29996_All</t>
  </si>
  <si>
    <t xml:space="preserve">polyubiquitin [Arabidopsis lyrata subsp. lyrata]</t>
  </si>
  <si>
    <t xml:space="preserve">Ubiquitin-conjugating enzymes</t>
  </si>
  <si>
    <t xml:space="preserve">CL8353.Contig1_All</t>
  </si>
  <si>
    <t xml:space="preserve">probable ubiquitin-conjugating enzyme E2 24-like [Vitis vinifera]</t>
  </si>
  <si>
    <t xml:space="preserve">Unigene25781_All</t>
  </si>
  <si>
    <t xml:space="preserve">NEDD8-conjugating enzyme Ubc12-like isoform 1 [Fragaria vesca subsp. vesca] </t>
  </si>
  <si>
    <t xml:space="preserve">Ubiquitin ligases</t>
  </si>
  <si>
    <t xml:space="preserve">CL6086.Contig4_All</t>
  </si>
  <si>
    <t xml:space="preserve">E3 ubiquitin-protein ligase RFWD3-like [Glycine max]</t>
  </si>
  <si>
    <t xml:space="preserve">Unigene16868_All</t>
  </si>
  <si>
    <t xml:space="preserve">E3 ubiquitin-protein ligase RING1-like [Glycine max]</t>
  </si>
  <si>
    <t xml:space="preserve">Unigene25634_All</t>
  </si>
  <si>
    <t xml:space="preserve">ubiquitin-protein ligase, putative [Ricinus communis]</t>
  </si>
  <si>
    <t xml:space="preserve">ubiquitin-protein ligase, putative [Ricinus communis] </t>
  </si>
  <si>
    <t xml:space="preserve">CL15212.Contig4_All</t>
  </si>
  <si>
    <t xml:space="preserve">E3 ubiquitin-protein ligase SINAT2-like [Solanum lycopersicum]</t>
  </si>
  <si>
    <t xml:space="preserve">Unigene24186_All</t>
  </si>
  <si>
    <t xml:space="preserve">E3 ubiquitin-protein ligase RGLG2-like [Solanum lycopersicum]</t>
  </si>
  <si>
    <t xml:space="preserve">CL4690.Contig1_All</t>
  </si>
  <si>
    <t xml:space="preserve">F-box protein At5g07610-like [Cucumis sativus]</t>
  </si>
  <si>
    <t xml:space="preserve">Unigene39835_All</t>
  </si>
  <si>
    <t xml:space="preserve">F-box protein At2g02240-like [Fragaria vesca subsp. vesca]</t>
  </si>
  <si>
    <t xml:space="preserve">Unigene38941_All</t>
  </si>
  <si>
    <t xml:space="preserve">F-box family protein [Populus trichocarpa] </t>
  </si>
  <si>
    <t xml:space="preserve">Unigene38947_All</t>
  </si>
  <si>
    <t xml:space="preserve">Unigene20643_All</t>
  </si>
  <si>
    <t xml:space="preserve">F-box family protein [Medicago truncatula]</t>
  </si>
  <si>
    <t xml:space="preserve">CL11287.Contig8_All</t>
  </si>
  <si>
    <t xml:space="preserve">putative F-box protein At3g16210-like [Fragaria vesca subsp. vesca]</t>
  </si>
  <si>
    <t xml:space="preserve">CL15161.Contig22_All</t>
  </si>
  <si>
    <t xml:space="preserve">F-box/kelch-repeat protein At1g57790-like [Fragaria vesca subsp. vesca]</t>
  </si>
  <si>
    <t xml:space="preserve">Unigene20877_All</t>
  </si>
  <si>
    <t xml:space="preserve">F-box/kelch-repeat protein [Medicago truncatula]</t>
  </si>
  <si>
    <t xml:space="preserve">CL5358.Contig2_All</t>
  </si>
  <si>
    <t xml:space="preserve">SKP1-like protein 2 [Petunia x hybrida]</t>
  </si>
  <si>
    <t xml:space="preserve">Unigene16961_All</t>
  </si>
  <si>
    <t xml:space="preserve">F-box protein SKIP2-like [Solanum lycopersicum]</t>
  </si>
  <si>
    <t xml:space="preserve">Unigene32187_All</t>
  </si>
  <si>
    <t xml:space="preserve">tubby-like F-box protein 5-like [Cucumis sativus] </t>
  </si>
  <si>
    <t xml:space="preserve">Unigene39823_All</t>
  </si>
  <si>
    <t xml:space="preserve">F-box protein PP2-B10-like [Cucumis sativus]</t>
  </si>
  <si>
    <t xml:space="preserve">Unigene39829_All</t>
  </si>
  <si>
    <t xml:space="preserve">F-box protein PP2-B1-like [Fragaria vesca subsp. vesca]</t>
  </si>
  <si>
    <t xml:space="preserve">Unigene39830_All</t>
  </si>
  <si>
    <t xml:space="preserve">Unigene39831_All</t>
  </si>
  <si>
    <t xml:space="preserve">Unigene35252_All</t>
  </si>
  <si>
    <t xml:space="preserve">F-box protein At4g18380-like [Vitis vinifera]</t>
  </si>
  <si>
    <t xml:space="preserve">Unigene34773_All</t>
  </si>
  <si>
    <t xml:space="preserve">F-box family-10 [Medicago truncatula] </t>
  </si>
  <si>
    <t xml:space="preserve">CL1556.Contig2_All</t>
  </si>
  <si>
    <t xml:space="preserve">putative FBD-associated F-box protein At5g22720-like [Solanum lycopersicum]</t>
  </si>
  <si>
    <t xml:space="preserve">CL7805.Contig3_All</t>
  </si>
  <si>
    <t xml:space="preserve">putative F-box/FBD/LRR-repeat protein At1g78840-like [Cucumis sativus]</t>
  </si>
  <si>
    <t xml:space="preserve">CL15079.Contig2_All</t>
  </si>
  <si>
    <t xml:space="preserve">Skp1-like protein 3 [Petunia integrifolia subsp. inflata]</t>
  </si>
  <si>
    <t xml:space="preserve">Unigene13609_All</t>
  </si>
  <si>
    <t xml:space="preserve">probable Xaa-Pro aminopeptidase P-like [Fragaria vesca subsp. vesca]</t>
  </si>
  <si>
    <t xml:space="preserve">CL10414.Contig1_All</t>
  </si>
  <si>
    <t xml:space="preserve">amino acid transporter, putative [Ricinus communis]</t>
  </si>
  <si>
    <t xml:space="preserve">CL10414.Contig2_All</t>
  </si>
  <si>
    <t xml:space="preserve">amino acid transporter, putative [Ricinus communis] </t>
  </si>
  <si>
    <t xml:space="preserve">Unigene17469_All</t>
  </si>
  <si>
    <t xml:space="preserve">amino acid permease 6-like [Glycine max]</t>
  </si>
  <si>
    <t xml:space="preserve">Unigene13691_All</t>
  </si>
  <si>
    <t xml:space="preserve">lysine histidine transporter-like 8 [Vitis vinifera]</t>
  </si>
  <si>
    <t xml:space="preserve">Solute Carrier Family</t>
  </si>
  <si>
    <t xml:space="preserve">CL13328.Contig2_All</t>
  </si>
  <si>
    <t xml:space="preserve">Zinc transporter [Medicago truncatula] </t>
  </si>
  <si>
    <t xml:space="preserve">CL14177.Contig3_All</t>
  </si>
  <si>
    <t xml:space="preserve">probable sulfate transporter 3.5-like [Solanum lycopersicum]</t>
  </si>
  <si>
    <t xml:space="preserve">ABC Transporters, Eukaryotic Type</t>
  </si>
  <si>
    <t xml:space="preserve">CL2260.Contig1_All</t>
  </si>
  <si>
    <t xml:space="preserve">ATP-binding cassette transporter, putative [Ricinus communis]</t>
  </si>
  <si>
    <t xml:space="preserve">CL2446.Contig1_All</t>
  </si>
  <si>
    <t xml:space="preserve">LOW QUALITY PROTEIN: ABC transporter C family member 3-like [Cucumis sativus]</t>
  </si>
  <si>
    <t xml:space="preserve">Unigene28338_All</t>
  </si>
  <si>
    <t xml:space="preserve">white-brown-complex ABC transporter family [Populus trichocarpa] </t>
  </si>
  <si>
    <t xml:space="preserve">Other Transporters</t>
  </si>
  <si>
    <t xml:space="preserve">Unigene7754_All</t>
  </si>
  <si>
    <t xml:space="preserve">Na(+)/H(+) antiporter, putative [Ricinus communis] </t>
  </si>
  <si>
    <t xml:space="preserve">CL14732.Contig7_All</t>
  </si>
  <si>
    <t xml:space="preserve">protein transport protein SEC31 isoform 2 [Vitis vinifera]</t>
  </si>
  <si>
    <t xml:space="preserve">CL8135.Contig5_All</t>
  </si>
  <si>
    <t xml:space="preserve">protein transport protein Sec24-like At4g32640-like [Vitis vinifera]</t>
  </si>
  <si>
    <t xml:space="preserve">Unigene10629_All</t>
  </si>
  <si>
    <t xml:space="preserve">formin-like protein 5-like [Solanum lycopersicum]</t>
  </si>
  <si>
    <t xml:space="preserve">Unigene9429_All</t>
  </si>
  <si>
    <t xml:space="preserve">trafficking protein particle complex subunit 6B-like [Solanum lycopersicum]</t>
  </si>
  <si>
    <t xml:space="preserve">Major Facilitator Superfamily (MFS)</t>
  </si>
  <si>
    <t xml:space="preserve">Unigene41271_All</t>
  </si>
  <si>
    <t xml:space="preserve">bifunctional inhibitor/lipid-transfer protein/seed storage 2S albumin-like protein [Arabidopsis thaliana] </t>
  </si>
  <si>
    <t xml:space="preserve">CL9273.Contig1_All</t>
  </si>
  <si>
    <t xml:space="preserve">amino acid permease-like protein [Helianthus petiolaris]</t>
  </si>
  <si>
    <t xml:space="preserve">Unigene18352_All</t>
  </si>
  <si>
    <t xml:space="preserve">Zinc transporter, putative [Asparagus officinalis]</t>
  </si>
  <si>
    <t xml:space="preserve">Unigene24212_All</t>
  </si>
  <si>
    <t xml:space="preserve">zinc transporter protein ZIP1 precursor [Glycine max] </t>
  </si>
  <si>
    <t xml:space="preserve">CL14452.Contig1_All</t>
  </si>
  <si>
    <t xml:space="preserve">probable anion transporter 2, chloroplastic-like [Vitis vinifera]</t>
  </si>
  <si>
    <t xml:space="preserve">CL14452.Contig2_All</t>
  </si>
  <si>
    <t xml:space="preserve">Unigene1203_All</t>
  </si>
  <si>
    <t xml:space="preserve">equilibrative nucleotide transporter 3-like isoform 2 [Solanum lycopersicum]</t>
  </si>
  <si>
    <t xml:space="preserve">CL11723.Contig2_All</t>
  </si>
  <si>
    <t xml:space="preserve">ABC transporter G family member 11 [Vitis vinifera]</t>
  </si>
  <si>
    <t xml:space="preserve">CL14389.Contig2_All</t>
  </si>
  <si>
    <t xml:space="preserve">nitrate transporter 1.3-like [Solanum lycopersicum]</t>
  </si>
  <si>
    <t xml:space="preserve">Unigene3941_All</t>
  </si>
  <si>
    <t xml:space="preserve">Transmembrane 9 superfamily protein member [Medicago truncatula] </t>
  </si>
  <si>
    <t xml:space="preserve">inorganic pyrophosphatase 2 [Vitis vinifera]</t>
  </si>
  <si>
    <t xml:space="preserve">CL11986.Contig3_All</t>
  </si>
  <si>
    <t xml:space="preserve">ammonium transporter 3 member 1 [Vitis vinifera]</t>
  </si>
  <si>
    <t xml:space="preserve">CL11986.Contig4_All</t>
  </si>
  <si>
    <t xml:space="preserve">CL2572.Contig3_All</t>
  </si>
  <si>
    <t xml:space="preserve">transporter, putative [Ricinus communis] </t>
  </si>
  <si>
    <t xml:space="preserve">CL2990.Contig2_All</t>
  </si>
  <si>
    <t xml:space="preserve">protein transport protein Sec24-like At4g32640-like [Glycine max]</t>
  </si>
  <si>
    <t xml:space="preserve">CL4427.Contig1_All</t>
  </si>
  <si>
    <t xml:space="preserve">general substrate transporter-like protein [Arabidopsis thaliana]</t>
  </si>
  <si>
    <t xml:space="preserve">CL10400.Contig1_All</t>
  </si>
  <si>
    <t xml:space="preserve">SEC14 cytosolic factor / phosphoglyceride transfer family protein [Ipomoea nil]</t>
  </si>
  <si>
    <t xml:space="preserve">Unigene19426_All</t>
  </si>
  <si>
    <t xml:space="preserve">vacuolar cation/proton exchanger 2-like [Brachypodium distachyon]</t>
  </si>
  <si>
    <t xml:space="preserve">Unigene10296_All</t>
  </si>
  <si>
    <t xml:space="preserve">coatomer subunit delta-2-like [Solanum lycopersicum]</t>
  </si>
  <si>
    <t xml:space="preserve">Unigene708_All</t>
  </si>
  <si>
    <t xml:space="preserve">exocyst complex component 7-like [Cucumis sativus]</t>
  </si>
  <si>
    <t xml:space="preserve">CL7564.Contig2_All</t>
  </si>
  <si>
    <t xml:space="preserve">internalin-A-like [Solanum lycopersicum]</t>
  </si>
  <si>
    <t xml:space="preserve">Unigene26248_All</t>
  </si>
  <si>
    <t xml:space="preserve">probable VAMP-like protein At1g33475-like [Glycine max]</t>
  </si>
  <si>
    <t xml:space="preserve">Unigene7645_All</t>
  </si>
  <si>
    <t xml:space="preserve">putative tonoplast intrinsic protein [Camellia sinensis]</t>
  </si>
  <si>
    <t xml:space="preserve">Unigene12634_All</t>
  </si>
  <si>
    <t xml:space="preserve">cysteine protease [Daucus carota]</t>
  </si>
  <si>
    <t xml:space="preserve">CL8729.Contig2_All</t>
  </si>
  <si>
    <t xml:space="preserve">transmembrane emp24 domain-containing protein p24delta3-like [Solanum lycopersicum]</t>
  </si>
  <si>
    <t xml:space="preserve">CL13750.Contig2_All</t>
  </si>
  <si>
    <t xml:space="preserve">cysteine protease-4 [Helianthus annuus]</t>
  </si>
  <si>
    <t xml:space="preserve">K+ channel</t>
  </si>
  <si>
    <t xml:space="preserve">CL14184.Contig1_All</t>
  </si>
  <si>
    <t xml:space="preserve">Potassium channel [Medicago truncatula] </t>
  </si>
  <si>
    <t xml:space="preserve">anion channel </t>
  </si>
  <si>
    <t xml:space="preserve">CL6741.Contig3_All</t>
  </si>
  <si>
    <t xml:space="preserve">S-type anion channel SLAH3-like [Vitis vinifera]</t>
  </si>
  <si>
    <t xml:space="preserve">ion channel </t>
  </si>
  <si>
    <t xml:space="preserve">CL8813.Contig2_All</t>
  </si>
  <si>
    <t xml:space="preserve">Cyclic nucleotide-gated ion channel, putative [Ricinus communis]</t>
  </si>
  <si>
    <t xml:space="preserve">Ca2+ channel</t>
  </si>
  <si>
    <t xml:space="preserve">CL15730.Contig2_All</t>
  </si>
  <si>
    <t xml:space="preserve">LOW QUALITY PROTEIN: calcium-transporting ATPase 9, plasma membrane-type-like [Cucumis sativus]</t>
  </si>
  <si>
    <t xml:space="preserve">Unigene39726_All</t>
  </si>
  <si>
    <t xml:space="preserve">putative calcium-transporting ATPase [Oryza sativa Japonica Group]</t>
  </si>
  <si>
    <t xml:space="preserve">Photoreceptors</t>
  </si>
  <si>
    <t xml:space="preserve">CL6152.Contig1_All</t>
  </si>
  <si>
    <t xml:space="preserve">phytochrome b [Helianthus annuus]</t>
  </si>
  <si>
    <t xml:space="preserve">CL6152.Contig5_All</t>
  </si>
  <si>
    <t xml:space="preserve">phytochrome b [Chrysanthemum seticuspe f. boreale]</t>
  </si>
  <si>
    <t xml:space="preserve">GIGANTEA</t>
  </si>
  <si>
    <t xml:space="preserve">CL2379.Contig13_All</t>
  </si>
  <si>
    <t xml:space="preserve">GIGANTEA, partial [Chrysanthemum x morifolium]</t>
  </si>
  <si>
    <t xml:space="preserve">CL2379.Contig6_All</t>
  </si>
  <si>
    <t xml:space="preserve">gigantea-like [Chrysanthemum seticuspe f. boreale]</t>
  </si>
  <si>
    <t xml:space="preserve">CL2379.Contig9_All</t>
  </si>
  <si>
    <t xml:space="preserve">CL3883.Contig1_All</t>
  </si>
  <si>
    <t xml:space="preserve">Unigene35579_All</t>
  </si>
  <si>
    <t xml:space="preserve">Unigene35584_All</t>
  </si>
  <si>
    <t xml:space="preserve">Unigene35588_All</t>
  </si>
  <si>
    <t xml:space="preserve">Unigene35590_All</t>
  </si>
  <si>
    <t xml:space="preserve">Unigene11747_All</t>
  </si>
  <si>
    <t xml:space="preserve">protein STRUBBELIG-RECEPTOR FAMILY 3-like [Solanum lycopersicum]</t>
  </si>
  <si>
    <t xml:space="preserve">Unigene27871_All</t>
  </si>
  <si>
    <t xml:space="preserve">Unigene27870_All</t>
  </si>
  <si>
    <t xml:space="preserve">protein STRUBBELIG-RECEPTOR FAMILY 3-like [Cucumis sativus]</t>
  </si>
  <si>
    <t xml:space="preserve">Unigene12175_All</t>
  </si>
  <si>
    <t xml:space="preserve">APETALA1 like protein [Chrysanthemum seticuspe f. boreale] </t>
  </si>
  <si>
    <t xml:space="preserve">CL7363.Contig2_All</t>
  </si>
  <si>
    <t xml:space="preserve">basic 7S globulin 2-like, partial [Vitis vinifera]</t>
  </si>
  <si>
    <t xml:space="preserve">Unigene27356_All</t>
  </si>
  <si>
    <t xml:space="preserve">LOB domain-containing protein 1-like [Solanum lycopersicum]</t>
  </si>
  <si>
    <t xml:space="preserve">CL8688.Contig2_All</t>
  </si>
  <si>
    <t xml:space="preserve">metacaspase-1-like [Solanum lycopersicum]</t>
  </si>
  <si>
    <t xml:space="preserve">Unigene17905_All</t>
  </si>
  <si>
    <t xml:space="preserve">SPX domain-containing protein 2-like [Glycine max]</t>
  </si>
  <si>
    <t xml:space="preserve">Unigene8950_All</t>
  </si>
  <si>
    <t xml:space="preserve">triptychon and cpc, putative [Ricinus communis] </t>
  </si>
  <si>
    <t xml:space="preserve">CL6869.Contig1_All</t>
  </si>
  <si>
    <t xml:space="preserve">BUD13 homolog [Solanum lycopersicum]</t>
  </si>
  <si>
    <t xml:space="preserve">Unigene33378_All</t>
  </si>
  <si>
    <t xml:space="preserve">late embryogenis abundant protein 5 [Nicotiana tabacum]</t>
  </si>
  <si>
    <t xml:space="preserve">CL3275.Contig2_All</t>
  </si>
  <si>
    <t xml:space="preserve">pectin methylesterase [Nicotiana tabacum]</t>
  </si>
  <si>
    <t xml:space="preserve">CL6029.Contig3_All</t>
  </si>
  <si>
    <t xml:space="preserve">polygalacturonase-inhibiting protein [Vaccinium corymbosum]</t>
  </si>
  <si>
    <t xml:space="preserve">CL7843.Contig5_All</t>
  </si>
  <si>
    <t xml:space="preserve">callose synthase 12-like [Solanum lycopersicum]</t>
  </si>
  <si>
    <t xml:space="preserve">Unigene7120_All</t>
  </si>
  <si>
    <t xml:space="preserve">cell wall glycoprotein GP2 precursor [Chlamydomonas reinhardtii] </t>
  </si>
  <si>
    <t xml:space="preserve">Unigene7753_All</t>
  </si>
  <si>
    <t xml:space="preserve">wall-associated receptor kinase 3-like [Solanum lycopersicum]</t>
  </si>
  <si>
    <t xml:space="preserve">Unigene37555_All</t>
  </si>
  <si>
    <t xml:space="preserve">extensin 1 - Arabidopsis thaliana</t>
  </si>
  <si>
    <t xml:space="preserve">CL12994.Contig2_All</t>
  </si>
  <si>
    <t xml:space="preserve">extensin-like protein - cowpea (fragment)</t>
  </si>
  <si>
    <t xml:space="preserve">CL12994.Contig3_All</t>
  </si>
  <si>
    <t xml:space="preserve">Unigene26959_All</t>
  </si>
  <si>
    <t xml:space="preserve">Glycine-rich cell wall structural protein 1 precursor, putative [Ricinus communis]</t>
  </si>
  <si>
    <t xml:space="preserve">Unigene32687_All</t>
  </si>
  <si>
    <t xml:space="preserve">Cell wall-associated hydrolase, partial [Medicago truncatula] </t>
  </si>
  <si>
    <t xml:space="preserve">Unigene11685_All</t>
  </si>
  <si>
    <t xml:space="preserve">LOW QUALITY PROTEIN: callose synthase 9-like [Solanum lycopersicum]</t>
  </si>
  <si>
    <t xml:space="preserve">Unigene43700_All</t>
  </si>
  <si>
    <t xml:space="preserve">putative expansin [Lactuca sativa]</t>
  </si>
  <si>
    <t xml:space="preserve">Unigene26821_All</t>
  </si>
  <si>
    <t xml:space="preserve">leucine-rich repeat extensin-like protein 3-like [Brachypodium distachyon]</t>
  </si>
  <si>
    <t xml:space="preserve">Unigene31061_All</t>
  </si>
  <si>
    <t xml:space="preserve">leucine-rich repeat/extensin 1 [Nicotiana tabacum]</t>
  </si>
  <si>
    <t xml:space="preserve">CL2516.Contig2_All</t>
  </si>
  <si>
    <t xml:space="preserve">brassinosteroid-6-oxidase [Vitis vinifera]</t>
  </si>
  <si>
    <t xml:space="preserve">Unigene32567_All</t>
  </si>
  <si>
    <t xml:space="preserve">auxin-induced protein 5NG4-like [Fragaria vesca subsp. vesca]</t>
  </si>
  <si>
    <t xml:space="preserve">CL6157.Contig2_All</t>
  </si>
  <si>
    <t xml:space="preserve">auxin-induced protein 5NG4-like [Solanum lycopersicum]</t>
  </si>
  <si>
    <t xml:space="preserve">Unigene19963_All</t>
  </si>
  <si>
    <t xml:space="preserve">Unigene40262_All</t>
  </si>
  <si>
    <t xml:space="preserve">Auxin-responsive protein IAA16, putative [Ricinus communis]</t>
  </si>
  <si>
    <t xml:space="preserve">Unigene32203_All</t>
  </si>
  <si>
    <t xml:space="preserve">ABA 8-oxidase [Lactuca sativa]</t>
  </si>
  <si>
    <t xml:space="preserve">Unigene32674_All</t>
  </si>
  <si>
    <t xml:space="preserve">Nt-iaa4.5 deduced protein [Nicotiana tabacum]</t>
  </si>
  <si>
    <t xml:space="preserve">Unigene37740_All</t>
  </si>
  <si>
    <t xml:space="preserve">indole-3-acetic acid-induced protein ARG7-like [Fragaria vesca subsp. vesca]</t>
  </si>
  <si>
    <t xml:space="preserve">Unigene15624_All</t>
  </si>
  <si>
    <t xml:space="preserve">probable indole-3-acetic acid-amido synthetase GH3.1 [Vitis vinifera]</t>
  </si>
  <si>
    <t xml:space="preserve">Unigene19697_All</t>
  </si>
  <si>
    <t xml:space="preserve">auxin-binding protein ABP20-like [Cucumis sativus]</t>
  </si>
  <si>
    <t xml:space="preserve">Unigene19698_All</t>
  </si>
  <si>
    <t xml:space="preserve">auxin-binding protein ABP19a-like [Fragaria vesca subsp. vesca]</t>
  </si>
  <si>
    <t xml:space="preserve">Unigene16904_All</t>
  </si>
  <si>
    <t xml:space="preserve">putative auxin binding protein 1 alpha [Chamaemelum nobile]</t>
  </si>
  <si>
    <t xml:space="preserve">Unigene23880_All</t>
  </si>
  <si>
    <t xml:space="preserve">IAA-amino acid hydrolase ILR1-like 4 [Vitis vinifera]</t>
  </si>
  <si>
    <t xml:space="preserve">Unigene19935_All</t>
  </si>
  <si>
    <t xml:space="preserve">jasmonate ZIM domain protein a [Nicotiana attenuata]</t>
  </si>
  <si>
    <t xml:space="preserve">CL11012.Contig2_All</t>
  </si>
  <si>
    <t xml:space="preserve">salt tolerance protein [Vitis vinifera]</t>
  </si>
  <si>
    <t xml:space="preserve">CL10852.Contig2_All</t>
  </si>
  <si>
    <t xml:space="preserve">protodermal factor 1.2 [Gossypium barbadense]</t>
  </si>
  <si>
    <t xml:space="preserve">CL8256.Contig2_All</t>
  </si>
  <si>
    <t xml:space="preserve">drought-induced protein SDi-6 - common sunflower (fragment)</t>
  </si>
  <si>
    <t xml:space="preserve">CL8256.Contig4_All</t>
  </si>
  <si>
    <t xml:space="preserve">Unigene19586_All</t>
  </si>
  <si>
    <t xml:space="preserve">disease resistance protein, putative [Arabidopsis thaliana]</t>
  </si>
  <si>
    <t xml:space="preserve">Unigene36959_All</t>
  </si>
  <si>
    <t xml:space="preserve">protein PLANT CADMIUM RESISTANCE 2 [Vitis vinifera]</t>
  </si>
  <si>
    <t xml:space="preserve">Unigene37741_All</t>
  </si>
  <si>
    <t xml:space="preserve">pathogenesis-related protein [Zinnia elegans]</t>
  </si>
  <si>
    <t xml:space="preserve">CL4758.Contig1_All</t>
  </si>
  <si>
    <t xml:space="preserve">Dehydration-responsive element-binding protein 1B, putative [Ricinus communis]</t>
  </si>
  <si>
    <t xml:space="preserve">Unigene8558_All</t>
  </si>
  <si>
    <t xml:space="preserve">protein DEHYDRATION-INDUCED 19 homolog 4-like [Solanum lycopersicum]</t>
  </si>
  <si>
    <t xml:space="preserve">Unigene28306_All</t>
  </si>
  <si>
    <t xml:space="preserve">ER lumen protein retaining receptor [Vitis vinifera]</t>
  </si>
  <si>
    <t xml:space="preserve">Unigene16793_All</t>
  </si>
  <si>
    <t xml:space="preserve">NBS-LRR resistance-like protein, partial [Artemisia tridentata]</t>
  </si>
  <si>
    <t xml:space="preserve">Unigene19266_All</t>
  </si>
  <si>
    <t xml:space="preserve">Calcineurin B-like protein [Medicago truncatula] </t>
  </si>
  <si>
    <t xml:space="preserve">Unigene19715_All</t>
  </si>
  <si>
    <t xml:space="preserve">hydroxyproline-rich glycoprotein [Cenchrus americanus]</t>
  </si>
  <si>
    <t xml:space="preserve">Unigene20308_All</t>
  </si>
  <si>
    <t xml:space="preserve">CASP-like protein VIT_17s0000g00560-like [Solanum lycopersicum]</t>
  </si>
  <si>
    <t xml:space="preserve">Unigene40664_All</t>
  </si>
  <si>
    <t xml:space="preserve">stress-associated endoplasmic reticulum protein 2-like isoform 1 [Vitis vinifera] </t>
  </si>
  <si>
    <t xml:space="preserve">Unigene5693_All</t>
  </si>
  <si>
    <t xml:space="preserve">RecName: Full=Pleiotropic drug resistance protein 1; AltName: Full=NpPDR1</t>
  </si>
  <si>
    <t xml:space="preserve">Unigene6795_All</t>
  </si>
  <si>
    <t xml:space="preserve">Unigene7504_All</t>
  </si>
  <si>
    <t xml:space="preserve">PREDICTED: major allergen Pru ar 1 [Vitis vinifera]</t>
  </si>
  <si>
    <t xml:space="preserve">Unigene9206_All</t>
  </si>
  <si>
    <t xml:space="preserve">disease resistance protein [Brassica rapa subsp. pekinensis]</t>
  </si>
  <si>
    <t xml:space="preserve">CL8142.Contig2_All</t>
  </si>
  <si>
    <t xml:space="preserve">aspartic proteinase [Centaurea calcitrapa]</t>
  </si>
  <si>
    <t xml:space="preserve">Unigene36685_All</t>
  </si>
  <si>
    <t xml:space="preserve">subtilisin-like protease SDD1-like [Vitis vinifera]</t>
  </si>
  <si>
    <t xml:space="preserve">CL3251.Contig1_All</t>
  </si>
  <si>
    <t xml:space="preserve">putative root storage protein [Ranunculus asiaticus]</t>
  </si>
  <si>
    <t xml:space="preserve">Unigene8869_All</t>
  </si>
  <si>
    <t xml:space="preserve">pentatricopeptide repeat-containing protein At3g46870-like [Vitis vinifera]</t>
  </si>
  <si>
    <t xml:space="preserve">Unigene2739_All</t>
  </si>
  <si>
    <t xml:space="preserve">stem-specific protein TSJT1 [Vitis vinifera] </t>
  </si>
  <si>
    <t xml:space="preserve">Unigene3345_All</t>
  </si>
  <si>
    <t xml:space="preserve">cucumisin-like [Vitis vinifera]</t>
  </si>
  <si>
    <t xml:space="preserve">Unigene28547_All</t>
  </si>
  <si>
    <t xml:space="preserve">26S proteasome non-ATPase regulatory subunit 4-like [Cucumis sativus]</t>
  </si>
  <si>
    <t xml:space="preserve">Unigene28279_All</t>
  </si>
  <si>
    <t xml:space="preserve">thiol protease [Matricaria chamomilla]</t>
  </si>
  <si>
    <t xml:space="preserve">CL10888.Contig1_All</t>
  </si>
  <si>
    <t xml:space="preserve">Movement protein [Medicago truncatula] </t>
  </si>
  <si>
    <t xml:space="preserve">Unigene20984_All</t>
  </si>
  <si>
    <t xml:space="preserve">pentatricopeptide repeat-containing protein At3g29230-like [Cucumis sativus]</t>
  </si>
  <si>
    <t xml:space="preserve">Unigene23778_All</t>
  </si>
  <si>
    <t xml:space="preserve">ninja-family protein Os03g0214200-like [Fragaria vesca subsp. vesca]</t>
  </si>
  <si>
    <t xml:space="preserve">CL728.Contig10_All</t>
  </si>
  <si>
    <t xml:space="preserve">broad substrate reductase/dehydrogenase [Artemisia annua]</t>
  </si>
  <si>
    <t xml:space="preserve">Unigene29900_All</t>
  </si>
  <si>
    <t xml:space="preserve">CL8299.Contig1_All</t>
  </si>
  <si>
    <t xml:space="preserve">costunolide synthase [Cichorium intybus]</t>
  </si>
  <si>
    <t xml:space="preserve">Unigene8551_All</t>
  </si>
  <si>
    <t xml:space="preserve">Gty37 protein [Gerbera hybrid cultivar]</t>
  </si>
  <si>
    <t xml:space="preserve">CL2585.Contig1_All</t>
  </si>
  <si>
    <t xml:space="preserve">formin-like protein 20-like [Glycine max]</t>
  </si>
  <si>
    <t xml:space="preserve">Unigene15882_All</t>
  </si>
  <si>
    <t xml:space="preserve">hAT family dimerization domain protein [Oryza sativa Japonica Group]</t>
  </si>
  <si>
    <t xml:space="preserve">CL11820.Contig1_All</t>
  </si>
  <si>
    <t xml:space="preserve">MAR-binding protein [Nicotiana tabacum]</t>
  </si>
  <si>
    <t xml:space="preserve">CL11642.Contig1_All</t>
  </si>
  <si>
    <t xml:space="preserve">kaurene synthase [Helianthus annuus] </t>
  </si>
  <si>
    <t xml:space="preserve">Unigene20184_All</t>
  </si>
  <si>
    <t xml:space="preserve">gibberellin 3-beta-dioxygenase 4-like [Vitis vinifera]</t>
  </si>
  <si>
    <t xml:space="preserve">Unigene2456_All</t>
  </si>
  <si>
    <t xml:space="preserve">Gibberellin-regulated protein 3 precursor, putative [Ricinus communis] </t>
  </si>
  <si>
    <t xml:space="preserve">Unigene29513_All</t>
  </si>
  <si>
    <t xml:space="preserve">gibberellin 3-oxidase1 [Chrysanthemum x morifolium]</t>
  </si>
  <si>
    <t xml:space="preserve">Unigene18740_All</t>
  </si>
  <si>
    <t xml:space="preserve">gibberellin 2-oxidase1 [Helianthus annuus] </t>
  </si>
  <si>
    <t xml:space="preserve">Unigene40935_All</t>
  </si>
  <si>
    <t xml:space="preserve">bifunctional dihydroflavonol 4-reductase/flavanone 4-reductase [Vitis vinifera]</t>
  </si>
  <si>
    <t xml:space="preserve">Unigene36620_All</t>
  </si>
  <si>
    <t xml:space="preserve">chalcone synthase type 4 [Dahlia pinnata] </t>
  </si>
  <si>
    <t xml:space="preserve">Unigene40708_All</t>
  </si>
  <si>
    <t xml:space="preserve">chalcone synthase [Chrysanthemum x morifolium]</t>
  </si>
  <si>
    <t xml:space="preserve">Unigene25285_All</t>
  </si>
  <si>
    <t xml:space="preserve">flavanone 3-hydroxylase [Nicotiana tabacum]</t>
  </si>
  <si>
    <t xml:space="preserve">CL11681.Contig1_All</t>
  </si>
  <si>
    <t xml:space="preserve">flavonoid 3'-hydroxylase [Chrysanthemum x morifolium]</t>
  </si>
  <si>
    <t xml:space="preserve">CL14082.Contig1_All</t>
  </si>
  <si>
    <t xml:space="preserve">putative flavonoid 3'-hydroxylase cytochrome P450 [Artemisia annua]</t>
  </si>
  <si>
    <t xml:space="preserve">Unigene33888_All</t>
  </si>
  <si>
    <t xml:space="preserve">CL13575.Contig1_All</t>
  </si>
  <si>
    <t xml:space="preserve">dihydroflavonol 4-reductase [Chrysanthemum x morifolium]</t>
  </si>
  <si>
    <t xml:space="preserve">Unigene3082_All</t>
  </si>
  <si>
    <t xml:space="preserve">anthocyanidin synthase [Chrysanthemum x morifolium]</t>
  </si>
  <si>
    <t xml:space="preserve">Unigene34776_All</t>
  </si>
  <si>
    <t xml:space="preserve">Unigene37770_All</t>
  </si>
  <si>
    <t xml:space="preserve">leucoanthocyanidin dioxygenase [Chrysanthemum x morifolium]</t>
  </si>
  <si>
    <t xml:space="preserve">Unigene5081_All</t>
  </si>
  <si>
    <t xml:space="preserve">UDP-glucose:anthocyanidin 3-O-glucosyltransferase [Lobelia erinus]</t>
  </si>
  <si>
    <t xml:space="preserve">CL11136.Contig2_All</t>
  </si>
  <si>
    <t xml:space="preserve">anthocyanidin 3-O-glucoside-6''-O-malonyltransferase [Chrysanthemum x morifolium]</t>
  </si>
  <si>
    <t xml:space="preserve">CL11136.Contig1_All</t>
  </si>
  <si>
    <t xml:space="preserve">anthocyanidin 3-O-glucoside-3'',6''-O-dimalonyltransferase [Chrysanthemum x morifolium]</t>
  </si>
  <si>
    <t xml:space="preserve">Unigene10184_All</t>
  </si>
  <si>
    <t xml:space="preserve">NADP-dependent isocitrate dehydrogenase [Pisum sativum] </t>
  </si>
  <si>
    <t xml:space="preserve">Unigene197_All</t>
  </si>
  <si>
    <t xml:space="preserve">phosphoenolpyruvate carboxykinase [ATP]-like, partial [Vitis vinifera]</t>
  </si>
  <si>
    <t xml:space="preserve">CL3095.Contig1_All</t>
  </si>
  <si>
    <t xml:space="preserve">pyruvate decarboxylase 2 [Diospyros kaki]</t>
  </si>
  <si>
    <t xml:space="preserve">CL3095.Contig2_All</t>
  </si>
  <si>
    <t xml:space="preserve">Unigene2306_All</t>
  </si>
  <si>
    <t xml:space="preserve">pyruvate decarboxylase isozyme 2-like [Cucumis sativus]</t>
  </si>
  <si>
    <t xml:space="preserve">CL13213.Contig1_All</t>
  </si>
  <si>
    <t xml:space="preserve">aconitate hydratase, cytoplasmic-like [Glycine max]</t>
  </si>
  <si>
    <t xml:space="preserve">Unigene11319_All</t>
  </si>
  <si>
    <t xml:space="preserve">PREDICTED: (+)-neomenthol dehydrogenase-like isoform 2 [Vitis vinifera]</t>
  </si>
  <si>
    <t xml:space="preserve">Unigene21105_All</t>
  </si>
  <si>
    <t xml:space="preserve">alpha-bisabolol synthase [Artemisia annua]</t>
  </si>
  <si>
    <t xml:space="preserve">Unigene15684_All</t>
  </si>
  <si>
    <t xml:space="preserve">beta-primeverosidase [Camellia sinensis]</t>
  </si>
  <si>
    <t xml:space="preserve">Unigene42840_All</t>
  </si>
  <si>
    <t xml:space="preserve">RecName: Full=Geraniol 8-hydroxylase [Catharanthus roseus]</t>
  </si>
  <si>
    <t xml:space="preserve">Unigene19556_All</t>
  </si>
  <si>
    <t xml:space="preserve">polyprenol reductase 2-like [Solanum lycopersicum]</t>
  </si>
  <si>
    <t xml:space="preserve">Unigene12873_All</t>
  </si>
  <si>
    <t xml:space="preserve">glutathione S-transferase [Dahlia pinnata]</t>
  </si>
  <si>
    <t xml:space="preserve">Unigene26387_All</t>
  </si>
  <si>
    <t xml:space="preserve">low-molecular-weight glutenin subunit [Triticum aestivum]</t>
  </si>
  <si>
    <t xml:space="preserve">Retinol metabolism</t>
  </si>
  <si>
    <t xml:space="preserve">CL12858.Contig2_All</t>
  </si>
  <si>
    <t xml:space="preserve">short chain dehydrogenase/reductase [Chelidonium majus]</t>
  </si>
  <si>
    <t xml:space="preserve">Phenylpropanoid biosynthesis </t>
  </si>
  <si>
    <t xml:space="preserve">Unigene15643_All</t>
  </si>
  <si>
    <t xml:space="preserve">PREDICTED: methylesterase 10-like isoform 1 [Solanum lycopersicum]</t>
  </si>
  <si>
    <t xml:space="preserve">Isoquinoline alkaloid</t>
  </si>
  <si>
    <t xml:space="preserve">CL935.Contig1_All</t>
  </si>
  <si>
    <t xml:space="preserve">RecName: Full=Polyphenol oxidase II, chloroplastic</t>
  </si>
  <si>
    <t xml:space="preserve">Unigene38496_All</t>
  </si>
  <si>
    <t xml:space="preserve">S-norcoclaurine synthase [Vitis vinifera]</t>
  </si>
  <si>
    <t xml:space="preserve">Flavonoid biosynthesis</t>
  </si>
  <si>
    <t xml:space="preserve">Unigene54530_All</t>
  </si>
  <si>
    <t xml:space="preserve">flavin-containing monooxygenase FMO GS-OX3-like [Solanum lycopersicum]</t>
  </si>
  <si>
    <t xml:space="preserve">Unigene23847_All</t>
  </si>
  <si>
    <t xml:space="preserve">ferulate-5-hydroxylase [Chrysanthemum x morifolium]</t>
  </si>
  <si>
    <t xml:space="preserve">Unigene19494_All</t>
  </si>
  <si>
    <t xml:space="preserve">phenylalanine ammonia-lyase 1 [Cynara cardunculus var. scolymus]</t>
  </si>
  <si>
    <t xml:space="preserve">Unigene2095_All</t>
  </si>
  <si>
    <t xml:space="preserve">phenylalanine ammonia-lyase2 [Lactuca sativa]</t>
  </si>
  <si>
    <t xml:space="preserve">Unigene25305_All</t>
  </si>
  <si>
    <t xml:space="preserve">Unigene50516_All</t>
  </si>
  <si>
    <t xml:space="preserve">phenylalanine ammonia-lyase 3 [Cynara cardunculus var. scolymus]</t>
  </si>
  <si>
    <t xml:space="preserve">Unigene3711_All</t>
  </si>
  <si>
    <t xml:space="preserve">RecName: Full=Phenylalanine ammonia-lyase [Helianthus annuus]</t>
  </si>
  <si>
    <t xml:space="preserve">Unigene40761_All</t>
  </si>
  <si>
    <t xml:space="preserve">hydroxycinnamoyl-Coenzyme A shikimate/quinate hydroxycinnamoyltransferase [Vitis vinifera] </t>
  </si>
  <si>
    <t xml:space="preserve">CL6123.Contig2_All</t>
  </si>
  <si>
    <t xml:space="preserve">cinnamoyl-CoA reductase, putative [Ricinus communis]</t>
  </si>
  <si>
    <t xml:space="preserve">Unigene15521_All</t>
  </si>
  <si>
    <t xml:space="preserve">reticuline oxidase-like protein-like isoform 2 [Glycine max]</t>
  </si>
  <si>
    <t xml:space="preserve">Unigene15522_All</t>
  </si>
  <si>
    <t xml:space="preserve">Small (Monomeric) G-proteins</t>
  </si>
  <si>
    <t xml:space="preserve">Unigene19044_All</t>
  </si>
  <si>
    <t xml:space="preserve">Rho GTPase activation protein (RhoGAP) with PH domain [Arabidopsis thaliana]</t>
  </si>
  <si>
    <t xml:space="preserve">Unigene19049_All</t>
  </si>
  <si>
    <t xml:space="preserve">Unigene14033_All</t>
  </si>
  <si>
    <t xml:space="preserve">interferon-induced GTP-binding protein mx, putative [Ricinus communis]</t>
  </si>
  <si>
    <t xml:space="preserve">CL15054.Contig1_All</t>
  </si>
  <si>
    <t xml:space="preserve">retrotransposon protein, putative, Ty1-copia sub-class [Oryza sativa Japonica Group]</t>
  </si>
  <si>
    <t xml:space="preserve">CL9629.Contig3_All</t>
  </si>
  <si>
    <t xml:space="preserve">retrotransposon protein, putative, Ty1-copia subclass [Oryza sativa Japonica Group]</t>
  </si>
  <si>
    <t xml:space="preserve">CL2340.Contig2_All</t>
  </si>
  <si>
    <t xml:space="preserve">retrotransposon protein, putative, unclassified [Oryza sativa Japonica Group]</t>
  </si>
  <si>
    <t xml:space="preserve">F-type lectins</t>
  </si>
  <si>
    <t xml:space="preserve">CL4565.Contig2_All</t>
  </si>
  <si>
    <t xml:space="preserve">tuber agglutinin [Helianthus tuberosus]</t>
  </si>
  <si>
    <t xml:space="preserve">Unigene20338_All</t>
  </si>
  <si>
    <t xml:space="preserve">Chitinase-like lectins</t>
  </si>
  <si>
    <t xml:space="preserve">Unigene25301_All</t>
  </si>
  <si>
    <t xml:space="preserve">RecName: Full=Basic endochitinase; Flags: Precursor </t>
  </si>
  <si>
    <t xml:space="preserve">CL6744.Contig4_All</t>
  </si>
  <si>
    <t xml:space="preserve">thaumatin-like protein-like [Glycine max]</t>
  </si>
  <si>
    <t xml:space="preserve">Unigene24355_All</t>
  </si>
  <si>
    <t xml:space="preserve">miraculin [Vitis vinifera]</t>
  </si>
  <si>
    <t xml:space="preserve">Unigene1558_All</t>
  </si>
  <si>
    <t xml:space="preserve">Zeamatin precursor, putative [Ricinus communis]</t>
  </si>
  <si>
    <t xml:space="preserve">Unigene20311_All</t>
  </si>
  <si>
    <t xml:space="preserve">type 2 metallothionein [Prosopis juliflora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b val="true"/>
      <sz val="10.5"/>
      <name val="Times New Roman"/>
      <family val="1"/>
    </font>
    <font>
      <sz val="10"/>
      <name val="Arial"/>
      <family val="2"/>
    </font>
    <font>
      <sz val="10"/>
      <name val="Arial Unicode MS"/>
      <family val="2"/>
    </font>
    <font>
      <sz val="10.5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b val="true"/>
      <sz val="10.5"/>
      <color rgb="FF000000"/>
      <name val="Noto Sans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76.75"/>
    <col collapsed="false" customWidth="true" hidden="false" outlineLevel="0" max="3" min="3" style="1" width="7.99"/>
    <col collapsed="false" customWidth="true" hidden="false" outlineLevel="0" max="5" min="4" style="1" width="8.49"/>
    <col collapsed="false" customWidth="true" hidden="false" outlineLevel="0" max="6" min="6" style="1" width="9.36"/>
    <col collapsed="false" customWidth="true" hidden="false" outlineLevel="0" max="7" min="7" style="1" width="8.49"/>
    <col collapsed="false" customWidth="false" hidden="false" outlineLevel="0" max="257" min="8" style="2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9" customFormat="true" ht="13.5" hidden="false" customHeight="true" outlineLevel="0" collapsed="false">
      <c r="A2" s="5" t="s">
        <v>1</v>
      </c>
      <c r="B2" s="6" t="s">
        <v>2</v>
      </c>
      <c r="C2" s="7"/>
      <c r="D2" s="8" t="s">
        <v>3</v>
      </c>
      <c r="E2" s="8"/>
      <c r="F2" s="8"/>
      <c r="G2" s="8"/>
    </row>
    <row r="3" s="9" customFormat="true" ht="13.5" hidden="false" customHeight="false" outlineLevel="0" collapsed="false">
      <c r="A3" s="5"/>
      <c r="B3" s="10" t="s">
        <v>4</v>
      </c>
      <c r="C3" s="11" t="s">
        <v>5</v>
      </c>
      <c r="D3" s="12" t="s">
        <v>6</v>
      </c>
      <c r="E3" s="12" t="s">
        <v>7</v>
      </c>
      <c r="F3" s="12" t="s">
        <v>8</v>
      </c>
      <c r="G3" s="12" t="s">
        <v>9</v>
      </c>
    </row>
    <row r="4" s="9" customFormat="true" ht="13.5" hidden="false" customHeight="false" outlineLevel="0" collapsed="false">
      <c r="A4" s="13" t="s">
        <v>10</v>
      </c>
      <c r="B4" s="13"/>
      <c r="C4" s="13"/>
      <c r="D4" s="13"/>
      <c r="E4" s="13"/>
      <c r="F4" s="13"/>
      <c r="G4" s="13"/>
    </row>
    <row r="5" s="9" customFormat="true" ht="13.5" hidden="false" customHeight="false" outlineLevel="0" collapsed="false">
      <c r="A5" s="3" t="s">
        <v>11</v>
      </c>
      <c r="B5" s="3"/>
      <c r="C5" s="3"/>
      <c r="D5" s="3"/>
      <c r="E5" s="3"/>
      <c r="F5" s="3"/>
      <c r="G5" s="3"/>
    </row>
    <row r="6" s="4" customFormat="true" ht="13.5" hidden="false" customHeight="false" outlineLevel="0" collapsed="false">
      <c r="A6" s="14" t="s">
        <v>12</v>
      </c>
      <c r="B6" s="14" t="s">
        <v>13</v>
      </c>
      <c r="C6" s="15" t="n">
        <v>1E-013</v>
      </c>
      <c r="D6" s="4" t="n">
        <v>2.0613</v>
      </c>
      <c r="E6" s="4" t="n">
        <v>5.9396</v>
      </c>
      <c r="F6" s="4" t="n">
        <v>1.9373</v>
      </c>
      <c r="G6" s="4" t="n">
        <v>4.5293</v>
      </c>
    </row>
    <row r="7" s="4" customFormat="true" ht="13.5" hidden="false" customHeight="false" outlineLevel="0" collapsed="false">
      <c r="A7" s="14" t="s">
        <v>14</v>
      </c>
      <c r="B7" s="14" t="s">
        <v>15</v>
      </c>
      <c r="C7" s="15" t="n">
        <v>2E-080</v>
      </c>
      <c r="D7" s="4" t="n">
        <v>0.8886</v>
      </c>
      <c r="E7" s="4" t="n">
        <v>7.0351</v>
      </c>
      <c r="F7" s="4" t="n">
        <v>1.1377</v>
      </c>
      <c r="G7" s="4" t="n">
        <v>3.3692</v>
      </c>
    </row>
    <row r="8" s="4" customFormat="true" ht="13.5" hidden="false" customHeight="false" outlineLevel="0" collapsed="false">
      <c r="A8" s="14" t="s">
        <v>16</v>
      </c>
      <c r="B8" s="14" t="s">
        <v>17</v>
      </c>
      <c r="C8" s="15" t="n">
        <v>4E-087</v>
      </c>
      <c r="D8" s="4" t="n">
        <v>1.6842</v>
      </c>
      <c r="E8" s="4" t="n">
        <v>8.04</v>
      </c>
      <c r="F8" s="4" t="n">
        <v>1.4811</v>
      </c>
      <c r="G8" s="4" t="n">
        <v>3.5636</v>
      </c>
    </row>
    <row r="9" s="4" customFormat="true" ht="13.5" hidden="false" customHeight="false" outlineLevel="0" collapsed="false">
      <c r="A9" s="3" t="s">
        <v>18</v>
      </c>
      <c r="B9" s="3"/>
      <c r="C9" s="3"/>
      <c r="D9" s="3"/>
      <c r="E9" s="3"/>
      <c r="F9" s="3"/>
      <c r="G9" s="3"/>
    </row>
    <row r="10" s="4" customFormat="true" ht="13.5" hidden="false" customHeight="false" outlineLevel="0" collapsed="false">
      <c r="A10" s="14" t="s">
        <v>19</v>
      </c>
      <c r="B10" s="14" t="s">
        <v>20</v>
      </c>
      <c r="C10" s="15" t="n">
        <v>5E-007</v>
      </c>
      <c r="D10" s="4" t="n">
        <v>12.272</v>
      </c>
      <c r="E10" s="4" t="n">
        <v>25.5967</v>
      </c>
      <c r="F10" s="4" t="n">
        <v>3.928</v>
      </c>
      <c r="G10" s="4" t="n">
        <v>15.862</v>
      </c>
    </row>
    <row r="11" s="4" customFormat="true" ht="13.5" hidden="false" customHeight="false" outlineLevel="0" collapsed="false">
      <c r="A11" s="3" t="s">
        <v>21</v>
      </c>
      <c r="B11" s="3"/>
      <c r="C11" s="3"/>
      <c r="D11" s="3"/>
      <c r="E11" s="3"/>
      <c r="F11" s="3"/>
      <c r="G11" s="3"/>
    </row>
    <row r="12" s="14" customFormat="true" ht="13.5" hidden="false" customHeight="false" outlineLevel="0" collapsed="false">
      <c r="A12" s="14" t="s">
        <v>22</v>
      </c>
      <c r="B12" s="14" t="s">
        <v>23</v>
      </c>
      <c r="C12" s="16" t="n">
        <v>0</v>
      </c>
      <c r="D12" s="14" t="n">
        <v>2.7644</v>
      </c>
      <c r="E12" s="14" t="n">
        <v>6.3952</v>
      </c>
      <c r="F12" s="14" t="n">
        <v>2.4648</v>
      </c>
      <c r="G12" s="14" t="n">
        <v>7.6657</v>
      </c>
    </row>
    <row r="13" s="14" customFormat="true" ht="13.5" hidden="false" customHeight="false" outlineLevel="0" collapsed="false">
      <c r="A13" s="3" t="s">
        <v>24</v>
      </c>
      <c r="B13" s="3"/>
      <c r="C13" s="3"/>
      <c r="D13" s="3"/>
      <c r="E13" s="3"/>
      <c r="F13" s="3"/>
      <c r="G13" s="3"/>
    </row>
    <row r="14" s="4" customFormat="true" ht="13.5" hidden="false" customHeight="false" outlineLevel="0" collapsed="false">
      <c r="A14" s="14" t="s">
        <v>25</v>
      </c>
      <c r="B14" s="14" t="s">
        <v>26</v>
      </c>
      <c r="C14" s="15" t="n">
        <v>1E-031</v>
      </c>
      <c r="D14" s="4" t="n">
        <v>1.1073</v>
      </c>
      <c r="E14" s="4" t="n">
        <v>9.1713</v>
      </c>
      <c r="F14" s="4" t="n">
        <v>0.5478</v>
      </c>
      <c r="G14" s="4" t="n">
        <v>5.4071</v>
      </c>
    </row>
    <row r="15" s="4" customFormat="true" ht="13.5" hidden="false" customHeight="false" outlineLevel="0" collapsed="false">
      <c r="A15" s="14" t="s">
        <v>27</v>
      </c>
      <c r="B15" s="14" t="s">
        <v>28</v>
      </c>
      <c r="C15" s="15" t="n">
        <v>8E-009</v>
      </c>
      <c r="D15" s="4" t="n">
        <v>5.6174</v>
      </c>
      <c r="E15" s="4" t="n">
        <v>16.941</v>
      </c>
      <c r="F15" s="4" t="n">
        <v>1.2081</v>
      </c>
      <c r="G15" s="4" t="n">
        <v>9.5406</v>
      </c>
    </row>
    <row r="16" s="4" customFormat="true" ht="13.5" hidden="false" customHeight="false" outlineLevel="0" collapsed="false">
      <c r="A16" s="3" t="s">
        <v>29</v>
      </c>
      <c r="B16" s="3"/>
      <c r="C16" s="3"/>
      <c r="D16" s="3"/>
      <c r="E16" s="3"/>
      <c r="F16" s="3"/>
      <c r="G16" s="3"/>
    </row>
    <row r="17" s="4" customFormat="true" ht="13.5" hidden="false" customHeight="false" outlineLevel="0" collapsed="false">
      <c r="A17" s="14" t="s">
        <v>30</v>
      </c>
      <c r="B17" s="14" t="s">
        <v>31</v>
      </c>
      <c r="C17" s="15" t="n">
        <v>3E-013</v>
      </c>
      <c r="D17" s="4" t="n">
        <v>3.8954</v>
      </c>
      <c r="E17" s="4" t="n">
        <v>10.808</v>
      </c>
      <c r="F17" s="4" t="n">
        <v>2.6206</v>
      </c>
      <c r="G17" s="4" t="n">
        <v>8.4453</v>
      </c>
    </row>
    <row r="18" s="4" customFormat="true" ht="13.5" hidden="false" customHeight="false" outlineLevel="0" collapsed="false">
      <c r="A18" s="3" t="s">
        <v>32</v>
      </c>
      <c r="B18" s="3"/>
      <c r="C18" s="3"/>
      <c r="D18" s="3"/>
      <c r="E18" s="3"/>
      <c r="F18" s="3"/>
      <c r="G18" s="3"/>
    </row>
    <row r="19" s="4" customFormat="true" ht="13.5" hidden="false" customHeight="false" outlineLevel="0" collapsed="false">
      <c r="A19" s="14" t="s">
        <v>33</v>
      </c>
      <c r="B19" s="14" t="s">
        <v>34</v>
      </c>
      <c r="C19" s="15" t="n">
        <v>1E-050</v>
      </c>
      <c r="D19" s="4" t="n">
        <v>5.3557</v>
      </c>
      <c r="E19" s="4" t="n">
        <v>12.0135</v>
      </c>
      <c r="F19" s="4" t="n">
        <v>2.1587</v>
      </c>
      <c r="G19" s="4" t="n">
        <v>6.5379</v>
      </c>
    </row>
    <row r="20" s="4" customFormat="true" ht="13.5" hidden="false" customHeight="false" outlineLevel="0" collapsed="false">
      <c r="A20" s="14" t="s">
        <v>35</v>
      </c>
      <c r="B20" s="14" t="s">
        <v>36</v>
      </c>
      <c r="C20" s="15" t="n">
        <v>0</v>
      </c>
      <c r="D20" s="4" t="n">
        <v>28.9579</v>
      </c>
      <c r="E20" s="4" t="n">
        <v>64.415</v>
      </c>
      <c r="F20" s="4" t="n">
        <v>5.3413</v>
      </c>
      <c r="G20" s="4" t="n">
        <v>44.8717</v>
      </c>
    </row>
    <row r="21" s="4" customFormat="true" ht="13.5" hidden="false" customHeight="false" outlineLevel="0" collapsed="false">
      <c r="A21" s="14" t="s">
        <v>37</v>
      </c>
      <c r="B21" s="14" t="s">
        <v>38</v>
      </c>
      <c r="C21" s="15" t="n">
        <v>1E-100</v>
      </c>
      <c r="D21" s="4" t="n">
        <v>4.3097</v>
      </c>
      <c r="E21" s="4" t="n">
        <v>11.1544</v>
      </c>
      <c r="F21" s="4" t="n">
        <v>5.3049</v>
      </c>
      <c r="G21" s="4" t="n">
        <v>12.6754</v>
      </c>
    </row>
    <row r="22" s="4" customFormat="true" ht="13.5" hidden="false" customHeight="false" outlineLevel="0" collapsed="false">
      <c r="A22" s="14" t="s">
        <v>39</v>
      </c>
      <c r="B22" s="14" t="s">
        <v>40</v>
      </c>
      <c r="C22" s="15" t="n">
        <v>2E-059</v>
      </c>
      <c r="D22" s="4" t="n">
        <v>2.7712</v>
      </c>
      <c r="E22" s="4" t="n">
        <v>6.4929</v>
      </c>
      <c r="F22" s="4" t="n">
        <v>0.2886</v>
      </c>
      <c r="G22" s="4" t="n">
        <v>3.0624</v>
      </c>
    </row>
    <row r="23" s="4" customFormat="true" ht="13.5" hidden="false" customHeight="false" outlineLevel="0" collapsed="false">
      <c r="A23" s="3" t="s">
        <v>41</v>
      </c>
      <c r="B23" s="3"/>
      <c r="C23" s="3"/>
      <c r="D23" s="3"/>
      <c r="E23" s="3"/>
      <c r="F23" s="3"/>
      <c r="G23" s="3"/>
    </row>
    <row r="24" s="4" customFormat="true" ht="13.5" hidden="false" customHeight="false" outlineLevel="0" collapsed="false">
      <c r="A24" s="14" t="s">
        <v>42</v>
      </c>
      <c r="B24" s="14" t="s">
        <v>43</v>
      </c>
      <c r="C24" s="15" t="n">
        <v>3E-030</v>
      </c>
      <c r="D24" s="4" t="n">
        <v>12.3193</v>
      </c>
      <c r="E24" s="4" t="n">
        <v>52.7013</v>
      </c>
      <c r="F24" s="4" t="n">
        <v>4.8559</v>
      </c>
      <c r="G24" s="4" t="n">
        <v>47.0794</v>
      </c>
    </row>
    <row r="25" s="4" customFormat="true" ht="13.5" hidden="false" customHeight="false" outlineLevel="0" collapsed="false">
      <c r="A25" s="3" t="s">
        <v>44</v>
      </c>
      <c r="B25" s="3"/>
      <c r="C25" s="3"/>
      <c r="D25" s="3"/>
      <c r="E25" s="3"/>
      <c r="F25" s="3"/>
      <c r="G25" s="3"/>
    </row>
    <row r="26" s="4" customFormat="true" ht="13.5" hidden="false" customHeight="false" outlineLevel="0" collapsed="false">
      <c r="A26" s="14" t="s">
        <v>45</v>
      </c>
      <c r="B26" s="14" t="s">
        <v>46</v>
      </c>
      <c r="C26" s="15" t="n">
        <v>1E-108</v>
      </c>
      <c r="D26" s="4" t="n">
        <v>16.0488</v>
      </c>
      <c r="E26" s="4" t="n">
        <v>37.701</v>
      </c>
      <c r="F26" s="4" t="n">
        <v>5.3633</v>
      </c>
      <c r="G26" s="4" t="n">
        <v>29.5515</v>
      </c>
    </row>
    <row r="27" s="4" customFormat="true" ht="13.5" hidden="false" customHeight="false" outlineLevel="0" collapsed="false">
      <c r="A27" s="14" t="s">
        <v>47</v>
      </c>
      <c r="B27" s="14" t="s">
        <v>48</v>
      </c>
      <c r="C27" s="15" t="n">
        <v>1E-078</v>
      </c>
      <c r="D27" s="4" t="n">
        <v>6.6827</v>
      </c>
      <c r="E27" s="4" t="n">
        <v>16.791</v>
      </c>
      <c r="F27" s="4" t="n">
        <v>9.7686</v>
      </c>
      <c r="G27" s="4" t="n">
        <v>20.2021</v>
      </c>
    </row>
    <row r="28" s="4" customFormat="true" ht="13.5" hidden="false" customHeight="false" outlineLevel="0" collapsed="false">
      <c r="A28" s="3" t="s">
        <v>49</v>
      </c>
      <c r="B28" s="3"/>
      <c r="C28" s="3"/>
      <c r="D28" s="3"/>
      <c r="E28" s="3"/>
      <c r="F28" s="3"/>
      <c r="G28" s="3"/>
    </row>
    <row r="29" s="4" customFormat="true" ht="13.5" hidden="false" customHeight="false" outlineLevel="0" collapsed="false">
      <c r="A29" s="14" t="s">
        <v>50</v>
      </c>
      <c r="B29" s="14" t="s">
        <v>51</v>
      </c>
      <c r="C29" s="15" t="n">
        <v>7E-141</v>
      </c>
      <c r="D29" s="4" t="n">
        <v>2.0665</v>
      </c>
      <c r="E29" s="4" t="n">
        <v>6.3223</v>
      </c>
      <c r="F29" s="4" t="n">
        <v>4.6381</v>
      </c>
      <c r="G29" s="4" t="n">
        <v>9.9097</v>
      </c>
    </row>
    <row r="30" s="4" customFormat="true" ht="13.5" hidden="false" customHeight="false" outlineLevel="0" collapsed="false">
      <c r="A30" s="14" t="s">
        <v>52</v>
      </c>
      <c r="B30" s="14" t="s">
        <v>53</v>
      </c>
      <c r="C30" s="15" t="n">
        <v>2E-035</v>
      </c>
      <c r="D30" s="4" t="n">
        <v>7.1286</v>
      </c>
      <c r="E30" s="4" t="n">
        <v>16.7729</v>
      </c>
      <c r="F30" s="4" t="n">
        <v>3.2057</v>
      </c>
      <c r="G30" s="4" t="n">
        <v>12.9288</v>
      </c>
    </row>
    <row r="31" s="4" customFormat="true" ht="13.5" hidden="false" customHeight="false" outlineLevel="0" collapsed="false">
      <c r="A31" s="3" t="s">
        <v>54</v>
      </c>
      <c r="B31" s="3"/>
      <c r="C31" s="3"/>
      <c r="D31" s="3"/>
      <c r="E31" s="3"/>
      <c r="F31" s="3"/>
      <c r="G31" s="3"/>
    </row>
    <row r="32" s="4" customFormat="true" ht="13.5" hidden="false" customHeight="false" outlineLevel="0" collapsed="false">
      <c r="A32" s="14" t="s">
        <v>55</v>
      </c>
      <c r="B32" s="14" t="s">
        <v>56</v>
      </c>
      <c r="C32" s="15" t="n">
        <v>6E-033</v>
      </c>
      <c r="D32" s="4" t="n">
        <v>0.6119</v>
      </c>
      <c r="E32" s="4" t="n">
        <v>5.5746</v>
      </c>
      <c r="F32" s="4" t="n">
        <v>0.1211</v>
      </c>
      <c r="G32" s="4" t="n">
        <v>3.1073</v>
      </c>
    </row>
    <row r="33" s="4" customFormat="true" ht="13.5" hidden="false" customHeight="false" outlineLevel="0" collapsed="false">
      <c r="A33" s="3" t="s">
        <v>57</v>
      </c>
      <c r="B33" s="3"/>
      <c r="C33" s="3"/>
      <c r="D33" s="3"/>
      <c r="E33" s="3"/>
      <c r="F33" s="3"/>
      <c r="G33" s="3"/>
    </row>
    <row r="34" s="4" customFormat="true" ht="13.5" hidden="false" customHeight="false" outlineLevel="0" collapsed="false">
      <c r="A34" s="14" t="s">
        <v>58</v>
      </c>
      <c r="B34" s="14" t="s">
        <v>59</v>
      </c>
      <c r="C34" s="15" t="n">
        <v>6E-043</v>
      </c>
      <c r="D34" s="4" t="n">
        <v>3.3138</v>
      </c>
      <c r="E34" s="4" t="n">
        <v>9.6539</v>
      </c>
      <c r="F34" s="4" t="n">
        <v>0.7624</v>
      </c>
      <c r="G34" s="4" t="n">
        <v>9.4076</v>
      </c>
    </row>
    <row r="35" s="4" customFormat="true" ht="13.5" hidden="false" customHeight="false" outlineLevel="0" collapsed="false">
      <c r="A35" s="3" t="s">
        <v>60</v>
      </c>
      <c r="B35" s="3"/>
      <c r="C35" s="3"/>
      <c r="D35" s="3"/>
      <c r="E35" s="3"/>
      <c r="F35" s="3"/>
      <c r="G35" s="3"/>
    </row>
    <row r="36" s="4" customFormat="true" ht="13.5" hidden="false" customHeight="false" outlineLevel="0" collapsed="false">
      <c r="A36" s="14" t="s">
        <v>61</v>
      </c>
      <c r="B36" s="14" t="s">
        <v>62</v>
      </c>
      <c r="C36" s="15" t="n">
        <v>3E-035</v>
      </c>
      <c r="D36" s="4" t="n">
        <v>3.8743</v>
      </c>
      <c r="E36" s="4" t="n">
        <v>9.1471</v>
      </c>
      <c r="F36" s="4" t="n">
        <v>2.7112</v>
      </c>
      <c r="G36" s="4" t="n">
        <v>9.1361</v>
      </c>
    </row>
    <row r="37" s="4" customFormat="true" ht="13.5" hidden="false" customHeight="false" outlineLevel="0" collapsed="false">
      <c r="A37" s="3" t="s">
        <v>63</v>
      </c>
      <c r="B37" s="3"/>
      <c r="C37" s="3"/>
      <c r="D37" s="3"/>
      <c r="E37" s="3"/>
      <c r="F37" s="3"/>
      <c r="G37" s="3"/>
    </row>
    <row r="38" s="4" customFormat="true" ht="13.5" hidden="false" customHeight="false" outlineLevel="0" collapsed="false">
      <c r="A38" s="14" t="s">
        <v>64</v>
      </c>
      <c r="B38" s="14" t="s">
        <v>65</v>
      </c>
      <c r="C38" s="15" t="n">
        <v>2E-073</v>
      </c>
      <c r="D38" s="4" t="n">
        <v>4.9187</v>
      </c>
      <c r="E38" s="4" t="n">
        <v>10.1845</v>
      </c>
      <c r="F38" s="4" t="n">
        <v>2.6094</v>
      </c>
      <c r="G38" s="4" t="n">
        <v>5.5693</v>
      </c>
    </row>
    <row r="39" s="4" customFormat="true" ht="13.5" hidden="false" customHeight="false" outlineLevel="0" collapsed="false">
      <c r="A39" s="14" t="s">
        <v>66</v>
      </c>
      <c r="B39" s="14" t="s">
        <v>67</v>
      </c>
      <c r="C39" s="15" t="n">
        <v>2E-064</v>
      </c>
      <c r="D39" s="4" t="n">
        <v>11.1722</v>
      </c>
      <c r="E39" s="4" t="n">
        <v>28.3118</v>
      </c>
      <c r="F39" s="4" t="n">
        <v>13.3627</v>
      </c>
      <c r="G39" s="4" t="n">
        <v>29.3122</v>
      </c>
    </row>
    <row r="40" s="4" customFormat="true" ht="13.5" hidden="false" customHeight="false" outlineLevel="0" collapsed="false">
      <c r="A40" s="14" t="s">
        <v>68</v>
      </c>
      <c r="B40" s="14" t="s">
        <v>69</v>
      </c>
      <c r="C40" s="15" t="n">
        <v>1E-016</v>
      </c>
      <c r="D40" s="4" t="n">
        <v>2.6754</v>
      </c>
      <c r="E40" s="4" t="n">
        <v>5.9041</v>
      </c>
      <c r="F40" s="4" t="n">
        <v>1.4627</v>
      </c>
      <c r="G40" s="4" t="n">
        <v>4.2629</v>
      </c>
    </row>
    <row r="41" s="4" customFormat="true" ht="13.5" hidden="false" customHeight="false" outlineLevel="0" collapsed="false">
      <c r="A41" s="14" t="s">
        <v>70</v>
      </c>
      <c r="B41" s="14" t="s">
        <v>71</v>
      </c>
      <c r="C41" s="15" t="n">
        <v>1E-017</v>
      </c>
      <c r="D41" s="4" t="n">
        <v>1.2338</v>
      </c>
      <c r="E41" s="4" t="n">
        <v>5.1093</v>
      </c>
      <c r="F41" s="4" t="n">
        <v>0.2713</v>
      </c>
      <c r="G41" s="4" t="n">
        <v>3.347</v>
      </c>
    </row>
    <row r="42" s="4" customFormat="true" ht="13.5" hidden="false" customHeight="false" outlineLevel="0" collapsed="false">
      <c r="A42" s="14" t="s">
        <v>72</v>
      </c>
      <c r="B42" s="14" t="s">
        <v>73</v>
      </c>
      <c r="C42" s="15" t="n">
        <v>2E-051</v>
      </c>
      <c r="D42" s="4" t="n">
        <v>2.9668</v>
      </c>
      <c r="E42" s="4" t="n">
        <v>8.1053</v>
      </c>
      <c r="F42" s="4" t="n">
        <v>1.9568</v>
      </c>
      <c r="G42" s="4" t="n">
        <v>7.5653</v>
      </c>
    </row>
    <row r="43" s="4" customFormat="true" ht="13.5" hidden="false" customHeight="false" outlineLevel="0" collapsed="false">
      <c r="A43" s="14" t="s">
        <v>74</v>
      </c>
      <c r="B43" s="14" t="s">
        <v>75</v>
      </c>
      <c r="C43" s="15" t="n">
        <v>8E-080</v>
      </c>
      <c r="D43" s="4" t="n">
        <v>1.3578</v>
      </c>
      <c r="E43" s="4" t="n">
        <v>8.4955</v>
      </c>
      <c r="F43" s="4" t="n">
        <v>3.0371</v>
      </c>
      <c r="G43" s="4" t="n">
        <v>9.2822</v>
      </c>
    </row>
    <row r="44" s="4" customFormat="true" ht="13.5" hidden="false" customHeight="false" outlineLevel="0" collapsed="false">
      <c r="A44" s="3" t="s">
        <v>76</v>
      </c>
      <c r="B44" s="3"/>
      <c r="C44" s="3"/>
      <c r="D44" s="3"/>
      <c r="E44" s="3"/>
      <c r="F44" s="3"/>
      <c r="G44" s="3"/>
    </row>
    <row r="45" s="4" customFormat="true" ht="13.5" hidden="false" customHeight="false" outlineLevel="0" collapsed="false">
      <c r="A45" s="14" t="s">
        <v>77</v>
      </c>
      <c r="B45" s="14" t="s">
        <v>78</v>
      </c>
      <c r="C45" s="15" t="n">
        <v>8E-014</v>
      </c>
      <c r="D45" s="4" t="n">
        <v>6.3119</v>
      </c>
      <c r="E45" s="4" t="n">
        <v>12.9545</v>
      </c>
      <c r="F45" s="4" t="n">
        <v>4.8204</v>
      </c>
      <c r="G45" s="4" t="n">
        <v>9.8409</v>
      </c>
    </row>
    <row r="46" s="4" customFormat="true" ht="13.5" hidden="false" customHeight="false" outlineLevel="0" collapsed="false">
      <c r="A46" s="14" t="s">
        <v>79</v>
      </c>
      <c r="B46" s="14" t="s">
        <v>80</v>
      </c>
      <c r="C46" s="15" t="n">
        <v>7E-037</v>
      </c>
      <c r="D46" s="4" t="n">
        <v>6.0951</v>
      </c>
      <c r="E46" s="4" t="n">
        <v>12.4007</v>
      </c>
      <c r="F46" s="4" t="n">
        <v>5.4533</v>
      </c>
      <c r="G46" s="4" t="n">
        <v>15.4761</v>
      </c>
    </row>
    <row r="47" s="4" customFormat="true" ht="13.5" hidden="false" customHeight="false" outlineLevel="0" collapsed="false">
      <c r="A47" s="14" t="s">
        <v>81</v>
      </c>
      <c r="B47" s="14" t="s">
        <v>80</v>
      </c>
      <c r="C47" s="15" t="n">
        <v>1E-044</v>
      </c>
      <c r="D47" s="4" t="n">
        <v>2.1656</v>
      </c>
      <c r="E47" s="4" t="n">
        <v>18.0111</v>
      </c>
      <c r="F47" s="4" t="n">
        <v>1.0713</v>
      </c>
      <c r="G47" s="4" t="n">
        <v>9.0237</v>
      </c>
    </row>
    <row r="48" s="4" customFormat="true" ht="13.5" hidden="false" customHeight="false" outlineLevel="0" collapsed="false">
      <c r="A48" s="14" t="s">
        <v>82</v>
      </c>
      <c r="B48" s="14" t="s">
        <v>83</v>
      </c>
      <c r="C48" s="15" t="n">
        <v>2E-010</v>
      </c>
      <c r="D48" s="4" t="n">
        <v>2.1549</v>
      </c>
      <c r="E48" s="4" t="n">
        <v>4.4099</v>
      </c>
      <c r="F48" s="4" t="n">
        <v>1.7848</v>
      </c>
      <c r="G48" s="4" t="n">
        <v>4.9429</v>
      </c>
    </row>
    <row r="49" s="4" customFormat="true" ht="13.5" hidden="false" customHeight="false" outlineLevel="0" collapsed="false">
      <c r="A49" s="14" t="s">
        <v>84</v>
      </c>
      <c r="B49" s="14" t="s">
        <v>85</v>
      </c>
      <c r="C49" s="15" t="n">
        <v>2E-020</v>
      </c>
      <c r="D49" s="4" t="n">
        <v>86.0836</v>
      </c>
      <c r="E49" s="4" t="n">
        <v>177.2016</v>
      </c>
      <c r="F49" s="4" t="n">
        <v>51.3745</v>
      </c>
      <c r="G49" s="4" t="n">
        <v>170.2493</v>
      </c>
    </row>
    <row r="50" s="4" customFormat="true" ht="13.5" hidden="false" customHeight="false" outlineLevel="0" collapsed="false">
      <c r="A50" s="14" t="s">
        <v>86</v>
      </c>
      <c r="B50" s="14" t="s">
        <v>87</v>
      </c>
      <c r="C50" s="15" t="n">
        <v>1E-006</v>
      </c>
      <c r="D50" s="4" t="n">
        <v>2.3934</v>
      </c>
      <c r="E50" s="4" t="n">
        <v>6.29</v>
      </c>
      <c r="F50" s="4" t="n">
        <v>1.5027</v>
      </c>
      <c r="G50" s="4" t="n">
        <v>3.4612</v>
      </c>
    </row>
    <row r="51" s="4" customFormat="true" ht="13.5" hidden="false" customHeight="false" outlineLevel="0" collapsed="false">
      <c r="A51" s="14" t="s">
        <v>88</v>
      </c>
      <c r="B51" s="14" t="s">
        <v>89</v>
      </c>
      <c r="C51" s="15" t="n">
        <v>3E-086</v>
      </c>
      <c r="D51" s="4" t="n">
        <v>0.0826</v>
      </c>
      <c r="E51" s="4" t="n">
        <v>10.5597</v>
      </c>
      <c r="F51" s="4" t="n">
        <v>0.1226</v>
      </c>
      <c r="G51" s="4" t="n">
        <v>10.0417</v>
      </c>
    </row>
    <row r="52" s="4" customFormat="true" ht="13.5" hidden="false" customHeight="false" outlineLevel="0" collapsed="false">
      <c r="A52" s="14" t="s">
        <v>90</v>
      </c>
      <c r="B52" s="14" t="s">
        <v>91</v>
      </c>
      <c r="C52" s="15" t="n">
        <v>4E-013</v>
      </c>
      <c r="D52" s="4" t="n">
        <v>0.3111</v>
      </c>
      <c r="E52" s="4" t="n">
        <v>2.791</v>
      </c>
      <c r="F52" s="4" t="n">
        <v>0.2052</v>
      </c>
      <c r="G52" s="4" t="n">
        <v>2.4303</v>
      </c>
    </row>
    <row r="53" s="4" customFormat="true" ht="13.5" hidden="false" customHeight="false" outlineLevel="0" collapsed="false">
      <c r="A53" s="14" t="s">
        <v>92</v>
      </c>
      <c r="B53" s="14" t="s">
        <v>93</v>
      </c>
      <c r="C53" s="15" t="n">
        <v>2E-042</v>
      </c>
      <c r="D53" s="4" t="n">
        <v>1.2431</v>
      </c>
      <c r="E53" s="4" t="n">
        <v>5.1479</v>
      </c>
      <c r="F53" s="4" t="n">
        <v>1.3836</v>
      </c>
      <c r="G53" s="4" t="n">
        <v>4.0973</v>
      </c>
    </row>
    <row r="54" s="14" customFormat="true" ht="13.5" hidden="false" customHeight="false" outlineLevel="0" collapsed="false">
      <c r="A54" s="17" t="s">
        <v>94</v>
      </c>
      <c r="B54" s="17"/>
      <c r="C54" s="17"/>
      <c r="D54" s="17"/>
      <c r="E54" s="17"/>
      <c r="F54" s="17"/>
      <c r="G54" s="17"/>
      <c r="H54" s="2"/>
      <c r="I54" s="2"/>
      <c r="J54" s="2"/>
      <c r="K54" s="2"/>
      <c r="L54" s="2"/>
      <c r="M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</row>
    <row r="55" s="4" customFormat="true" ht="13.5" hidden="false" customHeight="false" outlineLevel="0" collapsed="false">
      <c r="A55" s="3" t="s">
        <v>11</v>
      </c>
      <c r="B55" s="3"/>
      <c r="C55" s="3"/>
      <c r="D55" s="3"/>
      <c r="E55" s="3"/>
      <c r="F55" s="3"/>
      <c r="G55" s="3"/>
      <c r="H55" s="9"/>
      <c r="I55" s="9"/>
      <c r="J55" s="9"/>
      <c r="K55" s="9"/>
      <c r="L55" s="9"/>
      <c r="M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</row>
    <row r="56" s="14" customFormat="true" ht="13.5" hidden="false" customHeight="false" outlineLevel="0" collapsed="false">
      <c r="A56" s="14" t="s">
        <v>95</v>
      </c>
      <c r="B56" s="14" t="s">
        <v>96</v>
      </c>
      <c r="C56" s="14" t="n">
        <v>3E-051</v>
      </c>
      <c r="D56" s="14" t="n">
        <v>31.5236</v>
      </c>
      <c r="E56" s="14" t="n">
        <v>0.6786</v>
      </c>
      <c r="F56" s="14" t="n">
        <v>105.1173</v>
      </c>
      <c r="G56" s="14" t="n">
        <v>0.5238</v>
      </c>
    </row>
    <row r="57" s="14" customFormat="true" ht="13.5" hidden="false" customHeight="false" outlineLevel="0" collapsed="false">
      <c r="A57" s="14" t="s">
        <v>97</v>
      </c>
      <c r="B57" s="14" t="s">
        <v>98</v>
      </c>
      <c r="C57" s="14" t="n">
        <v>3E-080</v>
      </c>
      <c r="D57" s="14" t="n">
        <v>21.6017</v>
      </c>
      <c r="E57" s="14" t="n">
        <v>9.0832</v>
      </c>
      <c r="F57" s="14" t="n">
        <v>60.9575</v>
      </c>
      <c r="G57" s="14" t="n">
        <v>17.4609</v>
      </c>
    </row>
    <row r="58" s="14" customFormat="true" ht="13.5" hidden="false" customHeight="false" outlineLevel="0" collapsed="false">
      <c r="A58" s="3" t="s">
        <v>18</v>
      </c>
      <c r="B58" s="3"/>
      <c r="C58" s="3"/>
      <c r="D58" s="3"/>
      <c r="E58" s="3"/>
      <c r="F58" s="3"/>
      <c r="G58" s="3"/>
    </row>
    <row r="59" s="14" customFormat="true" ht="13.5" hidden="false" customHeight="false" outlineLevel="0" collapsed="false">
      <c r="A59" s="14" t="s">
        <v>99</v>
      </c>
      <c r="B59" s="14" t="s">
        <v>100</v>
      </c>
      <c r="C59" s="14" t="n">
        <v>6E-048</v>
      </c>
      <c r="D59" s="14" t="n">
        <v>10.0472</v>
      </c>
      <c r="E59" s="14" t="n">
        <v>1.9778</v>
      </c>
      <c r="F59" s="14" t="n">
        <v>5.88</v>
      </c>
      <c r="G59" s="14" t="n">
        <v>0.8983</v>
      </c>
    </row>
    <row r="60" s="14" customFormat="true" ht="13.5" hidden="false" customHeight="false" outlineLevel="0" collapsed="false">
      <c r="A60" s="3" t="s">
        <v>21</v>
      </c>
      <c r="B60" s="3"/>
      <c r="C60" s="3"/>
      <c r="D60" s="3"/>
      <c r="E60" s="3"/>
      <c r="F60" s="3"/>
      <c r="G60" s="3"/>
    </row>
    <row r="61" s="14" customFormat="true" ht="13.5" hidden="false" customHeight="false" outlineLevel="0" collapsed="false">
      <c r="A61" s="14" t="s">
        <v>101</v>
      </c>
      <c r="B61" s="14" t="s">
        <v>102</v>
      </c>
      <c r="C61" s="14" t="n">
        <v>8E-015</v>
      </c>
      <c r="D61" s="14" t="n">
        <v>6.4027</v>
      </c>
      <c r="E61" s="14" t="n">
        <v>0.3083</v>
      </c>
      <c r="F61" s="14" t="n">
        <v>5.8924</v>
      </c>
      <c r="G61" s="14" t="n">
        <v>0.5817</v>
      </c>
    </row>
    <row r="62" s="14" customFormat="true" ht="13.5" hidden="false" customHeight="false" outlineLevel="0" collapsed="false">
      <c r="A62" s="3" t="s">
        <v>24</v>
      </c>
      <c r="B62" s="3"/>
      <c r="C62" s="3"/>
      <c r="D62" s="3"/>
      <c r="E62" s="3"/>
      <c r="F62" s="3"/>
      <c r="G62" s="3"/>
    </row>
    <row r="63" s="14" customFormat="true" ht="13.5" hidden="false" customHeight="false" outlineLevel="0" collapsed="false">
      <c r="A63" s="14" t="s">
        <v>103</v>
      </c>
      <c r="B63" s="14" t="s">
        <v>104</v>
      </c>
      <c r="C63" s="14" t="n">
        <v>1E-043</v>
      </c>
      <c r="D63" s="14" t="n">
        <v>9.1653</v>
      </c>
      <c r="E63" s="14" t="n">
        <v>3.5143</v>
      </c>
      <c r="F63" s="14" t="n">
        <v>22.9039</v>
      </c>
      <c r="G63" s="14" t="n">
        <v>8.354</v>
      </c>
    </row>
    <row r="64" s="14" customFormat="true" ht="13.5" hidden="false" customHeight="false" outlineLevel="0" collapsed="false">
      <c r="A64" s="14" t="s">
        <v>105</v>
      </c>
      <c r="B64" s="14" t="s">
        <v>106</v>
      </c>
      <c r="C64" s="14" t="n">
        <v>2E-041</v>
      </c>
      <c r="D64" s="14" t="n">
        <v>9.2052</v>
      </c>
      <c r="E64" s="14" t="n">
        <v>0.7331</v>
      </c>
      <c r="F64" s="14" t="n">
        <v>6.8437</v>
      </c>
      <c r="G64" s="14" t="n">
        <v>0.6383</v>
      </c>
    </row>
    <row r="65" s="4" customFormat="true" ht="13.5" hidden="false" customHeight="false" outlineLevel="0" collapsed="false">
      <c r="A65" s="4" t="s">
        <v>107</v>
      </c>
      <c r="B65" s="4" t="s">
        <v>108</v>
      </c>
      <c r="C65" s="15" t="n">
        <v>5E-007</v>
      </c>
      <c r="D65" s="4" t="n">
        <v>10.6049</v>
      </c>
      <c r="E65" s="4" t="n">
        <v>1.5684</v>
      </c>
      <c r="F65" s="4" t="n">
        <v>10.2777</v>
      </c>
      <c r="G65" s="4" t="n">
        <v>0.6341</v>
      </c>
    </row>
    <row r="66" s="14" customFormat="true" ht="13.5" hidden="false" customHeight="false" outlineLevel="0" collapsed="false">
      <c r="A66" s="14" t="s">
        <v>109</v>
      </c>
      <c r="B66" s="14" t="s">
        <v>110</v>
      </c>
      <c r="C66" s="14" t="n">
        <v>4E-162</v>
      </c>
      <c r="D66" s="14" t="n">
        <v>274.2689</v>
      </c>
      <c r="E66" s="14" t="n">
        <v>135.0855</v>
      </c>
      <c r="F66" s="14" t="n">
        <v>1538.9597</v>
      </c>
      <c r="G66" s="14" t="n">
        <v>353.7843</v>
      </c>
    </row>
    <row r="67" s="14" customFormat="true" ht="13.5" hidden="false" customHeight="false" outlineLevel="0" collapsed="false">
      <c r="A67" s="14" t="s">
        <v>111</v>
      </c>
      <c r="B67" s="14" t="s">
        <v>112</v>
      </c>
      <c r="C67" s="16" t="n">
        <v>6E-013</v>
      </c>
      <c r="D67" s="14" t="n">
        <v>14.7918</v>
      </c>
      <c r="E67" s="14" t="n">
        <v>0.1845</v>
      </c>
      <c r="F67" s="14" t="n">
        <v>16.7497</v>
      </c>
      <c r="G67" s="14" t="n">
        <v>0</v>
      </c>
    </row>
    <row r="68" s="14" customFormat="true" ht="13.5" hidden="false" customHeight="false" outlineLevel="0" collapsed="false">
      <c r="A68" s="14" t="s">
        <v>113</v>
      </c>
      <c r="B68" s="14" t="s">
        <v>114</v>
      </c>
      <c r="C68" s="14" t="n">
        <v>2E-044</v>
      </c>
      <c r="D68" s="14" t="n">
        <v>12.145</v>
      </c>
      <c r="E68" s="14" t="n">
        <v>4.305</v>
      </c>
      <c r="F68" s="14" t="n">
        <v>11.6236</v>
      </c>
      <c r="G68" s="14" t="n">
        <v>4.3833</v>
      </c>
    </row>
    <row r="69" s="4" customFormat="true" ht="13.5" hidden="false" customHeight="false" outlineLevel="0" collapsed="false">
      <c r="A69" s="3" t="s">
        <v>32</v>
      </c>
      <c r="B69" s="3"/>
      <c r="C69" s="3"/>
      <c r="D69" s="3"/>
      <c r="E69" s="3"/>
      <c r="F69" s="3"/>
      <c r="G69" s="3"/>
    </row>
    <row r="70" s="14" customFormat="true" ht="13.5" hidden="false" customHeight="false" outlineLevel="0" collapsed="false">
      <c r="A70" s="14" t="s">
        <v>115</v>
      </c>
      <c r="B70" s="14" t="s">
        <v>116</v>
      </c>
      <c r="C70" s="16" t="n">
        <v>1E-017</v>
      </c>
      <c r="D70" s="14" t="n">
        <v>3.1296</v>
      </c>
      <c r="E70" s="14" t="n">
        <v>1.26</v>
      </c>
      <c r="F70" s="14" t="n">
        <v>18.8927</v>
      </c>
      <c r="G70" s="14" t="n">
        <v>2.5186</v>
      </c>
    </row>
    <row r="71" s="4" customFormat="true" ht="13.5" hidden="false" customHeight="false" outlineLevel="0" collapsed="false">
      <c r="A71" s="3" t="s">
        <v>41</v>
      </c>
      <c r="B71" s="3"/>
      <c r="C71" s="3"/>
      <c r="D71" s="3"/>
      <c r="E71" s="3"/>
      <c r="F71" s="3"/>
      <c r="G71" s="3"/>
    </row>
    <row r="72" s="4" customFormat="true" ht="13.5" hidden="false" customHeight="false" outlineLevel="0" collapsed="false">
      <c r="A72" s="4" t="s">
        <v>117</v>
      </c>
      <c r="B72" s="4" t="s">
        <v>118</v>
      </c>
      <c r="C72" s="15" t="n">
        <v>1E-046</v>
      </c>
      <c r="D72" s="4" t="n">
        <v>1.2997</v>
      </c>
      <c r="E72" s="4" t="n">
        <v>0.0656</v>
      </c>
      <c r="F72" s="4" t="n">
        <v>5.4883</v>
      </c>
      <c r="G72" s="4" t="n">
        <v>0.1857</v>
      </c>
    </row>
    <row r="73" s="4" customFormat="true" ht="13.5" hidden="false" customHeight="false" outlineLevel="0" collapsed="false">
      <c r="A73" s="4" t="s">
        <v>119</v>
      </c>
      <c r="B73" s="4" t="s">
        <v>120</v>
      </c>
      <c r="C73" s="15" t="n">
        <v>1E-064</v>
      </c>
      <c r="D73" s="4" t="n">
        <v>0.6301</v>
      </c>
      <c r="E73" s="4" t="n">
        <v>0</v>
      </c>
      <c r="F73" s="4" t="n">
        <v>2.2166</v>
      </c>
      <c r="G73" s="4" t="n">
        <v>0.2051</v>
      </c>
    </row>
    <row r="74" s="14" customFormat="true" ht="13.5" hidden="false" customHeight="false" outlineLevel="0" collapsed="false">
      <c r="A74" s="14" t="s">
        <v>121</v>
      </c>
      <c r="B74" s="14" t="s">
        <v>43</v>
      </c>
      <c r="C74" s="14" t="n">
        <v>1E-047</v>
      </c>
      <c r="D74" s="14" t="n">
        <v>7.4983</v>
      </c>
      <c r="E74" s="14" t="n">
        <v>0.2137</v>
      </c>
      <c r="F74" s="14" t="n">
        <v>3.3348</v>
      </c>
      <c r="G74" s="14" t="n">
        <v>0.0672</v>
      </c>
    </row>
    <row r="75" s="14" customFormat="true" ht="13.5" hidden="false" customHeight="false" outlineLevel="0" collapsed="false">
      <c r="A75" s="14" t="s">
        <v>122</v>
      </c>
      <c r="B75" s="14" t="s">
        <v>43</v>
      </c>
      <c r="C75" s="14" t="n">
        <v>5E-105</v>
      </c>
      <c r="D75" s="14" t="n">
        <v>31.9216</v>
      </c>
      <c r="E75" s="14" t="n">
        <v>0.3142</v>
      </c>
      <c r="F75" s="14" t="n">
        <v>10.9729</v>
      </c>
      <c r="G75" s="14" t="n">
        <v>0.2425</v>
      </c>
    </row>
    <row r="76" s="14" customFormat="true" ht="13.5" hidden="false" customHeight="false" outlineLevel="0" collapsed="false">
      <c r="A76" s="3" t="s">
        <v>49</v>
      </c>
      <c r="B76" s="3"/>
      <c r="C76" s="3"/>
      <c r="D76" s="3"/>
      <c r="E76" s="3"/>
      <c r="F76" s="3"/>
      <c r="G76" s="3"/>
    </row>
    <row r="77" s="14" customFormat="true" ht="13.5" hidden="false" customHeight="false" outlineLevel="0" collapsed="false">
      <c r="A77" s="14" t="s">
        <v>123</v>
      </c>
      <c r="B77" s="14" t="s">
        <v>124</v>
      </c>
      <c r="C77" s="14" t="n">
        <v>3E-018</v>
      </c>
      <c r="D77" s="14" t="n">
        <v>4.0735</v>
      </c>
      <c r="E77" s="14" t="n">
        <v>0.1622</v>
      </c>
      <c r="F77" s="14" t="n">
        <v>2.945</v>
      </c>
      <c r="G77" s="14" t="n">
        <v>0</v>
      </c>
    </row>
    <row r="78" s="14" customFormat="true" ht="13.5" hidden="false" customHeight="false" outlineLevel="0" collapsed="false">
      <c r="A78" s="3" t="s">
        <v>125</v>
      </c>
      <c r="B78" s="3"/>
      <c r="C78" s="3"/>
      <c r="D78" s="3"/>
      <c r="E78" s="3"/>
      <c r="F78" s="3"/>
      <c r="G78" s="3"/>
    </row>
    <row r="79" s="4" customFormat="true" ht="13.5" hidden="false" customHeight="false" outlineLevel="0" collapsed="false">
      <c r="A79" s="4" t="s">
        <v>126</v>
      </c>
      <c r="B79" s="4" t="s">
        <v>127</v>
      </c>
      <c r="C79" s="15" t="n">
        <v>1E-046</v>
      </c>
      <c r="D79" s="4" t="n">
        <v>18.434</v>
      </c>
      <c r="E79" s="4" t="n">
        <v>4.3819</v>
      </c>
      <c r="F79" s="4" t="n">
        <v>17.1354</v>
      </c>
      <c r="G79" s="4" t="n">
        <v>5.2756</v>
      </c>
    </row>
    <row r="80" s="4" customFormat="true" ht="13.5" hidden="false" customHeight="false" outlineLevel="0" collapsed="false">
      <c r="A80" s="3" t="s">
        <v>54</v>
      </c>
      <c r="B80" s="3"/>
      <c r="C80" s="3"/>
      <c r="D80" s="3"/>
      <c r="E80" s="3"/>
      <c r="F80" s="3"/>
      <c r="G80" s="3"/>
    </row>
    <row r="81" s="14" customFormat="true" ht="13.5" hidden="false" customHeight="false" outlineLevel="0" collapsed="false">
      <c r="A81" s="14" t="s">
        <v>128</v>
      </c>
      <c r="B81" s="14" t="s">
        <v>129</v>
      </c>
      <c r="C81" s="14" t="n">
        <v>1E-024</v>
      </c>
      <c r="D81" s="14" t="n">
        <v>7.0158</v>
      </c>
      <c r="E81" s="14" t="n">
        <v>2.179</v>
      </c>
      <c r="F81" s="14" t="n">
        <v>5.057</v>
      </c>
      <c r="G81" s="14" t="n">
        <v>1.0767</v>
      </c>
    </row>
    <row r="82" s="4" customFormat="true" ht="13.5" hidden="false" customHeight="false" outlineLevel="0" collapsed="false">
      <c r="A82" s="3" t="s">
        <v>76</v>
      </c>
      <c r="B82" s="3"/>
      <c r="C82" s="3"/>
      <c r="D82" s="3"/>
      <c r="E82" s="3"/>
      <c r="F82" s="3"/>
      <c r="G82" s="3"/>
    </row>
    <row r="83" s="14" customFormat="true" ht="13.5" hidden="false" customHeight="false" outlineLevel="0" collapsed="false">
      <c r="A83" s="14" t="s">
        <v>130</v>
      </c>
      <c r="B83" s="14" t="s">
        <v>131</v>
      </c>
      <c r="C83" s="14" t="n">
        <v>4E-118</v>
      </c>
      <c r="D83" s="14" t="n">
        <v>3.1704</v>
      </c>
      <c r="E83" s="14" t="n">
        <v>1.0407</v>
      </c>
      <c r="F83" s="14" t="n">
        <v>2.2951</v>
      </c>
      <c r="G83" s="14" t="n">
        <v>0.5664</v>
      </c>
    </row>
    <row r="84" s="14" customFormat="true" ht="13.5" hidden="false" customHeight="false" outlineLevel="0" collapsed="false">
      <c r="A84" s="14" t="s">
        <v>132</v>
      </c>
      <c r="B84" s="14" t="s">
        <v>131</v>
      </c>
      <c r="C84" s="14" t="n">
        <v>1E-131</v>
      </c>
      <c r="D84" s="14" t="n">
        <v>4.675</v>
      </c>
      <c r="E84" s="14" t="n">
        <v>0.9253</v>
      </c>
      <c r="F84" s="14" t="n">
        <v>3.6729</v>
      </c>
      <c r="G84" s="14" t="n">
        <v>1.3092</v>
      </c>
    </row>
    <row r="85" s="4" customFormat="true" ht="13.5" hidden="false" customHeight="false" outlineLevel="0" collapsed="false">
      <c r="A85" s="4" t="s">
        <v>133</v>
      </c>
      <c r="B85" s="4" t="s">
        <v>134</v>
      </c>
      <c r="C85" s="15" t="n">
        <v>1E-129</v>
      </c>
      <c r="D85" s="4" t="n">
        <v>2.213</v>
      </c>
      <c r="E85" s="4" t="n">
        <v>0.7931</v>
      </c>
      <c r="F85" s="4" t="n">
        <v>2.1263</v>
      </c>
      <c r="G85" s="4" t="n">
        <v>0.9351</v>
      </c>
    </row>
    <row r="86" s="14" customFormat="true" ht="13.5" hidden="false" customHeight="false" outlineLevel="0" collapsed="false">
      <c r="A86" s="18" t="s">
        <v>135</v>
      </c>
      <c r="B86" s="18" t="s">
        <v>136</v>
      </c>
      <c r="C86" s="19" t="n">
        <v>5E-006</v>
      </c>
      <c r="D86" s="18" t="n">
        <v>10.4552</v>
      </c>
      <c r="E86" s="18" t="n">
        <v>1.968</v>
      </c>
      <c r="F86" s="18" t="n">
        <v>5.642</v>
      </c>
      <c r="G86" s="18" t="n">
        <v>0.6962</v>
      </c>
    </row>
  </sheetData>
  <mergeCells count="29">
    <mergeCell ref="A1:IV1"/>
    <mergeCell ref="A2:A3"/>
    <mergeCell ref="D2:G2"/>
    <mergeCell ref="A4:G4"/>
    <mergeCell ref="A5:G5"/>
    <mergeCell ref="A9:G9"/>
    <mergeCell ref="A11:G11"/>
    <mergeCell ref="A13:G13"/>
    <mergeCell ref="A16:G16"/>
    <mergeCell ref="A18:G18"/>
    <mergeCell ref="A23:G23"/>
    <mergeCell ref="A25:G25"/>
    <mergeCell ref="A28:G28"/>
    <mergeCell ref="A31:G31"/>
    <mergeCell ref="A33:G33"/>
    <mergeCell ref="A35:G35"/>
    <mergeCell ref="A37:G37"/>
    <mergeCell ref="A44:G44"/>
    <mergeCell ref="A54:G54"/>
    <mergeCell ref="A55:G55"/>
    <mergeCell ref="A58:G58"/>
    <mergeCell ref="A60:G60"/>
    <mergeCell ref="A62:G62"/>
    <mergeCell ref="A69:G69"/>
    <mergeCell ref="A71:G71"/>
    <mergeCell ref="A76:G76"/>
    <mergeCell ref="A78:G78"/>
    <mergeCell ref="A80:G80"/>
    <mergeCell ref="A82:G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75.99"/>
    <col collapsed="false" customWidth="true" hidden="false" outlineLevel="0" max="3" min="3" style="61" width="7.99"/>
    <col collapsed="false" customWidth="true" hidden="false" outlineLevel="0" max="5" min="4" style="0" width="8.49"/>
    <col collapsed="false" customWidth="true" hidden="false" outlineLevel="0" max="6" min="6" style="0" width="7.62"/>
    <col collapsed="false" customWidth="true" hidden="false" outlineLevel="0" max="7" min="7" style="0" width="8.4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41" t="s">
        <v>1</v>
      </c>
      <c r="B2" s="42" t="s">
        <v>2</v>
      </c>
      <c r="C2" s="43"/>
      <c r="D2" s="44" t="s">
        <v>3</v>
      </c>
      <c r="E2" s="44"/>
      <c r="F2" s="44"/>
      <c r="G2" s="44"/>
    </row>
    <row r="3" s="51" customFormat="true" ht="13.5" hidden="false" customHeight="false" outlineLevel="0" collapsed="false">
      <c r="A3" s="41"/>
      <c r="B3" s="45" t="s">
        <v>4</v>
      </c>
      <c r="C3" s="46" t="s">
        <v>5</v>
      </c>
      <c r="D3" s="47" t="s">
        <v>6</v>
      </c>
      <c r="E3" s="47" t="s">
        <v>7</v>
      </c>
      <c r="F3" s="47" t="s">
        <v>8</v>
      </c>
      <c r="G3" s="47" t="s">
        <v>9</v>
      </c>
    </row>
    <row r="4" s="51" customFormat="true" ht="13.5" hidden="false" customHeight="false" outlineLevel="0" collapsed="false">
      <c r="A4" s="48" t="s">
        <v>10</v>
      </c>
      <c r="B4" s="48"/>
      <c r="C4" s="48"/>
      <c r="D4" s="48"/>
      <c r="E4" s="48"/>
      <c r="F4" s="48"/>
      <c r="G4" s="48"/>
    </row>
    <row r="5" s="53" customFormat="true" ht="13.5" hidden="false" customHeight="false" outlineLevel="0" collapsed="false">
      <c r="A5" s="62" t="s">
        <v>409</v>
      </c>
      <c r="B5" s="62"/>
      <c r="C5" s="62"/>
      <c r="D5" s="62"/>
      <c r="E5" s="62"/>
      <c r="F5" s="62"/>
      <c r="G5" s="62"/>
    </row>
    <row r="6" s="53" customFormat="true" ht="13.5" hidden="false" customHeight="false" outlineLevel="0" collapsed="false">
      <c r="A6" s="55" t="s">
        <v>410</v>
      </c>
      <c r="B6" s="55" t="s">
        <v>411</v>
      </c>
      <c r="C6" s="58" t="n">
        <v>3E-147</v>
      </c>
      <c r="D6" s="59" t="n">
        <v>5.4375</v>
      </c>
      <c r="E6" s="59" t="n">
        <v>11.6318</v>
      </c>
      <c r="F6" s="59" t="n">
        <v>4.3101</v>
      </c>
      <c r="G6" s="59" t="n">
        <v>8.7331</v>
      </c>
    </row>
    <row r="7" s="53" customFormat="true" ht="13.5" hidden="false" customHeight="false" outlineLevel="0" collapsed="false">
      <c r="A7" s="55" t="s">
        <v>412</v>
      </c>
      <c r="B7" s="55" t="s">
        <v>413</v>
      </c>
      <c r="C7" s="58" t="n">
        <v>2E-153</v>
      </c>
      <c r="D7" s="59" t="n">
        <v>1.6242</v>
      </c>
      <c r="E7" s="59" t="n">
        <v>9.1924</v>
      </c>
      <c r="F7" s="59" t="n">
        <v>1.2498</v>
      </c>
      <c r="G7" s="59" t="n">
        <v>4.1241</v>
      </c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51"/>
      <c r="CF7" s="51"/>
      <c r="CG7" s="51"/>
      <c r="CH7" s="51"/>
      <c r="CI7" s="51"/>
      <c r="CJ7" s="51"/>
      <c r="CK7" s="51"/>
      <c r="CL7" s="51"/>
      <c r="CM7" s="51"/>
      <c r="CN7" s="51"/>
      <c r="CO7" s="51"/>
      <c r="CP7" s="51"/>
      <c r="CQ7" s="51"/>
      <c r="CR7" s="51"/>
      <c r="CS7" s="51"/>
      <c r="CT7" s="51"/>
      <c r="CU7" s="51"/>
      <c r="CV7" s="51"/>
      <c r="CW7" s="51"/>
      <c r="CX7" s="51"/>
      <c r="CY7" s="51"/>
      <c r="CZ7" s="51"/>
      <c r="DA7" s="51"/>
      <c r="DB7" s="51"/>
      <c r="DC7" s="51"/>
      <c r="DD7" s="51"/>
      <c r="DE7" s="51"/>
      <c r="DF7" s="51"/>
    </row>
    <row r="8" s="53" customFormat="true" ht="13.5" hidden="false" customHeight="false" outlineLevel="0" collapsed="false">
      <c r="A8" s="55" t="s">
        <v>414</v>
      </c>
      <c r="B8" s="55" t="s">
        <v>413</v>
      </c>
      <c r="C8" s="58" t="n">
        <v>4E-171</v>
      </c>
      <c r="D8" s="59" t="n">
        <v>2.7141</v>
      </c>
      <c r="E8" s="59" t="n">
        <v>24.701</v>
      </c>
      <c r="F8" s="59" t="n">
        <v>2.1544</v>
      </c>
      <c r="G8" s="59" t="n">
        <v>12.8215</v>
      </c>
    </row>
    <row r="9" s="53" customFormat="true" ht="13.5" hidden="false" customHeight="false" outlineLevel="0" collapsed="false">
      <c r="A9" s="62" t="s">
        <v>415</v>
      </c>
      <c r="B9" s="62"/>
      <c r="C9" s="62"/>
      <c r="D9" s="62"/>
      <c r="E9" s="62"/>
      <c r="F9" s="62"/>
      <c r="G9" s="62"/>
    </row>
    <row r="10" s="53" customFormat="true" ht="13.5" hidden="false" customHeight="false" outlineLevel="0" collapsed="false">
      <c r="A10" s="59" t="s">
        <v>416</v>
      </c>
      <c r="B10" s="59" t="s">
        <v>417</v>
      </c>
      <c r="C10" s="58" t="n">
        <v>1E-016</v>
      </c>
      <c r="D10" s="59" t="n">
        <v>10.5657</v>
      </c>
      <c r="E10" s="59" t="n">
        <v>29.0786</v>
      </c>
      <c r="F10" s="59" t="n">
        <v>13.6343</v>
      </c>
      <c r="G10" s="59" t="n">
        <v>29.6732</v>
      </c>
    </row>
    <row r="11" s="53" customFormat="true" ht="13.5" hidden="false" customHeight="false" outlineLevel="0" collapsed="false">
      <c r="A11" s="59" t="s">
        <v>418</v>
      </c>
      <c r="B11" s="59" t="s">
        <v>417</v>
      </c>
      <c r="C11" s="58" t="n">
        <v>1E-016</v>
      </c>
      <c r="D11" s="59" t="n">
        <v>6.4534</v>
      </c>
      <c r="E11" s="59" t="n">
        <v>20.0433</v>
      </c>
      <c r="F11" s="59" t="n">
        <v>9.2299</v>
      </c>
      <c r="G11" s="59" t="n">
        <v>21.0305</v>
      </c>
    </row>
    <row r="12" s="53" customFormat="true" ht="13.5" hidden="false" customHeight="false" outlineLevel="0" collapsed="false">
      <c r="A12" s="62" t="s">
        <v>419</v>
      </c>
      <c r="B12" s="62"/>
      <c r="C12" s="62"/>
      <c r="D12" s="62"/>
      <c r="E12" s="62"/>
      <c r="F12" s="62"/>
      <c r="G12" s="62"/>
    </row>
    <row r="13" s="53" customFormat="true" ht="13.5" hidden="false" customHeight="false" outlineLevel="0" collapsed="false">
      <c r="A13" s="59" t="s">
        <v>420</v>
      </c>
      <c r="B13" s="59" t="s">
        <v>421</v>
      </c>
      <c r="C13" s="58" t="n">
        <v>5E-042</v>
      </c>
      <c r="D13" s="59" t="n">
        <v>0.6513</v>
      </c>
      <c r="E13" s="59" t="n">
        <v>4.5704</v>
      </c>
      <c r="F13" s="59" t="n">
        <v>0.5012</v>
      </c>
      <c r="G13" s="59" t="n">
        <v>2.8977</v>
      </c>
    </row>
    <row r="14" s="53" customFormat="true" ht="13.5" hidden="false" customHeight="false" outlineLevel="0" collapsed="false">
      <c r="A14" s="59" t="s">
        <v>422</v>
      </c>
      <c r="B14" s="59" t="s">
        <v>421</v>
      </c>
      <c r="C14" s="58" t="n">
        <v>5E-018</v>
      </c>
      <c r="D14" s="59" t="n">
        <v>7.5901</v>
      </c>
      <c r="E14" s="59" t="n">
        <v>18.052</v>
      </c>
      <c r="F14" s="59" t="n">
        <v>7.7121</v>
      </c>
      <c r="G14" s="59" t="n">
        <v>16.6278</v>
      </c>
    </row>
    <row r="15" s="51" customFormat="true" ht="13.5" hidden="false" customHeight="false" outlineLevel="0" collapsed="false">
      <c r="A15" s="62" t="s">
        <v>423</v>
      </c>
      <c r="B15" s="62"/>
      <c r="C15" s="62"/>
      <c r="D15" s="62"/>
      <c r="E15" s="62"/>
      <c r="F15" s="62"/>
      <c r="G15" s="62"/>
    </row>
    <row r="16" s="63" customFormat="true" ht="13.5" hidden="false" customHeight="false" outlineLevel="0" collapsed="false">
      <c r="A16" s="53" t="s">
        <v>424</v>
      </c>
      <c r="B16" s="53" t="s">
        <v>425</v>
      </c>
      <c r="C16" s="54" t="n">
        <v>3E-054</v>
      </c>
      <c r="D16" s="53" t="n">
        <v>10.0337</v>
      </c>
      <c r="E16" s="53" t="n">
        <v>20.4575</v>
      </c>
      <c r="F16" s="53" t="n">
        <v>8.9138</v>
      </c>
      <c r="G16" s="53" t="n">
        <v>24.1971</v>
      </c>
    </row>
    <row r="17" s="53" customFormat="true" ht="13.5" hidden="false" customHeight="false" outlineLevel="0" collapsed="false">
      <c r="A17" s="53" t="s">
        <v>426</v>
      </c>
      <c r="B17" s="53" t="s">
        <v>427</v>
      </c>
      <c r="C17" s="58" t="n">
        <v>0</v>
      </c>
      <c r="D17" s="59" t="n">
        <v>16.0537</v>
      </c>
      <c r="E17" s="59" t="n">
        <v>33.6609</v>
      </c>
      <c r="F17" s="59" t="n">
        <v>11.3864</v>
      </c>
      <c r="G17" s="59" t="n">
        <v>28.7036</v>
      </c>
    </row>
    <row r="18" s="53" customFormat="true" ht="13.5" hidden="false" customHeight="false" outlineLevel="0" collapsed="false">
      <c r="A18" s="59" t="s">
        <v>428</v>
      </c>
      <c r="B18" s="59" t="s">
        <v>429</v>
      </c>
      <c r="C18" s="58" t="n">
        <v>1E-015</v>
      </c>
      <c r="D18" s="59" t="n">
        <v>0</v>
      </c>
      <c r="E18" s="59" t="n">
        <v>4.0518</v>
      </c>
      <c r="F18" s="59" t="n">
        <v>0</v>
      </c>
      <c r="G18" s="59" t="n">
        <v>3.0941</v>
      </c>
    </row>
    <row r="19" s="53" customFormat="true" ht="13.5" hidden="false" customHeight="false" outlineLevel="0" collapsed="false">
      <c r="A19" s="62" t="s">
        <v>430</v>
      </c>
      <c r="B19" s="62"/>
      <c r="C19" s="62"/>
      <c r="D19" s="62"/>
      <c r="E19" s="62"/>
      <c r="F19" s="62"/>
      <c r="G19" s="62"/>
    </row>
    <row r="20" s="53" customFormat="true" ht="13.5" hidden="false" customHeight="false" outlineLevel="0" collapsed="false">
      <c r="A20" s="53" t="s">
        <v>431</v>
      </c>
      <c r="B20" s="53" t="s">
        <v>432</v>
      </c>
      <c r="C20" s="58" t="n">
        <v>2E-011</v>
      </c>
      <c r="D20" s="59" t="n">
        <v>18.4625</v>
      </c>
      <c r="E20" s="59" t="n">
        <v>38.6524</v>
      </c>
      <c r="F20" s="59" t="n">
        <v>11.1623</v>
      </c>
      <c r="G20" s="59" t="n">
        <v>27.6463</v>
      </c>
    </row>
    <row r="21" s="53" customFormat="true" ht="13.5" hidden="false" customHeight="false" outlineLevel="0" collapsed="false">
      <c r="A21" s="62" t="s">
        <v>433</v>
      </c>
      <c r="B21" s="62"/>
      <c r="C21" s="62"/>
      <c r="D21" s="62"/>
      <c r="E21" s="62"/>
      <c r="F21" s="62"/>
      <c r="G21" s="62"/>
    </row>
    <row r="22" s="63" customFormat="true" ht="13.5" hidden="false" customHeight="false" outlineLevel="0" collapsed="false">
      <c r="A22" s="53" t="s">
        <v>434</v>
      </c>
      <c r="B22" s="53" t="s">
        <v>435</v>
      </c>
      <c r="C22" s="54" t="n">
        <v>0</v>
      </c>
      <c r="D22" s="53" t="n">
        <v>154.4907</v>
      </c>
      <c r="E22" s="53" t="n">
        <v>354.6727</v>
      </c>
      <c r="F22" s="53" t="n">
        <v>37.6029</v>
      </c>
      <c r="G22" s="53" t="n">
        <v>266.3739</v>
      </c>
    </row>
    <row r="23" s="53" customFormat="true" ht="13.5" hidden="false" customHeight="false" outlineLevel="0" collapsed="false">
      <c r="A23" s="56" t="s">
        <v>94</v>
      </c>
      <c r="B23" s="56"/>
      <c r="C23" s="56"/>
      <c r="D23" s="56"/>
      <c r="E23" s="56"/>
      <c r="F23" s="56"/>
      <c r="G23" s="56"/>
      <c r="H23" s="51"/>
      <c r="I23" s="51"/>
      <c r="J23" s="51"/>
      <c r="K23" s="51"/>
      <c r="L23" s="51"/>
      <c r="M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1"/>
      <c r="AE23" s="51"/>
      <c r="AF23" s="51"/>
      <c r="AG23" s="51"/>
      <c r="AH23" s="51"/>
      <c r="AI23" s="51"/>
      <c r="AJ23" s="51"/>
      <c r="AK23" s="51"/>
      <c r="AL23" s="51"/>
      <c r="AM23" s="51"/>
      <c r="AN23" s="51"/>
      <c r="AO23" s="51"/>
      <c r="AP23" s="51"/>
      <c r="AQ23" s="51"/>
      <c r="AR23" s="51"/>
      <c r="AS23" s="51"/>
      <c r="AT23" s="51"/>
      <c r="AU23" s="51"/>
      <c r="AV23" s="51"/>
      <c r="AW23" s="51"/>
      <c r="AX23" s="51"/>
      <c r="AY23" s="51"/>
      <c r="AZ23" s="51"/>
      <c r="BA23" s="51"/>
      <c r="BB23" s="51"/>
      <c r="BC23" s="51"/>
      <c r="BD23" s="51"/>
      <c r="BE23" s="51"/>
      <c r="BF23" s="51"/>
      <c r="BG23" s="51"/>
      <c r="BH23" s="51"/>
      <c r="BI23" s="51"/>
      <c r="BJ23" s="51"/>
      <c r="BK23" s="51"/>
      <c r="BL23" s="51"/>
      <c r="BM23" s="51"/>
      <c r="BN23" s="51"/>
      <c r="BO23" s="51"/>
      <c r="BP23" s="51"/>
      <c r="BQ23" s="51"/>
      <c r="BR23" s="51"/>
      <c r="BS23" s="51"/>
      <c r="BT23" s="51"/>
      <c r="BU23" s="51"/>
      <c r="BV23" s="51"/>
      <c r="BW23" s="51"/>
      <c r="BX23" s="51"/>
      <c r="BY23" s="51"/>
      <c r="BZ23" s="51"/>
      <c r="CA23" s="51"/>
      <c r="CB23" s="51"/>
      <c r="CC23" s="51"/>
      <c r="CD23" s="51"/>
      <c r="CE23" s="51"/>
      <c r="CF23" s="51"/>
      <c r="CG23" s="51"/>
      <c r="CH23" s="51"/>
      <c r="CI23" s="51"/>
      <c r="CJ23" s="51"/>
      <c r="CK23" s="51"/>
      <c r="CL23" s="51"/>
      <c r="CM23" s="51"/>
      <c r="CN23" s="51"/>
      <c r="CO23" s="51"/>
      <c r="CP23" s="51"/>
      <c r="CQ23" s="51"/>
      <c r="CR23" s="51"/>
      <c r="CS23" s="51"/>
      <c r="CT23" s="51"/>
      <c r="CU23" s="51"/>
      <c r="CV23" s="51"/>
      <c r="CW23" s="51"/>
      <c r="CX23" s="51"/>
      <c r="CY23" s="51"/>
      <c r="CZ23" s="51"/>
      <c r="DA23" s="51"/>
      <c r="DB23" s="51"/>
      <c r="DC23" s="51"/>
      <c r="DD23" s="51"/>
      <c r="DE23" s="51"/>
      <c r="DF23" s="51"/>
    </row>
    <row r="24" s="53" customFormat="true" ht="13.5" hidden="false" customHeight="false" outlineLevel="0" collapsed="false">
      <c r="A24" s="53" t="s">
        <v>436</v>
      </c>
      <c r="B24" s="53" t="s">
        <v>437</v>
      </c>
      <c r="C24" s="54" t="n">
        <v>3E-052</v>
      </c>
      <c r="D24" s="53" t="n">
        <v>6.2685</v>
      </c>
      <c r="E24" s="53" t="n">
        <v>2.77</v>
      </c>
      <c r="F24" s="53" t="n">
        <v>10.6639</v>
      </c>
      <c r="G24" s="53" t="n">
        <v>2.613</v>
      </c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63"/>
      <c r="AR24" s="63"/>
      <c r="AS24" s="63"/>
      <c r="AT24" s="63"/>
      <c r="AU24" s="63"/>
      <c r="AV24" s="63"/>
      <c r="AW24" s="63"/>
      <c r="AX24" s="63"/>
      <c r="AY24" s="63"/>
      <c r="AZ24" s="63"/>
      <c r="BA24" s="63"/>
      <c r="BB24" s="63"/>
      <c r="BC24" s="63"/>
      <c r="BD24" s="63"/>
      <c r="BE24" s="63"/>
      <c r="BF24" s="63"/>
      <c r="BG24" s="63"/>
      <c r="BH24" s="63"/>
      <c r="BI24" s="63"/>
      <c r="BJ24" s="63"/>
      <c r="BK24" s="63"/>
      <c r="BL24" s="63"/>
      <c r="BM24" s="63"/>
      <c r="BN24" s="63"/>
      <c r="BO24" s="63"/>
      <c r="BP24" s="63"/>
      <c r="BQ24" s="63"/>
      <c r="BR24" s="63"/>
      <c r="BS24" s="63"/>
      <c r="BT24" s="63"/>
      <c r="BU24" s="63"/>
      <c r="BV24" s="63"/>
      <c r="BW24" s="63"/>
      <c r="BX24" s="63"/>
      <c r="BY24" s="63"/>
      <c r="BZ24" s="63"/>
      <c r="CA24" s="63"/>
      <c r="CB24" s="63"/>
      <c r="CC24" s="63"/>
      <c r="CD24" s="63"/>
      <c r="CE24" s="63"/>
      <c r="CF24" s="63"/>
      <c r="CG24" s="63"/>
      <c r="CH24" s="63"/>
      <c r="CI24" s="63"/>
      <c r="CJ24" s="63"/>
      <c r="CK24" s="63"/>
      <c r="CL24" s="63"/>
      <c r="CM24" s="63"/>
      <c r="CN24" s="63"/>
      <c r="CO24" s="63"/>
      <c r="CP24" s="63"/>
      <c r="CQ24" s="63"/>
      <c r="CR24" s="63"/>
      <c r="CS24" s="63"/>
      <c r="CT24" s="63"/>
      <c r="CU24" s="63"/>
      <c r="CV24" s="63"/>
      <c r="CW24" s="63"/>
      <c r="CX24" s="63"/>
      <c r="CY24" s="63"/>
      <c r="CZ24" s="63"/>
      <c r="DA24" s="63"/>
      <c r="DB24" s="63"/>
      <c r="DC24" s="63"/>
      <c r="DD24" s="63"/>
      <c r="DE24" s="63"/>
      <c r="DF24" s="63"/>
      <c r="DG24" s="63"/>
      <c r="DH24" s="63"/>
      <c r="DI24" s="63"/>
      <c r="DJ24" s="63"/>
      <c r="DK24" s="63"/>
      <c r="DL24" s="63"/>
      <c r="DM24" s="63"/>
      <c r="DN24" s="63"/>
      <c r="DO24" s="63"/>
      <c r="DP24" s="63"/>
      <c r="DQ24" s="63"/>
      <c r="DR24" s="63"/>
      <c r="DS24" s="63"/>
      <c r="DT24" s="63"/>
      <c r="DU24" s="63"/>
      <c r="DV24" s="63"/>
      <c r="DW24" s="63"/>
      <c r="DX24" s="63"/>
      <c r="DY24" s="63"/>
      <c r="DZ24" s="63"/>
      <c r="EA24" s="63"/>
      <c r="EB24" s="63"/>
      <c r="EC24" s="63"/>
      <c r="ED24" s="63"/>
      <c r="EE24" s="63"/>
      <c r="EF24" s="63"/>
      <c r="EG24" s="63"/>
      <c r="EH24" s="63"/>
      <c r="EI24" s="63"/>
      <c r="EJ24" s="63"/>
      <c r="EK24" s="63"/>
      <c r="EL24" s="63"/>
      <c r="EM24" s="63"/>
      <c r="EN24" s="63"/>
      <c r="EO24" s="63"/>
      <c r="EP24" s="63"/>
      <c r="EQ24" s="63"/>
      <c r="ER24" s="63"/>
      <c r="ES24" s="63"/>
      <c r="ET24" s="63"/>
      <c r="EU24" s="63"/>
      <c r="EV24" s="63"/>
      <c r="EW24" s="63"/>
      <c r="EX24" s="63"/>
      <c r="EY24" s="63"/>
      <c r="EZ24" s="63"/>
      <c r="FA24" s="63"/>
      <c r="FB24" s="63"/>
      <c r="FC24" s="63"/>
      <c r="FD24" s="63"/>
      <c r="FE24" s="63"/>
      <c r="FF24" s="63"/>
      <c r="FG24" s="63"/>
      <c r="FH24" s="63"/>
      <c r="FI24" s="63"/>
      <c r="FJ24" s="63"/>
      <c r="FK24" s="63"/>
      <c r="FL24" s="63"/>
      <c r="FM24" s="63"/>
      <c r="FN24" s="63"/>
      <c r="FO24" s="63"/>
      <c r="FP24" s="63"/>
      <c r="FQ24" s="63"/>
      <c r="FR24" s="63"/>
      <c r="FS24" s="63"/>
      <c r="FT24" s="63"/>
      <c r="FU24" s="63"/>
      <c r="FV24" s="63"/>
      <c r="FW24" s="63"/>
      <c r="FX24" s="63"/>
      <c r="FY24" s="63"/>
      <c r="FZ24" s="63"/>
      <c r="GA24" s="63"/>
      <c r="GB24" s="63"/>
      <c r="GC24" s="63"/>
      <c r="GD24" s="63"/>
      <c r="GE24" s="63"/>
      <c r="GF24" s="63"/>
      <c r="GG24" s="63"/>
      <c r="GH24" s="63"/>
      <c r="GI24" s="63"/>
      <c r="GJ24" s="63"/>
      <c r="GK24" s="63"/>
      <c r="GL24" s="63"/>
      <c r="GM24" s="63"/>
      <c r="GN24" s="63"/>
      <c r="GO24" s="63"/>
      <c r="GP24" s="63"/>
      <c r="GQ24" s="63"/>
      <c r="GR24" s="63"/>
      <c r="GS24" s="63"/>
      <c r="GT24" s="63"/>
      <c r="GU24" s="63"/>
      <c r="GV24" s="63"/>
      <c r="GW24" s="63"/>
      <c r="GX24" s="63"/>
      <c r="GY24" s="63"/>
      <c r="GZ24" s="63"/>
      <c r="HA24" s="63"/>
      <c r="HB24" s="63"/>
      <c r="HC24" s="63"/>
      <c r="HD24" s="63"/>
      <c r="HE24" s="63"/>
      <c r="HF24" s="63"/>
      <c r="HG24" s="63"/>
      <c r="HH24" s="63"/>
      <c r="HI24" s="63"/>
      <c r="HJ24" s="63"/>
      <c r="HK24" s="63"/>
      <c r="HL24" s="63"/>
      <c r="HM24" s="63"/>
      <c r="HN24" s="63"/>
      <c r="HO24" s="63"/>
      <c r="HP24" s="63"/>
      <c r="HQ24" s="63"/>
      <c r="HR24" s="63"/>
      <c r="HS24" s="63"/>
      <c r="HT24" s="63"/>
      <c r="HU24" s="63"/>
      <c r="HV24" s="63"/>
      <c r="HW24" s="63"/>
      <c r="HX24" s="63"/>
      <c r="HY24" s="63"/>
      <c r="HZ24" s="63"/>
      <c r="IA24" s="63"/>
      <c r="IB24" s="63"/>
      <c r="IC24" s="63"/>
      <c r="ID24" s="63"/>
      <c r="IE24" s="63"/>
      <c r="IF24" s="63"/>
      <c r="IG24" s="63"/>
      <c r="IH24" s="63"/>
      <c r="II24" s="63"/>
      <c r="IJ24" s="63"/>
      <c r="IK24" s="63"/>
      <c r="IL24" s="63"/>
      <c r="IM24" s="63"/>
      <c r="IN24" s="63"/>
      <c r="IO24" s="63"/>
      <c r="IP24" s="63"/>
      <c r="IQ24" s="63"/>
      <c r="IR24" s="63"/>
      <c r="IS24" s="63"/>
      <c r="IT24" s="63"/>
    </row>
    <row r="25" s="53" customFormat="true" ht="13.5" hidden="false" customHeight="false" outlineLevel="0" collapsed="false">
      <c r="A25" s="53" t="s">
        <v>438</v>
      </c>
      <c r="B25" s="53" t="s">
        <v>439</v>
      </c>
      <c r="C25" s="58" t="n">
        <v>2E-161</v>
      </c>
      <c r="D25" s="59" t="n">
        <v>7.9554</v>
      </c>
      <c r="E25" s="59" t="n">
        <v>3.7016</v>
      </c>
      <c r="F25" s="59" t="n">
        <v>13.2207</v>
      </c>
      <c r="G25" s="59" t="n">
        <v>5.6304</v>
      </c>
    </row>
    <row r="26" s="53" customFormat="true" ht="13.5" hidden="false" customHeight="false" outlineLevel="0" collapsed="false">
      <c r="A26" s="53" t="s">
        <v>440</v>
      </c>
      <c r="B26" s="53" t="s">
        <v>441</v>
      </c>
      <c r="C26" s="58" t="n">
        <v>1E-100</v>
      </c>
      <c r="D26" s="59" t="n">
        <v>7.9859</v>
      </c>
      <c r="E26" s="59" t="n">
        <v>2.2318</v>
      </c>
      <c r="F26" s="59" t="n">
        <v>6.2528</v>
      </c>
      <c r="G26" s="59" t="n">
        <v>1.7703</v>
      </c>
    </row>
    <row r="27" s="53" customFormat="true" ht="13.5" hidden="false" customHeight="false" outlineLevel="0" collapsed="false">
      <c r="A27" s="53" t="s">
        <v>442</v>
      </c>
      <c r="B27" s="53" t="s">
        <v>443</v>
      </c>
      <c r="C27" s="53" t="n">
        <v>0</v>
      </c>
      <c r="D27" s="53" t="n">
        <v>5.6521</v>
      </c>
      <c r="E27" s="53" t="n">
        <v>1.7169</v>
      </c>
      <c r="F27" s="53" t="n">
        <v>6.3619</v>
      </c>
      <c r="G27" s="53" t="n">
        <v>2.1484</v>
      </c>
    </row>
    <row r="28" s="53" customFormat="true" ht="13.5" hidden="false" customHeight="false" outlineLevel="0" collapsed="false">
      <c r="A28" s="53" t="s">
        <v>444</v>
      </c>
      <c r="B28" s="53" t="s">
        <v>445</v>
      </c>
      <c r="C28" s="54" t="n">
        <v>0</v>
      </c>
      <c r="D28" s="53" t="n">
        <v>21.6447</v>
      </c>
      <c r="E28" s="53" t="n">
        <v>1.3524</v>
      </c>
      <c r="F28" s="53" t="n">
        <v>6.9077</v>
      </c>
      <c r="G28" s="53" t="n">
        <v>3.0794</v>
      </c>
    </row>
    <row r="29" s="51" customFormat="true" ht="13.5" hidden="false" customHeight="false" outlineLevel="0" collapsed="false">
      <c r="A29" s="62" t="s">
        <v>423</v>
      </c>
      <c r="B29" s="62"/>
      <c r="C29" s="62"/>
      <c r="D29" s="62"/>
      <c r="E29" s="62"/>
      <c r="F29" s="62"/>
      <c r="G29" s="62"/>
    </row>
    <row r="30" s="53" customFormat="true" ht="13.5" hidden="false" customHeight="false" outlineLevel="0" collapsed="false">
      <c r="A30" s="53" t="s">
        <v>446</v>
      </c>
      <c r="B30" s="53" t="s">
        <v>447</v>
      </c>
      <c r="C30" s="54" t="n">
        <v>1E-009</v>
      </c>
      <c r="D30" s="53" t="n">
        <v>10.6525</v>
      </c>
      <c r="E30" s="53" t="n">
        <v>5.0129</v>
      </c>
      <c r="F30" s="53" t="n">
        <v>8.3566</v>
      </c>
      <c r="G30" s="53" t="n">
        <v>3.9406</v>
      </c>
    </row>
    <row r="31" s="59" customFormat="true" ht="13.5" hidden="false" customHeight="false" outlineLevel="0" collapsed="false">
      <c r="A31" s="51" t="s">
        <v>448</v>
      </c>
      <c r="B31" s="51" t="s">
        <v>449</v>
      </c>
      <c r="C31" s="58" t="n">
        <v>9E-008</v>
      </c>
      <c r="D31" s="59" t="n">
        <v>5.4779</v>
      </c>
      <c r="E31" s="59" t="n">
        <v>0.1013</v>
      </c>
      <c r="F31" s="59" t="n">
        <v>3.9678</v>
      </c>
      <c r="G31" s="59" t="n">
        <v>0.3821</v>
      </c>
      <c r="H31" s="60"/>
      <c r="I31" s="60"/>
      <c r="J31" s="60"/>
      <c r="K31" s="60"/>
      <c r="L31" s="60"/>
      <c r="M31" s="60"/>
      <c r="N31" s="60"/>
      <c r="O31" s="60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  <c r="AQ31" s="60"/>
      <c r="AR31" s="60"/>
      <c r="AS31" s="60"/>
      <c r="AT31" s="60"/>
      <c r="AU31" s="60"/>
      <c r="AV31" s="60"/>
      <c r="AW31" s="60"/>
      <c r="AX31" s="60"/>
      <c r="AY31" s="60"/>
      <c r="AZ31" s="60"/>
      <c r="BA31" s="60"/>
      <c r="BB31" s="60"/>
      <c r="BC31" s="60"/>
      <c r="BD31" s="60"/>
      <c r="BE31" s="60"/>
      <c r="BF31" s="60"/>
      <c r="BG31" s="60"/>
      <c r="BH31" s="60"/>
      <c r="BI31" s="60"/>
      <c r="BJ31" s="60"/>
      <c r="BK31" s="60"/>
      <c r="BL31" s="60"/>
      <c r="BM31" s="60"/>
      <c r="BN31" s="60"/>
      <c r="BO31" s="60"/>
      <c r="BP31" s="60"/>
      <c r="BQ31" s="60"/>
      <c r="BR31" s="60"/>
      <c r="BS31" s="60"/>
      <c r="BT31" s="60"/>
      <c r="BU31" s="60"/>
      <c r="BV31" s="60"/>
      <c r="BW31" s="60"/>
      <c r="BX31" s="60"/>
      <c r="BY31" s="60"/>
      <c r="BZ31" s="60"/>
      <c r="CA31" s="60"/>
      <c r="CB31" s="60"/>
      <c r="CC31" s="60"/>
      <c r="CD31" s="60"/>
      <c r="CE31" s="60"/>
      <c r="CF31" s="60"/>
      <c r="CG31" s="60"/>
      <c r="CH31" s="60"/>
      <c r="CI31" s="60"/>
      <c r="CJ31" s="60"/>
      <c r="CK31" s="60"/>
      <c r="CL31" s="60"/>
      <c r="CM31" s="60"/>
      <c r="CN31" s="60"/>
      <c r="CO31" s="60"/>
      <c r="CP31" s="60"/>
      <c r="CQ31" s="60"/>
      <c r="CR31" s="60"/>
      <c r="CS31" s="60"/>
      <c r="CT31" s="60"/>
      <c r="CU31" s="60"/>
      <c r="CV31" s="60"/>
      <c r="CW31" s="60"/>
      <c r="CX31" s="60"/>
      <c r="CY31" s="60"/>
      <c r="CZ31" s="60"/>
      <c r="DA31" s="60"/>
      <c r="DB31" s="60"/>
      <c r="DC31" s="60"/>
      <c r="DD31" s="60"/>
      <c r="DE31" s="60"/>
      <c r="DF31" s="60"/>
    </row>
  </sheetData>
  <mergeCells count="12">
    <mergeCell ref="A1:IV1"/>
    <mergeCell ref="A2:A3"/>
    <mergeCell ref="D2:G2"/>
    <mergeCell ref="A4:G4"/>
    <mergeCell ref="A5:G5"/>
    <mergeCell ref="A9:G9"/>
    <mergeCell ref="A12:G12"/>
    <mergeCell ref="A15:G15"/>
    <mergeCell ref="A19:G19"/>
    <mergeCell ref="A21:G21"/>
    <mergeCell ref="A23:G23"/>
    <mergeCell ref="A29:G29"/>
  </mergeCells>
  <conditionalFormatting sqref="A27">
    <cfRule type="expression" priority="2" aboveAverage="0" equalAverage="0" bottom="0" percent="0" rank="0" text="" dxfId="2">
      <formula>AND(COUNTIF($A$27:$A$27,A27)&gt;1,NOT(ISBLANK(A27)))</formula>
    </cfRule>
  </conditionalFormatting>
  <conditionalFormatting sqref="A30">
    <cfRule type="expression" priority="3" aboveAverage="0" equalAverage="0" bottom="0" percent="0" rank="0" text="" dxfId="3">
      <formula>AND(COUNTIF($A$30:$A$30,A30)&gt;1,NOT(ISBLANK(A3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7.49"/>
    <col collapsed="false" customWidth="true" hidden="false" outlineLevel="0" max="2" min="2" style="51" width="73.36"/>
    <col collapsed="false" customWidth="true" hidden="false" outlineLevel="0" max="3" min="3" style="63" width="7.99"/>
    <col collapsed="false" customWidth="true" hidden="false" outlineLevel="0" max="4" min="4" style="63" width="8.49"/>
    <col collapsed="false" customWidth="true" hidden="false" outlineLevel="0" max="5" min="5" style="63" width="7.62"/>
    <col collapsed="false" customWidth="true" hidden="false" outlineLevel="0" max="6" min="6" style="63" width="8.49"/>
    <col collapsed="false" customWidth="true" hidden="false" outlineLevel="0" max="7" min="7" style="63" width="9.25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9" customFormat="true" ht="13.5" hidden="false" customHeight="false" outlineLevel="0" collapsed="false">
      <c r="A5" s="62" t="s">
        <v>450</v>
      </c>
      <c r="B5" s="62"/>
      <c r="C5" s="62"/>
      <c r="D5" s="62"/>
      <c r="E5" s="62"/>
      <c r="F5" s="62"/>
      <c r="G5" s="62"/>
      <c r="H5" s="60"/>
      <c r="I5" s="60"/>
      <c r="J5" s="60"/>
      <c r="K5" s="60"/>
      <c r="L5" s="60"/>
      <c r="N5" s="60"/>
      <c r="O5" s="60"/>
      <c r="P5" s="60"/>
      <c r="Q5" s="60"/>
      <c r="R5" s="60"/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V5" s="60"/>
      <c r="AW5" s="60"/>
      <c r="AX5" s="60"/>
      <c r="AY5" s="60"/>
      <c r="AZ5" s="60"/>
      <c r="BA5" s="60"/>
      <c r="BB5" s="60"/>
      <c r="BC5" s="60"/>
      <c r="BD5" s="60"/>
      <c r="BE5" s="60"/>
      <c r="BF5" s="60"/>
      <c r="BG5" s="60"/>
      <c r="BH5" s="60"/>
      <c r="BI5" s="60"/>
      <c r="BJ5" s="60"/>
      <c r="BK5" s="60"/>
      <c r="BL5" s="60"/>
      <c r="BM5" s="60"/>
      <c r="BN5" s="60"/>
      <c r="BO5" s="60"/>
      <c r="BP5" s="60"/>
      <c r="BQ5" s="60"/>
      <c r="BR5" s="60"/>
      <c r="BS5" s="60"/>
      <c r="BT5" s="60"/>
      <c r="BU5" s="60"/>
      <c r="BV5" s="60"/>
      <c r="BW5" s="60"/>
      <c r="BX5" s="60"/>
      <c r="BY5" s="60"/>
      <c r="BZ5" s="60"/>
      <c r="CA5" s="60"/>
      <c r="CB5" s="60"/>
      <c r="CC5" s="60"/>
      <c r="CD5" s="60"/>
      <c r="CE5" s="60"/>
      <c r="CF5" s="60"/>
      <c r="CG5" s="60"/>
      <c r="CH5" s="60"/>
      <c r="CI5" s="60"/>
      <c r="CJ5" s="60"/>
      <c r="CK5" s="60"/>
      <c r="CL5" s="60"/>
      <c r="CM5" s="60"/>
      <c r="CN5" s="60"/>
      <c r="CO5" s="60"/>
      <c r="CP5" s="60"/>
      <c r="CQ5" s="60"/>
      <c r="CR5" s="60"/>
      <c r="CS5" s="60"/>
      <c r="CT5" s="60"/>
      <c r="CU5" s="60"/>
      <c r="CV5" s="60"/>
      <c r="CW5" s="60"/>
      <c r="CX5" s="60"/>
      <c r="CY5" s="60"/>
      <c r="CZ5" s="60"/>
      <c r="DA5" s="60"/>
      <c r="DB5" s="60"/>
      <c r="DC5" s="60"/>
      <c r="DD5" s="60"/>
      <c r="DE5" s="60"/>
    </row>
    <row r="6" s="53" customFormat="true" ht="13.5" hidden="false" customHeight="false" outlineLevel="0" collapsed="false">
      <c r="A6" s="53" t="s">
        <v>451</v>
      </c>
      <c r="B6" s="53" t="s">
        <v>452</v>
      </c>
      <c r="C6" s="58" t="n">
        <v>0</v>
      </c>
      <c r="D6" s="59" t="n">
        <v>5.5152</v>
      </c>
      <c r="E6" s="59" t="n">
        <v>17.8946</v>
      </c>
      <c r="F6" s="59" t="n">
        <v>3.9095</v>
      </c>
      <c r="G6" s="59" t="n">
        <v>8.7455</v>
      </c>
    </row>
    <row r="7" s="63" customFormat="true" ht="13.5" hidden="false" customHeight="false" outlineLevel="0" collapsed="false">
      <c r="A7" s="59" t="s">
        <v>453</v>
      </c>
      <c r="B7" s="59" t="s">
        <v>454</v>
      </c>
      <c r="C7" s="54" t="n">
        <v>0</v>
      </c>
      <c r="D7" s="53" t="n">
        <v>6.4984</v>
      </c>
      <c r="E7" s="53" t="n">
        <v>13.5369</v>
      </c>
      <c r="F7" s="53" t="n">
        <v>4.2861</v>
      </c>
      <c r="G7" s="53" t="n">
        <v>9.1925</v>
      </c>
    </row>
    <row r="8" s="53" customFormat="true" ht="13.5" hidden="false" customHeight="false" outlineLevel="0" collapsed="false">
      <c r="A8" s="59" t="s">
        <v>455</v>
      </c>
      <c r="B8" s="59" t="s">
        <v>456</v>
      </c>
      <c r="C8" s="58" t="n">
        <v>6E-052</v>
      </c>
      <c r="D8" s="59" t="n">
        <v>25.6414</v>
      </c>
      <c r="E8" s="59" t="n">
        <v>60.3723</v>
      </c>
      <c r="F8" s="59" t="n">
        <v>28.507</v>
      </c>
      <c r="G8" s="59" t="n">
        <v>65.3244</v>
      </c>
    </row>
    <row r="9" s="53" customFormat="true" ht="13.5" hidden="false" customHeight="false" outlineLevel="0" collapsed="false">
      <c r="A9" s="56" t="s">
        <v>94</v>
      </c>
      <c r="B9" s="56"/>
      <c r="C9" s="56"/>
      <c r="D9" s="56"/>
      <c r="E9" s="56"/>
      <c r="F9" s="56"/>
      <c r="G9" s="56"/>
      <c r="H9" s="51"/>
      <c r="I9" s="51"/>
      <c r="J9" s="51"/>
      <c r="K9" s="51"/>
      <c r="L9" s="51"/>
      <c r="N9" s="51"/>
      <c r="O9" s="51"/>
      <c r="P9" s="51"/>
      <c r="Q9" s="51"/>
      <c r="R9" s="51"/>
      <c r="S9" s="51"/>
      <c r="T9" s="51"/>
      <c r="U9" s="51"/>
      <c r="V9" s="51"/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  <c r="AI9" s="51"/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1"/>
      <c r="BQ9" s="51"/>
      <c r="BR9" s="51"/>
      <c r="BS9" s="51"/>
      <c r="BT9" s="51"/>
      <c r="BU9" s="51"/>
      <c r="BV9" s="51"/>
      <c r="BW9" s="51"/>
      <c r="BX9" s="51"/>
      <c r="BY9" s="51"/>
      <c r="BZ9" s="51"/>
      <c r="CA9" s="51"/>
      <c r="CB9" s="51"/>
      <c r="CC9" s="51"/>
      <c r="CD9" s="51"/>
      <c r="CE9" s="51"/>
      <c r="CF9" s="51"/>
      <c r="CG9" s="51"/>
      <c r="CH9" s="51"/>
      <c r="CI9" s="51"/>
      <c r="CJ9" s="51"/>
      <c r="CK9" s="51"/>
      <c r="CL9" s="51"/>
      <c r="CM9" s="51"/>
      <c r="CN9" s="51"/>
      <c r="CO9" s="51"/>
      <c r="CP9" s="51"/>
      <c r="CQ9" s="51"/>
      <c r="CR9" s="51"/>
      <c r="CS9" s="51"/>
      <c r="CT9" s="51"/>
      <c r="CU9" s="51"/>
      <c r="CV9" s="51"/>
      <c r="CW9" s="51"/>
      <c r="CX9" s="51"/>
      <c r="CY9" s="51"/>
      <c r="CZ9" s="51"/>
      <c r="DA9" s="51"/>
      <c r="DB9" s="51"/>
      <c r="DC9" s="51"/>
      <c r="DD9" s="51"/>
      <c r="DE9" s="51"/>
    </row>
    <row r="10" s="59" customFormat="true" ht="13.5" hidden="false" customHeight="false" outlineLevel="0" collapsed="false">
      <c r="A10" s="62" t="s">
        <v>457</v>
      </c>
      <c r="B10" s="62"/>
      <c r="C10" s="62"/>
      <c r="D10" s="62"/>
      <c r="E10" s="62"/>
      <c r="F10" s="62"/>
      <c r="G10" s="62"/>
      <c r="H10" s="60"/>
      <c r="I10" s="60"/>
      <c r="J10" s="60"/>
      <c r="K10" s="60"/>
      <c r="L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  <c r="AA10" s="60"/>
      <c r="AB10" s="60"/>
      <c r="AC10" s="60"/>
      <c r="AD10" s="60"/>
      <c r="AE10" s="60"/>
      <c r="AF10" s="60"/>
      <c r="AG10" s="60"/>
      <c r="AH10" s="60"/>
      <c r="AI10" s="60"/>
      <c r="AJ10" s="60"/>
      <c r="AK10" s="60"/>
      <c r="AL10" s="60"/>
      <c r="AM10" s="60"/>
      <c r="AN10" s="60"/>
      <c r="AO10" s="60"/>
      <c r="AP10" s="60"/>
      <c r="AQ10" s="60"/>
      <c r="AR10" s="60"/>
      <c r="AS10" s="60"/>
      <c r="AT10" s="60"/>
      <c r="AU10" s="60"/>
      <c r="AV10" s="60"/>
      <c r="AW10" s="60"/>
      <c r="AX10" s="60"/>
      <c r="AY10" s="60"/>
      <c r="AZ10" s="60"/>
      <c r="BA10" s="60"/>
      <c r="BB10" s="60"/>
      <c r="BC10" s="60"/>
      <c r="BD10" s="60"/>
      <c r="BE10" s="60"/>
      <c r="BF10" s="60"/>
      <c r="BG10" s="60"/>
      <c r="BH10" s="60"/>
      <c r="BI10" s="60"/>
      <c r="BJ10" s="60"/>
      <c r="BK10" s="60"/>
      <c r="BL10" s="60"/>
      <c r="BM10" s="60"/>
      <c r="BN10" s="60"/>
      <c r="BO10" s="60"/>
      <c r="BP10" s="60"/>
      <c r="BQ10" s="60"/>
      <c r="BR10" s="60"/>
      <c r="BS10" s="60"/>
      <c r="BT10" s="60"/>
      <c r="BU10" s="60"/>
      <c r="BV10" s="60"/>
      <c r="BW10" s="60"/>
      <c r="BX10" s="60"/>
      <c r="BY10" s="60"/>
      <c r="BZ10" s="60"/>
      <c r="CA10" s="60"/>
      <c r="CB10" s="60"/>
      <c r="CC10" s="60"/>
      <c r="CD10" s="60"/>
      <c r="CE10" s="60"/>
      <c r="CF10" s="60"/>
      <c r="CG10" s="60"/>
      <c r="CH10" s="60"/>
      <c r="CI10" s="60"/>
      <c r="CJ10" s="60"/>
      <c r="CK10" s="60"/>
      <c r="CL10" s="60"/>
      <c r="CM10" s="60"/>
      <c r="CN10" s="60"/>
      <c r="CO10" s="60"/>
      <c r="CP10" s="60"/>
      <c r="CQ10" s="60"/>
      <c r="CR10" s="60"/>
      <c r="CS10" s="60"/>
      <c r="CT10" s="60"/>
      <c r="CU10" s="60"/>
      <c r="CV10" s="60"/>
      <c r="CW10" s="60"/>
      <c r="CX10" s="60"/>
      <c r="CY10" s="60"/>
      <c r="CZ10" s="60"/>
      <c r="DA10" s="60"/>
      <c r="DB10" s="60"/>
      <c r="DC10" s="60"/>
      <c r="DD10" s="60"/>
      <c r="DE10" s="60"/>
    </row>
    <row r="11" s="53" customFormat="true" ht="13.5" hidden="false" customHeight="false" outlineLevel="0" collapsed="false">
      <c r="A11" s="53" t="s">
        <v>458</v>
      </c>
      <c r="B11" s="53" t="s">
        <v>459</v>
      </c>
      <c r="C11" s="53" t="n">
        <v>1E-058</v>
      </c>
      <c r="D11" s="53" t="n">
        <v>150.03</v>
      </c>
      <c r="E11" s="53" t="n">
        <v>37.8052</v>
      </c>
      <c r="F11" s="53" t="n">
        <v>52.8075</v>
      </c>
      <c r="G11" s="53" t="n">
        <v>21.1695</v>
      </c>
    </row>
    <row r="12" s="53" customFormat="true" ht="13.5" hidden="false" customHeight="false" outlineLevel="0" collapsed="false">
      <c r="A12" s="53" t="s">
        <v>460</v>
      </c>
      <c r="B12" s="53" t="s">
        <v>461</v>
      </c>
      <c r="C12" s="53" t="n">
        <v>4E-012</v>
      </c>
      <c r="D12" s="53" t="n">
        <v>6.1501</v>
      </c>
      <c r="E12" s="53" t="n">
        <v>0</v>
      </c>
      <c r="F12" s="53" t="n">
        <v>3.872</v>
      </c>
      <c r="G12" s="53" t="n">
        <v>0</v>
      </c>
    </row>
    <row r="13" s="53" customFormat="true" ht="13.5" hidden="false" customHeight="false" outlineLevel="0" collapsed="false">
      <c r="A13" s="53" t="s">
        <v>462</v>
      </c>
      <c r="B13" s="53" t="s">
        <v>463</v>
      </c>
      <c r="C13" s="53" t="n">
        <v>7E-113</v>
      </c>
      <c r="D13" s="53" t="n">
        <v>186.3402</v>
      </c>
      <c r="E13" s="53" t="n">
        <v>74.0491</v>
      </c>
      <c r="F13" s="53" t="n">
        <v>80.5075</v>
      </c>
      <c r="G13" s="53" t="n">
        <v>34.8761</v>
      </c>
    </row>
    <row r="14" s="59" customFormat="true" ht="13.5" hidden="false" customHeight="false" outlineLevel="0" collapsed="false">
      <c r="A14" s="62" t="s">
        <v>464</v>
      </c>
      <c r="B14" s="62"/>
      <c r="C14" s="62"/>
      <c r="D14" s="62"/>
      <c r="E14" s="62"/>
      <c r="F14" s="62"/>
      <c r="G14" s="62"/>
      <c r="H14" s="60"/>
      <c r="I14" s="60"/>
      <c r="J14" s="60"/>
      <c r="K14" s="60"/>
      <c r="L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T14" s="60"/>
      <c r="AU14" s="60"/>
      <c r="AV14" s="60"/>
      <c r="AW14" s="60"/>
      <c r="AX14" s="60"/>
      <c r="AY14" s="60"/>
      <c r="AZ14" s="60"/>
      <c r="BA14" s="60"/>
      <c r="BB14" s="60"/>
      <c r="BC14" s="60"/>
      <c r="BD14" s="60"/>
      <c r="BE14" s="60"/>
      <c r="BF14" s="60"/>
      <c r="BG14" s="60"/>
      <c r="BH14" s="60"/>
      <c r="BI14" s="60"/>
      <c r="BJ14" s="60"/>
      <c r="BK14" s="60"/>
      <c r="BL14" s="60"/>
      <c r="BM14" s="60"/>
      <c r="BN14" s="60"/>
      <c r="BO14" s="60"/>
      <c r="BP14" s="60"/>
      <c r="BQ14" s="60"/>
      <c r="BR14" s="60"/>
      <c r="BS14" s="60"/>
      <c r="BT14" s="60"/>
      <c r="BU14" s="60"/>
      <c r="BV14" s="60"/>
      <c r="BW14" s="60"/>
      <c r="BX14" s="60"/>
      <c r="BY14" s="60"/>
      <c r="BZ14" s="60"/>
      <c r="CA14" s="60"/>
      <c r="CB14" s="60"/>
      <c r="CC14" s="60"/>
      <c r="CD14" s="60"/>
      <c r="CE14" s="60"/>
      <c r="CF14" s="60"/>
      <c r="CG14" s="60"/>
      <c r="CH14" s="60"/>
      <c r="CI14" s="60"/>
      <c r="CJ14" s="60"/>
      <c r="CK14" s="60"/>
      <c r="CL14" s="60"/>
      <c r="CM14" s="60"/>
      <c r="CN14" s="60"/>
      <c r="CO14" s="60"/>
      <c r="CP14" s="60"/>
      <c r="CQ14" s="60"/>
      <c r="CR14" s="60"/>
      <c r="CS14" s="60"/>
      <c r="CT14" s="60"/>
      <c r="CU14" s="60"/>
      <c r="CV14" s="60"/>
      <c r="CW14" s="60"/>
      <c r="CX14" s="60"/>
      <c r="CY14" s="60"/>
      <c r="CZ14" s="60"/>
      <c r="DA14" s="60"/>
      <c r="DB14" s="60"/>
      <c r="DC14" s="60"/>
      <c r="DD14" s="60"/>
      <c r="DE14" s="60"/>
    </row>
    <row r="15" s="53" customFormat="true" ht="13.5" hidden="false" customHeight="false" outlineLevel="0" collapsed="false">
      <c r="A15" s="53" t="s">
        <v>465</v>
      </c>
      <c r="B15" s="53" t="s">
        <v>466</v>
      </c>
      <c r="C15" s="54" t="n">
        <v>9E-124</v>
      </c>
      <c r="D15" s="53" t="n">
        <v>7.6605</v>
      </c>
      <c r="E15" s="53" t="n">
        <v>2.6954</v>
      </c>
      <c r="F15" s="53" t="n">
        <v>4.0619</v>
      </c>
      <c r="G15" s="53" t="n">
        <v>1.2713</v>
      </c>
    </row>
    <row r="16" s="53" customFormat="true" ht="13.5" hidden="false" customHeight="false" outlineLevel="0" collapsed="false">
      <c r="A16" s="53" t="s">
        <v>467</v>
      </c>
      <c r="B16" s="53" t="s">
        <v>468</v>
      </c>
      <c r="C16" s="53" t="n">
        <v>2E-029</v>
      </c>
      <c r="D16" s="53" t="n">
        <v>31.6825</v>
      </c>
      <c r="E16" s="53" t="n">
        <v>9.2613</v>
      </c>
      <c r="F16" s="53" t="n">
        <v>15.8567</v>
      </c>
      <c r="G16" s="53" t="n">
        <v>4.5501</v>
      </c>
    </row>
    <row r="17" s="53" customFormat="true" ht="13.5" hidden="false" customHeight="false" outlineLevel="0" collapsed="false">
      <c r="A17" s="53" t="s">
        <v>469</v>
      </c>
      <c r="B17" s="53" t="s">
        <v>468</v>
      </c>
      <c r="C17" s="53" t="n">
        <v>4E-035</v>
      </c>
      <c r="D17" s="53" t="n">
        <v>40.9212</v>
      </c>
      <c r="E17" s="53" t="n">
        <v>11.0419</v>
      </c>
      <c r="F17" s="53" t="n">
        <v>21.7498</v>
      </c>
      <c r="G17" s="53" t="n">
        <v>7.0148</v>
      </c>
    </row>
    <row r="18" s="53" customFormat="true" ht="13.5" hidden="false" customHeight="false" outlineLevel="0" collapsed="false">
      <c r="A18" s="53" t="s">
        <v>470</v>
      </c>
      <c r="B18" s="53" t="s">
        <v>471</v>
      </c>
      <c r="C18" s="54" t="n">
        <v>3E-026</v>
      </c>
      <c r="D18" s="53" t="n">
        <v>75.4108</v>
      </c>
      <c r="E18" s="53" t="n">
        <v>10.1897</v>
      </c>
      <c r="F18" s="53" t="n">
        <v>33.6516</v>
      </c>
      <c r="G18" s="53" t="n">
        <v>2.9684</v>
      </c>
    </row>
    <row r="19" s="53" customFormat="true" ht="13.5" hidden="false" customHeight="false" outlineLevel="0" collapsed="false">
      <c r="A19" s="53" t="s">
        <v>472</v>
      </c>
      <c r="B19" s="53" t="s">
        <v>471</v>
      </c>
      <c r="C19" s="54" t="n">
        <v>4E-025</v>
      </c>
      <c r="D19" s="53" t="n">
        <v>27.5444</v>
      </c>
      <c r="E19" s="53" t="n">
        <v>2.8115</v>
      </c>
      <c r="F19" s="53" t="n">
        <v>8.6357</v>
      </c>
      <c r="G19" s="53" t="n">
        <v>1.8943</v>
      </c>
    </row>
    <row r="20" s="53" customFormat="true" ht="13.5" hidden="false" customHeight="false" outlineLevel="0" collapsed="false">
      <c r="A20" s="53" t="s">
        <v>473</v>
      </c>
      <c r="B20" s="53" t="s">
        <v>474</v>
      </c>
      <c r="C20" s="53" t="n">
        <v>5E-128</v>
      </c>
      <c r="D20" s="53" t="n">
        <v>213.3079</v>
      </c>
      <c r="E20" s="53" t="n">
        <v>62.7706</v>
      </c>
      <c r="F20" s="53" t="n">
        <v>105.7113</v>
      </c>
      <c r="G20" s="53" t="n">
        <v>28.094</v>
      </c>
    </row>
    <row r="21" s="53" customFormat="true" ht="13.5" hidden="false" customHeight="false" outlineLevel="0" collapsed="false">
      <c r="A21" s="53" t="s">
        <v>475</v>
      </c>
      <c r="B21" s="53" t="s">
        <v>476</v>
      </c>
      <c r="C21" s="53" t="n">
        <v>4E-070</v>
      </c>
      <c r="D21" s="53" t="n">
        <v>76.632</v>
      </c>
      <c r="E21" s="53" t="n">
        <v>19.1882</v>
      </c>
      <c r="F21" s="53" t="n">
        <v>38.2012</v>
      </c>
      <c r="G21" s="53" t="n">
        <v>4.7571</v>
      </c>
    </row>
    <row r="22" s="53" customFormat="true" ht="13.5" hidden="false" customHeight="false" outlineLevel="0" collapsed="false">
      <c r="A22" s="53" t="s">
        <v>477</v>
      </c>
      <c r="B22" s="53" t="s">
        <v>476</v>
      </c>
      <c r="C22" s="53" t="n">
        <v>2E-107</v>
      </c>
      <c r="D22" s="53" t="n">
        <v>173.3485</v>
      </c>
      <c r="E22" s="53" t="n">
        <v>72.2544</v>
      </c>
      <c r="F22" s="53" t="n">
        <v>76.1225</v>
      </c>
      <c r="G22" s="53" t="n">
        <v>28.6422</v>
      </c>
    </row>
    <row r="23" s="53" customFormat="true" ht="13.5" hidden="false" customHeight="false" outlineLevel="0" collapsed="false">
      <c r="A23" s="53" t="s">
        <v>478</v>
      </c>
      <c r="B23" s="53" t="s">
        <v>479</v>
      </c>
      <c r="C23" s="53" t="n">
        <v>1E-127</v>
      </c>
      <c r="D23" s="53" t="n">
        <v>171.7826</v>
      </c>
      <c r="E23" s="53" t="n">
        <v>71.5512</v>
      </c>
      <c r="F23" s="53" t="n">
        <v>82.0323</v>
      </c>
      <c r="G23" s="53" t="n">
        <v>33.8608</v>
      </c>
    </row>
    <row r="24" s="53" customFormat="true" ht="13.5" hidden="false" customHeight="false" outlineLevel="0" collapsed="false">
      <c r="A24" s="53" t="s">
        <v>480</v>
      </c>
      <c r="B24" s="53" t="s">
        <v>476</v>
      </c>
      <c r="C24" s="53" t="n">
        <v>4E-033</v>
      </c>
      <c r="D24" s="53" t="n">
        <v>32.3527</v>
      </c>
      <c r="E24" s="53" t="n">
        <v>9.6509</v>
      </c>
      <c r="F24" s="53" t="n">
        <v>21.7001</v>
      </c>
      <c r="G24" s="53" t="n">
        <v>6.6939</v>
      </c>
    </row>
    <row r="25" s="53" customFormat="true" ht="13.5" hidden="false" customHeight="false" outlineLevel="0" collapsed="false">
      <c r="A25" s="53" t="s">
        <v>481</v>
      </c>
      <c r="B25" s="53" t="s">
        <v>482</v>
      </c>
      <c r="C25" s="53" t="n">
        <v>3E-144</v>
      </c>
      <c r="D25" s="53" t="n">
        <v>340.2377</v>
      </c>
      <c r="E25" s="53" t="n">
        <v>20.7201</v>
      </c>
      <c r="F25" s="53" t="n">
        <v>164.873</v>
      </c>
      <c r="G25" s="53" t="n">
        <v>9.7727</v>
      </c>
    </row>
    <row r="26" s="53" customFormat="true" ht="13.5" hidden="false" customHeight="false" outlineLevel="0" collapsed="false">
      <c r="A26" s="53" t="s">
        <v>483</v>
      </c>
      <c r="B26" s="53" t="s">
        <v>482</v>
      </c>
      <c r="C26" s="53" t="n">
        <v>6E-148</v>
      </c>
      <c r="D26" s="53" t="n">
        <v>67.0421</v>
      </c>
      <c r="E26" s="53" t="n">
        <v>13.085</v>
      </c>
      <c r="F26" s="53" t="n">
        <v>33.2239</v>
      </c>
      <c r="G26" s="53" t="n">
        <v>5.3666</v>
      </c>
    </row>
    <row r="27" s="53" customFormat="true" ht="13.5" hidden="false" customHeight="false" outlineLevel="0" collapsed="false">
      <c r="A27" s="53" t="s">
        <v>484</v>
      </c>
      <c r="B27" s="53" t="s">
        <v>485</v>
      </c>
      <c r="C27" s="53" t="n">
        <v>9E-025</v>
      </c>
      <c r="D27" s="53" t="n">
        <v>182.7755</v>
      </c>
      <c r="E27" s="53" t="n">
        <v>83.2455</v>
      </c>
      <c r="F27" s="53" t="n">
        <v>93.9295</v>
      </c>
      <c r="G27" s="53" t="n">
        <v>39.8029</v>
      </c>
    </row>
    <row r="28" s="59" customFormat="true" ht="13.5" hidden="false" customHeight="false" outlineLevel="0" collapsed="false">
      <c r="A28" s="62" t="s">
        <v>450</v>
      </c>
      <c r="B28" s="62"/>
      <c r="C28" s="62"/>
      <c r="D28" s="62"/>
      <c r="E28" s="62"/>
      <c r="F28" s="62"/>
      <c r="G28" s="62"/>
      <c r="H28" s="60"/>
      <c r="I28" s="60"/>
      <c r="J28" s="60"/>
      <c r="K28" s="60"/>
      <c r="L28" s="60"/>
      <c r="N28" s="60"/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0"/>
      <c r="AA28" s="60"/>
      <c r="AB28" s="60"/>
      <c r="AC28" s="60"/>
      <c r="AD28" s="60"/>
      <c r="AE28" s="60"/>
      <c r="AF28" s="60"/>
      <c r="AG28" s="60"/>
      <c r="AH28" s="60"/>
      <c r="AI28" s="60"/>
      <c r="AJ28" s="60"/>
      <c r="AK28" s="60"/>
      <c r="AL28" s="60"/>
      <c r="AM28" s="60"/>
      <c r="AN28" s="60"/>
      <c r="AO28" s="60"/>
      <c r="AP28" s="60"/>
      <c r="AQ28" s="60"/>
      <c r="AR28" s="60"/>
      <c r="AS28" s="60"/>
      <c r="AT28" s="60"/>
      <c r="AU28" s="60"/>
      <c r="AV28" s="60"/>
      <c r="AW28" s="60"/>
      <c r="AX28" s="60"/>
      <c r="AY28" s="60"/>
      <c r="AZ28" s="60"/>
      <c r="BA28" s="60"/>
      <c r="BB28" s="60"/>
      <c r="BC28" s="60"/>
      <c r="BD28" s="60"/>
      <c r="BE28" s="60"/>
      <c r="BF28" s="60"/>
      <c r="BG28" s="60"/>
      <c r="BH28" s="60"/>
      <c r="BI28" s="60"/>
      <c r="BJ28" s="60"/>
      <c r="BK28" s="60"/>
      <c r="BL28" s="60"/>
      <c r="BM28" s="60"/>
      <c r="BN28" s="60"/>
      <c r="BO28" s="60"/>
      <c r="BP28" s="60"/>
      <c r="BQ28" s="60"/>
      <c r="BR28" s="60"/>
      <c r="BS28" s="60"/>
      <c r="BT28" s="60"/>
      <c r="BU28" s="60"/>
      <c r="BV28" s="60"/>
      <c r="BW28" s="60"/>
      <c r="BX28" s="60"/>
      <c r="BY28" s="60"/>
      <c r="BZ28" s="60"/>
      <c r="CA28" s="60"/>
      <c r="CB28" s="60"/>
      <c r="CC28" s="60"/>
      <c r="CD28" s="60"/>
      <c r="CE28" s="60"/>
      <c r="CF28" s="60"/>
      <c r="CG28" s="60"/>
      <c r="CH28" s="60"/>
      <c r="CI28" s="60"/>
      <c r="CJ28" s="60"/>
      <c r="CK28" s="60"/>
      <c r="CL28" s="60"/>
      <c r="CM28" s="60"/>
      <c r="CN28" s="60"/>
      <c r="CO28" s="60"/>
      <c r="CP28" s="60"/>
      <c r="CQ28" s="60"/>
      <c r="CR28" s="60"/>
      <c r="CS28" s="60"/>
      <c r="CT28" s="60"/>
      <c r="CU28" s="60"/>
      <c r="CV28" s="60"/>
      <c r="CW28" s="60"/>
      <c r="CX28" s="60"/>
      <c r="CY28" s="60"/>
      <c r="CZ28" s="60"/>
      <c r="DA28" s="60"/>
      <c r="DB28" s="60"/>
      <c r="DC28" s="60"/>
      <c r="DD28" s="60"/>
      <c r="DE28" s="60"/>
    </row>
    <row r="29" s="53" customFormat="true" ht="13.5" hidden="false" customHeight="false" outlineLevel="0" collapsed="false">
      <c r="A29" s="53" t="s">
        <v>486</v>
      </c>
      <c r="B29" s="53" t="s">
        <v>456</v>
      </c>
      <c r="C29" s="53" t="n">
        <v>2E-020</v>
      </c>
      <c r="D29" s="53" t="n">
        <v>13.703</v>
      </c>
      <c r="E29" s="53" t="n">
        <v>1.8776</v>
      </c>
      <c r="F29" s="53" t="n">
        <v>6.3797</v>
      </c>
      <c r="G29" s="53" t="n">
        <v>0.984</v>
      </c>
    </row>
    <row r="30" s="53" customFormat="true" ht="13.5" hidden="false" customHeight="false" outlineLevel="0" collapsed="false">
      <c r="A30" s="53" t="s">
        <v>487</v>
      </c>
      <c r="B30" s="53" t="s">
        <v>456</v>
      </c>
      <c r="C30" s="53" t="n">
        <v>1E-065</v>
      </c>
      <c r="D30" s="53" t="n">
        <v>24.6733</v>
      </c>
      <c r="E30" s="53" t="n">
        <v>1.011</v>
      </c>
      <c r="F30" s="53" t="n">
        <v>6.2474</v>
      </c>
      <c r="G30" s="53" t="n">
        <v>0.9537</v>
      </c>
    </row>
    <row r="31" s="53" customFormat="true" ht="13.5" hidden="false" customHeight="false" outlineLevel="0" collapsed="false">
      <c r="A31" s="53" t="s">
        <v>488</v>
      </c>
      <c r="B31" s="53" t="s">
        <v>456</v>
      </c>
      <c r="C31" s="53" t="n">
        <v>8E-084</v>
      </c>
      <c r="D31" s="53" t="n">
        <v>10.1989</v>
      </c>
      <c r="E31" s="53" t="n">
        <v>0.3317</v>
      </c>
      <c r="F31" s="53" t="n">
        <v>2.7999</v>
      </c>
      <c r="G31" s="53" t="n">
        <v>0.7822</v>
      </c>
    </row>
    <row r="32" s="53" customFormat="true" ht="13.5" hidden="false" customHeight="false" outlineLevel="0" collapsed="false">
      <c r="A32" s="53" t="s">
        <v>489</v>
      </c>
      <c r="B32" s="53" t="s">
        <v>490</v>
      </c>
      <c r="C32" s="53" t="n">
        <v>1E-081</v>
      </c>
      <c r="D32" s="53" t="n">
        <v>22.147</v>
      </c>
      <c r="E32" s="53" t="n">
        <v>10.9865</v>
      </c>
      <c r="F32" s="53" t="n">
        <v>11.9596</v>
      </c>
      <c r="G32" s="53" t="n">
        <v>5.317</v>
      </c>
    </row>
    <row r="33" s="53" customFormat="true" ht="13.5" hidden="false" customHeight="false" outlineLevel="0" collapsed="false">
      <c r="A33" s="53" t="s">
        <v>491</v>
      </c>
      <c r="B33" s="53" t="s">
        <v>492</v>
      </c>
      <c r="C33" s="53" t="n">
        <v>0</v>
      </c>
      <c r="D33" s="53" t="n">
        <v>3.1201</v>
      </c>
      <c r="E33" s="53" t="n">
        <v>1.4592</v>
      </c>
      <c r="F33" s="53" t="n">
        <v>1.7877</v>
      </c>
      <c r="G33" s="53" t="n">
        <v>0.6235</v>
      </c>
    </row>
    <row r="34" s="53" customFormat="true" ht="13.5" hidden="false" customHeight="false" outlineLevel="0" collapsed="false">
      <c r="A34" s="53" t="s">
        <v>493</v>
      </c>
      <c r="B34" s="53" t="s">
        <v>492</v>
      </c>
      <c r="C34" s="53" t="n">
        <v>0</v>
      </c>
      <c r="D34" s="53" t="n">
        <v>6.4635</v>
      </c>
      <c r="E34" s="53" t="n">
        <v>3.1055</v>
      </c>
      <c r="F34" s="53" t="n">
        <v>4.1924</v>
      </c>
      <c r="G34" s="53" t="n">
        <v>1.3717</v>
      </c>
    </row>
    <row r="35" s="53" customFormat="true" ht="13.5" hidden="false" customHeight="false" outlineLevel="0" collapsed="false">
      <c r="A35" s="53" t="s">
        <v>494</v>
      </c>
      <c r="B35" s="53" t="s">
        <v>495</v>
      </c>
      <c r="C35" s="58" t="n">
        <v>1E-102</v>
      </c>
      <c r="D35" s="59" t="n">
        <v>3.5371</v>
      </c>
      <c r="E35" s="59" t="n">
        <v>0.7067</v>
      </c>
      <c r="F35" s="59" t="n">
        <v>2.4557</v>
      </c>
      <c r="G35" s="59" t="n">
        <v>0.606</v>
      </c>
    </row>
    <row r="36" s="53" customFormat="true" ht="13.5" hidden="false" customHeight="false" outlineLevel="0" collapsed="false">
      <c r="A36" s="53" t="s">
        <v>496</v>
      </c>
      <c r="B36" s="53" t="s">
        <v>497</v>
      </c>
      <c r="C36" s="58" t="n">
        <v>4E-103</v>
      </c>
      <c r="D36" s="59" t="n">
        <v>4.1728</v>
      </c>
      <c r="E36" s="59" t="n">
        <v>1.7673</v>
      </c>
      <c r="F36" s="59" t="n">
        <v>2.8773</v>
      </c>
      <c r="G36" s="59" t="n">
        <v>0.9262</v>
      </c>
    </row>
    <row r="37" s="53" customFormat="true" ht="13.5" hidden="false" customHeight="false" outlineLevel="0" collapsed="false">
      <c r="A37" s="53" t="s">
        <v>498</v>
      </c>
      <c r="B37" s="53" t="s">
        <v>499</v>
      </c>
      <c r="C37" s="54" t="n">
        <v>2E-104</v>
      </c>
      <c r="D37" s="53" t="n">
        <v>2.416</v>
      </c>
      <c r="E37" s="53" t="n">
        <v>0.5235</v>
      </c>
      <c r="F37" s="53" t="n">
        <v>2.557</v>
      </c>
      <c r="G37" s="53" t="n">
        <v>0.8231</v>
      </c>
    </row>
    <row r="38" s="53" customFormat="true" ht="13.5" hidden="false" customHeight="false" outlineLevel="0" collapsed="false">
      <c r="A38" s="53" t="s">
        <v>500</v>
      </c>
      <c r="B38" s="53" t="s">
        <v>501</v>
      </c>
      <c r="C38" s="54" t="n">
        <v>8E-007</v>
      </c>
      <c r="D38" s="53" t="n">
        <v>3.4238</v>
      </c>
      <c r="E38" s="53" t="n">
        <v>0</v>
      </c>
      <c r="F38" s="53" t="n">
        <v>2.4346</v>
      </c>
      <c r="G38" s="53" t="n">
        <v>0</v>
      </c>
    </row>
    <row r="39" s="53" customFormat="true" ht="13.5" hidden="false" customHeight="false" outlineLevel="0" collapsed="false">
      <c r="A39" s="53" t="s">
        <v>502</v>
      </c>
      <c r="B39" s="53" t="s">
        <v>503</v>
      </c>
      <c r="C39" s="54" t="n">
        <v>1E-082</v>
      </c>
      <c r="D39" s="53" t="n">
        <v>11.1013</v>
      </c>
      <c r="E39" s="53" t="n">
        <v>3.7074</v>
      </c>
      <c r="F39" s="53" t="n">
        <v>6.2443</v>
      </c>
      <c r="G39" s="53" t="n">
        <v>3.1038</v>
      </c>
    </row>
    <row r="40" s="53" customFormat="true" ht="13.5" hidden="false" customHeight="false" outlineLevel="0" collapsed="false">
      <c r="A40" s="53" t="s">
        <v>504</v>
      </c>
      <c r="B40" s="53" t="s">
        <v>505</v>
      </c>
      <c r="C40" s="53" t="n">
        <v>1E-060</v>
      </c>
      <c r="D40" s="53" t="n">
        <v>11.0348</v>
      </c>
      <c r="E40" s="53" t="n">
        <v>4.224</v>
      </c>
      <c r="F40" s="53" t="n">
        <v>10.7336</v>
      </c>
      <c r="G40" s="53" t="n">
        <v>5.3429</v>
      </c>
    </row>
    <row r="41" s="53" customFormat="true" ht="13.5" hidden="false" customHeight="false" outlineLevel="0" collapsed="false">
      <c r="A41" s="53" t="s">
        <v>506</v>
      </c>
      <c r="B41" s="53" t="s">
        <v>507</v>
      </c>
      <c r="C41" s="53" t="n">
        <v>1E-144</v>
      </c>
      <c r="D41" s="53" t="n">
        <v>8.82</v>
      </c>
      <c r="E41" s="53" t="n">
        <v>2.4388</v>
      </c>
      <c r="F41" s="53" t="n">
        <v>4.7694</v>
      </c>
      <c r="G41" s="53" t="n">
        <v>0.8025</v>
      </c>
    </row>
    <row r="42" customFormat="false" ht="13.5" hidden="false" customHeight="false" outlineLevel="0" collapsed="false">
      <c r="A42" s="62" t="s">
        <v>508</v>
      </c>
      <c r="B42" s="62"/>
      <c r="C42" s="62"/>
      <c r="D42" s="62"/>
      <c r="E42" s="62"/>
      <c r="F42" s="62"/>
      <c r="G42" s="62"/>
    </row>
    <row r="43" s="53" customFormat="true" ht="13.5" hidden="false" customHeight="false" outlineLevel="0" collapsed="false">
      <c r="A43" s="53" t="s">
        <v>509</v>
      </c>
      <c r="B43" s="53" t="s">
        <v>510</v>
      </c>
      <c r="C43" s="53" t="n">
        <v>1E-103</v>
      </c>
      <c r="D43" s="53" t="n">
        <v>20.7227</v>
      </c>
      <c r="E43" s="53" t="n">
        <v>8.3778</v>
      </c>
      <c r="F43" s="53" t="n">
        <v>15.5791</v>
      </c>
      <c r="G43" s="53" t="n">
        <v>5.2329</v>
      </c>
    </row>
    <row r="44" s="53" customFormat="true" ht="13.5" hidden="false" customHeight="false" outlineLevel="0" collapsed="false">
      <c r="A44" s="53" t="s">
        <v>511</v>
      </c>
      <c r="B44" s="53" t="s">
        <v>510</v>
      </c>
      <c r="C44" s="53" t="n">
        <v>2E-103</v>
      </c>
      <c r="D44" s="53" t="n">
        <v>230.0411</v>
      </c>
      <c r="E44" s="53" t="n">
        <v>32.6607</v>
      </c>
      <c r="F44" s="53" t="n">
        <v>177.5224</v>
      </c>
      <c r="G44" s="53" t="n">
        <v>32.8304</v>
      </c>
    </row>
    <row r="45" s="53" customFormat="true" ht="13.5" hidden="false" customHeight="false" outlineLevel="0" collapsed="false">
      <c r="A45" s="53" t="s">
        <v>512</v>
      </c>
      <c r="B45" s="53" t="s">
        <v>510</v>
      </c>
      <c r="C45" s="53" t="n">
        <v>1E-103</v>
      </c>
      <c r="D45" s="53" t="n">
        <v>11.8106</v>
      </c>
      <c r="E45" s="53" t="n">
        <v>3.3771</v>
      </c>
      <c r="F45" s="53" t="n">
        <v>7.3446</v>
      </c>
      <c r="G45" s="53" t="n">
        <v>1.8125</v>
      </c>
    </row>
    <row r="46" s="53" customFormat="true" ht="13.5" hidden="false" customHeight="false" outlineLevel="0" collapsed="false">
      <c r="A46" s="53" t="s">
        <v>513</v>
      </c>
      <c r="B46" s="53" t="s">
        <v>514</v>
      </c>
      <c r="C46" s="53" t="n">
        <v>2E-070</v>
      </c>
      <c r="D46" s="53" t="n">
        <v>63.4218</v>
      </c>
      <c r="E46" s="53" t="n">
        <v>23.5633</v>
      </c>
      <c r="F46" s="53" t="n">
        <v>67.5524</v>
      </c>
      <c r="G46" s="53" t="n">
        <v>22.8517</v>
      </c>
    </row>
    <row r="47" s="53" customFormat="true" ht="13.5" hidden="false" customHeight="false" outlineLevel="0" collapsed="false">
      <c r="A47" s="53" t="s">
        <v>515</v>
      </c>
      <c r="B47" s="53" t="s">
        <v>516</v>
      </c>
      <c r="C47" s="53" t="n">
        <v>0</v>
      </c>
      <c r="D47" s="53" t="n">
        <v>38.9761</v>
      </c>
      <c r="E47" s="53" t="n">
        <v>15.2726</v>
      </c>
      <c r="F47" s="53" t="n">
        <v>26.1858</v>
      </c>
      <c r="G47" s="53" t="n">
        <v>11.0549</v>
      </c>
    </row>
    <row r="48" s="53" customFormat="true" ht="13.5" hidden="false" customHeight="false" outlineLevel="0" collapsed="false">
      <c r="A48" s="53" t="s">
        <v>517</v>
      </c>
      <c r="B48" s="53" t="s">
        <v>514</v>
      </c>
      <c r="C48" s="53" t="n">
        <v>2E-019</v>
      </c>
      <c r="D48" s="53" t="n">
        <v>27.0838</v>
      </c>
      <c r="E48" s="53" t="n">
        <v>3.7517</v>
      </c>
      <c r="F48" s="53" t="n">
        <v>73.7803</v>
      </c>
      <c r="G48" s="53" t="n">
        <v>2.0489</v>
      </c>
    </row>
    <row r="49" customFormat="false" ht="13.5" hidden="false" customHeight="false" outlineLevel="0" collapsed="false">
      <c r="A49" s="62" t="s">
        <v>518</v>
      </c>
      <c r="B49" s="62"/>
      <c r="C49" s="62"/>
      <c r="D49" s="62"/>
      <c r="E49" s="62"/>
      <c r="F49" s="62"/>
      <c r="G49" s="62"/>
    </row>
    <row r="50" customFormat="false" ht="13.5" hidden="false" customHeight="false" outlineLevel="0" collapsed="false">
      <c r="A50" s="51" t="s">
        <v>519</v>
      </c>
      <c r="B50" s="51" t="s">
        <v>520</v>
      </c>
      <c r="C50" s="54" t="n">
        <v>1E-098</v>
      </c>
      <c r="D50" s="53" t="n">
        <v>62.709</v>
      </c>
      <c r="E50" s="53" t="n">
        <v>25.3759</v>
      </c>
      <c r="F50" s="53" t="n">
        <v>67.837</v>
      </c>
      <c r="G50" s="53" t="n">
        <v>24.4614</v>
      </c>
    </row>
    <row r="51" customFormat="false" ht="13.5" hidden="false" customHeight="false" outlineLevel="0" collapsed="false">
      <c r="A51" s="62" t="s">
        <v>521</v>
      </c>
      <c r="B51" s="62"/>
      <c r="C51" s="62"/>
      <c r="D51" s="62"/>
      <c r="E51" s="62"/>
      <c r="F51" s="62"/>
      <c r="G51" s="62"/>
    </row>
    <row r="52" s="53" customFormat="true" ht="13.5" hidden="false" customHeight="false" outlineLevel="0" collapsed="false">
      <c r="A52" s="53" t="s">
        <v>522</v>
      </c>
      <c r="B52" s="53" t="s">
        <v>523</v>
      </c>
      <c r="C52" s="53" t="n">
        <v>0</v>
      </c>
      <c r="D52" s="53" t="n">
        <v>3.9044</v>
      </c>
      <c r="E52" s="53" t="n">
        <v>1.082</v>
      </c>
      <c r="F52" s="53" t="n">
        <v>15.4122</v>
      </c>
      <c r="G52" s="53" t="n">
        <v>3.3701</v>
      </c>
    </row>
  </sheetData>
  <mergeCells count="13">
    <mergeCell ref="A1:IV1"/>
    <mergeCell ref="A2:A3"/>
    <mergeCell ref="B2:C2"/>
    <mergeCell ref="D2:G2"/>
    <mergeCell ref="A4:G4"/>
    <mergeCell ref="A5:G5"/>
    <mergeCell ref="A9:G9"/>
    <mergeCell ref="A10:G10"/>
    <mergeCell ref="A14:G14"/>
    <mergeCell ref="A28:G28"/>
    <mergeCell ref="A42:G42"/>
    <mergeCell ref="A49:G49"/>
    <mergeCell ref="A51:G51"/>
  </mergeCells>
  <conditionalFormatting sqref="A43:A45">
    <cfRule type="expression" priority="2" aboveAverage="0" equalAverage="0" bottom="0" percent="0" rank="0" text="" dxfId="4">
      <formula>AND(COUNTIF($A$43:$A$45,A43)&gt;1,NOT(ISBLANK(A43)))</formula>
    </cfRule>
  </conditionalFormatting>
  <conditionalFormatting sqref="A46:A48">
    <cfRule type="expression" priority="3" aboveAverage="0" equalAverage="0" bottom="0" percent="0" rank="0" text="" dxfId="5">
      <formula>AND(COUNTIF($A$46:$A$48,A46)&gt;1,NOT(ISBLANK(A4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59.24"/>
    <col collapsed="false" customWidth="true" hidden="false" outlineLevel="0" max="3" min="3" style="54" width="8.36"/>
    <col collapsed="false" customWidth="true" hidden="false" outlineLevel="0" max="4" min="4" style="53" width="10.12"/>
    <col collapsed="false" customWidth="true" hidden="false" outlineLevel="0" max="5" min="5" style="53" width="7.62"/>
    <col collapsed="false" customWidth="true" hidden="false" outlineLevel="0" max="6" min="6" style="53" width="10.12"/>
    <col collapsed="false" customWidth="true" hidden="false" outlineLevel="0" max="7" min="7" style="53" width="7.62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62" t="s">
        <v>524</v>
      </c>
      <c r="B5" s="62"/>
      <c r="C5" s="62"/>
      <c r="D5" s="62"/>
      <c r="E5" s="62"/>
      <c r="F5" s="62"/>
      <c r="G5" s="62"/>
    </row>
    <row r="6" s="63" customFormat="true" ht="13.5" hidden="false" customHeight="false" outlineLevel="0" collapsed="false">
      <c r="A6" s="53" t="s">
        <v>525</v>
      </c>
      <c r="B6" s="59" t="s">
        <v>526</v>
      </c>
      <c r="C6" s="58" t="n">
        <v>2E-149</v>
      </c>
      <c r="D6" s="59" t="n">
        <v>11.3412</v>
      </c>
      <c r="E6" s="59" t="n">
        <v>24.9851</v>
      </c>
      <c r="F6" s="59" t="n">
        <v>6.7002</v>
      </c>
      <c r="G6" s="59" t="n">
        <v>15.9049</v>
      </c>
    </row>
    <row r="7" s="53" customFormat="true" ht="13.5" hidden="false" customHeight="false" outlineLevel="0" collapsed="false">
      <c r="A7" s="53" t="s">
        <v>527</v>
      </c>
      <c r="B7" s="53" t="s">
        <v>528</v>
      </c>
      <c r="C7" s="54" t="n">
        <v>0</v>
      </c>
      <c r="D7" s="53" t="n">
        <v>0.6016</v>
      </c>
      <c r="E7" s="53" t="n">
        <v>2.8648</v>
      </c>
      <c r="F7" s="53" t="n">
        <v>0.4364</v>
      </c>
      <c r="G7" s="53" t="n">
        <v>1.9974</v>
      </c>
    </row>
    <row r="8" s="53" customFormat="true" ht="13.5" hidden="false" customHeight="false" outlineLevel="0" collapsed="false">
      <c r="A8" s="62" t="s">
        <v>529</v>
      </c>
      <c r="B8" s="62"/>
      <c r="C8" s="62"/>
      <c r="D8" s="62"/>
      <c r="E8" s="62"/>
      <c r="F8" s="62"/>
      <c r="G8" s="62"/>
    </row>
    <row r="9" s="63" customFormat="true" ht="13.5" hidden="false" customHeight="false" outlineLevel="0" collapsed="false">
      <c r="A9" s="53" t="s">
        <v>530</v>
      </c>
      <c r="B9" s="53" t="s">
        <v>531</v>
      </c>
      <c r="C9" s="54" t="n">
        <v>0</v>
      </c>
      <c r="D9" s="53" t="n">
        <v>20.8549</v>
      </c>
      <c r="E9" s="53" t="n">
        <v>48.1071</v>
      </c>
      <c r="F9" s="53" t="n">
        <v>15.0454</v>
      </c>
      <c r="G9" s="53" t="n">
        <v>41.428</v>
      </c>
    </row>
    <row r="10" customFormat="false" ht="13.5" hidden="false" customHeight="false" outlineLevel="0" collapsed="false">
      <c r="A10" s="62" t="s">
        <v>532</v>
      </c>
      <c r="B10" s="62"/>
      <c r="C10" s="62"/>
      <c r="D10" s="62"/>
      <c r="E10" s="62"/>
      <c r="F10" s="62"/>
      <c r="G10" s="62"/>
    </row>
    <row r="11" s="63" customFormat="true" ht="13.5" hidden="false" customHeight="false" outlineLevel="0" collapsed="false">
      <c r="A11" s="53" t="s">
        <v>533</v>
      </c>
      <c r="B11" s="59" t="s">
        <v>534</v>
      </c>
      <c r="C11" s="54" t="n">
        <v>2E-034</v>
      </c>
      <c r="D11" s="53" t="n">
        <v>2.9028</v>
      </c>
      <c r="E11" s="53" t="n">
        <v>6.0566</v>
      </c>
      <c r="F11" s="53" t="n">
        <v>2.7835</v>
      </c>
      <c r="G11" s="53" t="n">
        <v>6.0621</v>
      </c>
    </row>
    <row r="12" s="53" customFormat="true" ht="13.5" hidden="false" customHeight="false" outlineLevel="0" collapsed="false">
      <c r="A12" s="56" t="s">
        <v>94</v>
      </c>
      <c r="B12" s="56"/>
      <c r="C12" s="56"/>
      <c r="D12" s="56"/>
      <c r="E12" s="56"/>
      <c r="F12" s="56"/>
      <c r="G12" s="56"/>
    </row>
    <row r="13" s="53" customFormat="true" ht="13.5" hidden="false" customHeight="false" outlineLevel="0" collapsed="false">
      <c r="A13" s="62" t="s">
        <v>535</v>
      </c>
      <c r="B13" s="62"/>
      <c r="C13" s="62"/>
      <c r="D13" s="62"/>
      <c r="E13" s="62"/>
      <c r="F13" s="62"/>
      <c r="G13" s="62"/>
    </row>
    <row r="14" customFormat="false" ht="13.5" hidden="false" customHeight="false" outlineLevel="0" collapsed="false">
      <c r="A14" s="53" t="s">
        <v>536</v>
      </c>
      <c r="B14" s="53" t="s">
        <v>537</v>
      </c>
      <c r="C14" s="53" t="n">
        <v>3E-076</v>
      </c>
      <c r="D14" s="53" t="n">
        <v>56.2825</v>
      </c>
      <c r="E14" s="53" t="n">
        <v>10.4694</v>
      </c>
      <c r="F14" s="53" t="n">
        <v>32.1464</v>
      </c>
      <c r="G14" s="53" t="n">
        <v>13.6805</v>
      </c>
    </row>
    <row r="15" customFormat="false" ht="13.5" hidden="false" customHeight="false" outlineLevel="0" collapsed="false">
      <c r="A15" s="53" t="s">
        <v>538</v>
      </c>
      <c r="B15" s="53" t="s">
        <v>539</v>
      </c>
      <c r="C15" s="53" t="n">
        <v>0</v>
      </c>
      <c r="D15" s="53" t="n">
        <v>88.711</v>
      </c>
      <c r="E15" s="53" t="n">
        <v>25.8328</v>
      </c>
      <c r="F15" s="53" t="n">
        <v>79.549</v>
      </c>
      <c r="G15" s="53" t="n">
        <v>30.7485</v>
      </c>
    </row>
    <row r="16" customFormat="false" ht="13.5" hidden="false" customHeight="false" outlineLevel="0" collapsed="false">
      <c r="A16" s="62" t="s">
        <v>529</v>
      </c>
      <c r="B16" s="62"/>
      <c r="C16" s="62"/>
      <c r="D16" s="62"/>
      <c r="E16" s="62"/>
      <c r="F16" s="62"/>
      <c r="G16" s="62"/>
    </row>
    <row r="17" customFormat="false" ht="13.5" hidden="false" customHeight="false" outlineLevel="0" collapsed="false">
      <c r="A17" s="53" t="s">
        <v>540</v>
      </c>
      <c r="B17" s="53" t="s">
        <v>541</v>
      </c>
      <c r="C17" s="53" t="n">
        <v>0</v>
      </c>
      <c r="D17" s="53" t="n">
        <v>9.3799</v>
      </c>
      <c r="E17" s="53" t="n">
        <v>4.4055</v>
      </c>
      <c r="F17" s="53" t="n">
        <v>16.7511</v>
      </c>
      <c r="G17" s="53" t="n">
        <v>5.5605</v>
      </c>
    </row>
    <row r="18" customFormat="false" ht="13.5" hidden="false" customHeight="false" outlineLevel="0" collapsed="false">
      <c r="A18" s="62" t="s">
        <v>542</v>
      </c>
      <c r="B18" s="62"/>
      <c r="C18" s="62"/>
      <c r="D18" s="62"/>
      <c r="E18" s="62"/>
      <c r="F18" s="62"/>
      <c r="G18" s="62"/>
    </row>
    <row r="19" customFormat="false" ht="13.5" hidden="false" customHeight="false" outlineLevel="0" collapsed="false">
      <c r="A19" s="53" t="s">
        <v>543</v>
      </c>
      <c r="B19" s="53" t="s">
        <v>544</v>
      </c>
      <c r="C19" s="53" t="n">
        <v>1E-040</v>
      </c>
      <c r="D19" s="53" t="n">
        <v>25.1275</v>
      </c>
      <c r="E19" s="53" t="n">
        <v>3.3931</v>
      </c>
      <c r="F19" s="53" t="n">
        <v>69.3904</v>
      </c>
      <c r="G19" s="53" t="n">
        <v>3.6275</v>
      </c>
    </row>
  </sheetData>
  <mergeCells count="12">
    <mergeCell ref="A1:IV1"/>
    <mergeCell ref="A2:A3"/>
    <mergeCell ref="B2:C2"/>
    <mergeCell ref="D2:G2"/>
    <mergeCell ref="A4:G4"/>
    <mergeCell ref="A5:G5"/>
    <mergeCell ref="A8:G8"/>
    <mergeCell ref="A10:G10"/>
    <mergeCell ref="A12:G12"/>
    <mergeCell ref="A13:G13"/>
    <mergeCell ref="A16:G16"/>
    <mergeCell ref="A18:G18"/>
  </mergeCells>
  <conditionalFormatting sqref="A14:A15">
    <cfRule type="expression" priority="2" aboveAverage="0" equalAverage="0" bottom="0" percent="0" rank="0" text="" dxfId="6">
      <formula>AND(COUNTIF($A$14:$A$15,A14)&gt;1,NOT(ISBLANK(A14)))</formula>
    </cfRule>
  </conditionalFormatting>
  <conditionalFormatting sqref="A17">
    <cfRule type="expression" priority="3" aboveAverage="0" equalAverage="0" bottom="0" percent="0" rank="0" text="" dxfId="7">
      <formula>AND(COUNTIF($A$17:$A$17,A17)&gt;1,NOT(ISBLANK(A17)))</formula>
    </cfRule>
  </conditionalFormatting>
  <conditionalFormatting sqref="A19">
    <cfRule type="expression" priority="4" aboveAverage="0" equalAverage="0" bottom="0" percent="0" rank="0" text="" dxfId="8">
      <formula>AND(COUNTIF($A$19:$A$19,A19)&gt;1,NOT(ISBLANK(A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63" width="17.49"/>
    <col collapsed="false" customWidth="true" hidden="false" outlineLevel="0" max="2" min="2" style="63" width="74.74"/>
    <col collapsed="false" customWidth="true" hidden="false" outlineLevel="0" max="3" min="3" style="63" width="8.86"/>
    <col collapsed="false" customWidth="true" hidden="false" outlineLevel="0" max="6" min="4" style="63" width="7.62"/>
    <col collapsed="false" customWidth="true" hidden="false" outlineLevel="0" max="7" min="7" style="63" width="10.37"/>
    <col collapsed="false" customWidth="false" hidden="false" outlineLevel="0" max="257" min="8" style="6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customFormat="false" ht="13.5" hidden="false" customHeight="false" outlineLevel="0" collapsed="false">
      <c r="A5" s="62" t="s">
        <v>545</v>
      </c>
      <c r="B5" s="62"/>
      <c r="C5" s="62"/>
      <c r="D5" s="62"/>
      <c r="E5" s="62"/>
      <c r="F5" s="62"/>
      <c r="G5" s="62"/>
    </row>
    <row r="6" customFormat="false" ht="13.5" hidden="false" customHeight="false" outlineLevel="0" collapsed="false">
      <c r="A6" s="53" t="s">
        <v>546</v>
      </c>
      <c r="B6" s="53" t="s">
        <v>547</v>
      </c>
      <c r="C6" s="58" t="n">
        <v>0</v>
      </c>
      <c r="D6" s="59" t="n">
        <v>2.4665</v>
      </c>
      <c r="E6" s="59" t="n">
        <v>6.5773</v>
      </c>
      <c r="F6" s="59" t="n">
        <v>3.4015</v>
      </c>
      <c r="G6" s="59" t="n">
        <v>9.5255</v>
      </c>
    </row>
    <row r="7" s="53" customFormat="true" ht="13.5" hidden="false" customHeight="false" outlineLevel="0" collapsed="false">
      <c r="A7" s="59" t="s">
        <v>548</v>
      </c>
      <c r="B7" s="59" t="s">
        <v>549</v>
      </c>
      <c r="C7" s="58" t="n">
        <v>1E-148</v>
      </c>
      <c r="D7" s="59" t="n">
        <v>1.8182</v>
      </c>
      <c r="E7" s="59" t="n">
        <v>3.9095</v>
      </c>
      <c r="F7" s="59" t="n">
        <v>2.7674</v>
      </c>
      <c r="G7" s="59" t="n">
        <v>6.7952</v>
      </c>
    </row>
    <row r="8" s="53" customFormat="true" ht="13.5" hidden="false" customHeight="false" outlineLevel="0" collapsed="false">
      <c r="A8" s="59" t="s">
        <v>550</v>
      </c>
      <c r="B8" s="59" t="s">
        <v>551</v>
      </c>
      <c r="C8" s="58" t="n">
        <v>2E-131</v>
      </c>
      <c r="D8" s="59" t="n">
        <v>1.7065</v>
      </c>
      <c r="E8" s="59" t="n">
        <v>3.7799</v>
      </c>
      <c r="F8" s="59" t="n">
        <v>1.1779</v>
      </c>
      <c r="G8" s="59" t="n">
        <v>2.6742</v>
      </c>
    </row>
    <row r="9" customFormat="false" ht="13.5" hidden="false" customHeight="false" outlineLevel="0" collapsed="false">
      <c r="A9" s="53" t="s">
        <v>552</v>
      </c>
      <c r="B9" s="59" t="s">
        <v>553</v>
      </c>
      <c r="C9" s="54" t="n">
        <v>5E-009</v>
      </c>
      <c r="D9" s="53" t="n">
        <v>0.192</v>
      </c>
      <c r="E9" s="53" t="n">
        <v>5.9637</v>
      </c>
      <c r="F9" s="53" t="n">
        <v>0.9498</v>
      </c>
      <c r="G9" s="53" t="n">
        <v>6.7507</v>
      </c>
    </row>
    <row r="10" s="53" customFormat="true" ht="13.5" hidden="false" customHeight="false" outlineLevel="0" collapsed="false">
      <c r="A10" s="59" t="s">
        <v>554</v>
      </c>
      <c r="B10" s="59" t="s">
        <v>555</v>
      </c>
      <c r="C10" s="58" t="n">
        <v>3E-022</v>
      </c>
      <c r="D10" s="59" t="n">
        <v>3.0942</v>
      </c>
      <c r="E10" s="59" t="n">
        <v>7.7861</v>
      </c>
      <c r="F10" s="59" t="n">
        <v>2.2109</v>
      </c>
      <c r="G10" s="59" t="n">
        <v>4.7425</v>
      </c>
    </row>
    <row r="11" customFormat="false" ht="13.5" hidden="false" customHeight="false" outlineLevel="0" collapsed="false">
      <c r="A11" s="53" t="s">
        <v>556</v>
      </c>
      <c r="B11" s="59" t="s">
        <v>557</v>
      </c>
      <c r="C11" s="28" t="n">
        <v>1E-169</v>
      </c>
      <c r="D11" s="22" t="n">
        <v>5.5203</v>
      </c>
      <c r="E11" s="22" t="n">
        <v>15.5185</v>
      </c>
      <c r="F11" s="22" t="n">
        <v>9.9985</v>
      </c>
      <c r="G11" s="22" t="n">
        <v>23.4716</v>
      </c>
    </row>
    <row r="12" s="53" customFormat="true" ht="13.5" hidden="false" customHeight="false" outlineLevel="0" collapsed="false">
      <c r="A12" s="59" t="s">
        <v>558</v>
      </c>
      <c r="B12" s="59" t="s">
        <v>559</v>
      </c>
      <c r="C12" s="58" t="n">
        <v>9E-090</v>
      </c>
      <c r="D12" s="59" t="n">
        <v>2.7769</v>
      </c>
      <c r="E12" s="59" t="n">
        <v>5.89</v>
      </c>
      <c r="F12" s="59" t="n">
        <v>3.0823</v>
      </c>
      <c r="G12" s="59" t="n">
        <v>6.9451</v>
      </c>
    </row>
    <row r="13" customFormat="false" ht="13.5" hidden="false" customHeight="false" outlineLevel="0" collapsed="false">
      <c r="A13" s="56" t="s">
        <v>94</v>
      </c>
      <c r="B13" s="56"/>
      <c r="C13" s="56"/>
      <c r="D13" s="56"/>
      <c r="E13" s="56"/>
      <c r="F13" s="56"/>
      <c r="G13" s="56"/>
    </row>
    <row r="14" s="53" customFormat="true" ht="13.5" hidden="false" customHeight="false" outlineLevel="0" collapsed="false">
      <c r="A14" s="62" t="s">
        <v>545</v>
      </c>
      <c r="B14" s="62"/>
      <c r="C14" s="62"/>
      <c r="D14" s="62"/>
      <c r="E14" s="62"/>
      <c r="F14" s="62"/>
      <c r="G14" s="62"/>
    </row>
    <row r="15" s="53" customFormat="true" ht="13.5" hidden="false" customHeight="false" outlineLevel="0" collapsed="false">
      <c r="A15" s="53" t="s">
        <v>560</v>
      </c>
      <c r="B15" s="53" t="s">
        <v>561</v>
      </c>
      <c r="C15" s="53" t="n">
        <v>2E-128</v>
      </c>
      <c r="D15" s="53" t="n">
        <v>4.0221</v>
      </c>
      <c r="E15" s="53" t="n">
        <v>0.8766</v>
      </c>
      <c r="F15" s="53" t="n">
        <v>3.7697</v>
      </c>
      <c r="G15" s="53" t="n">
        <v>1.6952</v>
      </c>
    </row>
    <row r="16" s="53" customFormat="true" ht="13.5" hidden="false" customHeight="false" outlineLevel="0" collapsed="false">
      <c r="A16" s="53" t="s">
        <v>562</v>
      </c>
      <c r="B16" s="53" t="s">
        <v>561</v>
      </c>
      <c r="C16" s="53" t="n">
        <v>1E-010</v>
      </c>
      <c r="D16" s="53" t="n">
        <v>19.6082</v>
      </c>
      <c r="E16" s="53" t="n">
        <v>1.5496</v>
      </c>
      <c r="F16" s="53" t="n">
        <v>22.805</v>
      </c>
      <c r="G16" s="53" t="n">
        <v>2.6312</v>
      </c>
    </row>
    <row r="17" s="53" customFormat="true" ht="13.5" hidden="false" customHeight="false" outlineLevel="0" collapsed="false">
      <c r="A17" s="59" t="s">
        <v>563</v>
      </c>
      <c r="B17" s="59" t="s">
        <v>564</v>
      </c>
      <c r="C17" s="53" t="n">
        <v>1E-095</v>
      </c>
      <c r="D17" s="53" t="n">
        <v>4.8935</v>
      </c>
      <c r="E17" s="53" t="n">
        <v>0.5846</v>
      </c>
      <c r="F17" s="53" t="n">
        <v>6.9827</v>
      </c>
      <c r="G17" s="53" t="n">
        <v>2.0219</v>
      </c>
    </row>
    <row r="18" s="53" customFormat="true" ht="13.5" hidden="false" customHeight="false" outlineLevel="0" collapsed="false">
      <c r="A18" s="59" t="s">
        <v>565</v>
      </c>
      <c r="B18" s="59" t="s">
        <v>564</v>
      </c>
      <c r="C18" s="53" t="n">
        <v>2E-160</v>
      </c>
      <c r="D18" s="53" t="n">
        <v>2.6732</v>
      </c>
      <c r="E18" s="53" t="n">
        <v>0.5638</v>
      </c>
      <c r="F18" s="53" t="n">
        <v>5.7302</v>
      </c>
      <c r="G18" s="53" t="n">
        <v>1.0636</v>
      </c>
    </row>
    <row r="19" s="51" customFormat="true" ht="13.5" hidden="false" customHeight="false" outlineLevel="0" collapsed="false">
      <c r="A19" s="51" t="s">
        <v>566</v>
      </c>
      <c r="B19" s="51" t="s">
        <v>567</v>
      </c>
      <c r="C19" s="54" t="n">
        <v>3E-022</v>
      </c>
      <c r="D19" s="53" t="n">
        <v>20.7203</v>
      </c>
      <c r="E19" s="53" t="n">
        <v>4.3296</v>
      </c>
      <c r="F19" s="53" t="n">
        <v>14.6693</v>
      </c>
      <c r="G19" s="53" t="n">
        <v>2.599</v>
      </c>
    </row>
    <row r="20" s="53" customFormat="true" ht="13.5" hidden="false" customHeight="false" outlineLevel="0" collapsed="false">
      <c r="A20" s="59" t="s">
        <v>568</v>
      </c>
      <c r="B20" s="59" t="s">
        <v>569</v>
      </c>
      <c r="C20" s="53" t="n">
        <v>3E-140</v>
      </c>
      <c r="D20" s="53" t="n">
        <v>5.1407</v>
      </c>
      <c r="E20" s="53" t="n">
        <v>0.7275</v>
      </c>
      <c r="F20" s="53" t="n">
        <v>9.9156</v>
      </c>
      <c r="G20" s="53" t="n">
        <v>4.5508</v>
      </c>
    </row>
    <row r="21" s="53" customFormat="true" ht="13.5" hidden="false" customHeight="false" outlineLevel="0" collapsed="false">
      <c r="A21" s="53" t="s">
        <v>570</v>
      </c>
      <c r="B21" s="53" t="s">
        <v>571</v>
      </c>
      <c r="C21" s="53" t="n">
        <v>7E-010</v>
      </c>
      <c r="D21" s="53" t="n">
        <v>7.6139</v>
      </c>
      <c r="E21" s="53" t="n">
        <v>1.6553</v>
      </c>
      <c r="F21" s="53" t="n">
        <v>4.595</v>
      </c>
      <c r="G21" s="53" t="n">
        <v>0.5949</v>
      </c>
    </row>
    <row r="22" s="53" customFormat="true" ht="13.5" hidden="false" customHeight="false" outlineLevel="0" collapsed="false">
      <c r="A22" s="53" t="s">
        <v>572</v>
      </c>
      <c r="B22" s="53" t="s">
        <v>571</v>
      </c>
      <c r="C22" s="53" t="n">
        <v>6E-010</v>
      </c>
      <c r="D22" s="53" t="n">
        <v>3.6169</v>
      </c>
      <c r="E22" s="53" t="n">
        <v>0.2612</v>
      </c>
      <c r="F22" s="53" t="n">
        <v>3.1622</v>
      </c>
      <c r="G22" s="53" t="n">
        <v>0.3286</v>
      </c>
    </row>
    <row r="23" s="53" customFormat="true" ht="13.5" hidden="false" customHeight="false" outlineLevel="0" collapsed="false">
      <c r="A23" s="53" t="s">
        <v>573</v>
      </c>
      <c r="B23" s="53" t="s">
        <v>571</v>
      </c>
      <c r="C23" s="53" t="n">
        <v>9E-010</v>
      </c>
      <c r="D23" s="53" t="n">
        <v>1.6035</v>
      </c>
      <c r="E23" s="53" t="n">
        <v>0</v>
      </c>
      <c r="F23" s="53" t="n">
        <v>2.2071</v>
      </c>
      <c r="G23" s="53" t="n">
        <v>0.0681</v>
      </c>
    </row>
    <row r="24" s="53" customFormat="true" ht="13.5" hidden="false" customHeight="false" outlineLevel="0" collapsed="false">
      <c r="A24" s="53" t="s">
        <v>574</v>
      </c>
      <c r="B24" s="53" t="s">
        <v>575</v>
      </c>
      <c r="C24" s="53" t="n">
        <v>1E-069</v>
      </c>
      <c r="D24" s="53" t="n">
        <v>3.8019</v>
      </c>
      <c r="E24" s="53" t="n">
        <v>0.2315</v>
      </c>
      <c r="F24" s="53" t="n">
        <v>5.8633</v>
      </c>
      <c r="G24" s="53" t="n">
        <v>0.3276</v>
      </c>
    </row>
    <row r="25" s="53" customFormat="true" ht="13.5" hidden="false" customHeight="false" outlineLevel="0" collapsed="false">
      <c r="A25" s="53" t="s">
        <v>576</v>
      </c>
      <c r="B25" s="53" t="s">
        <v>575</v>
      </c>
      <c r="C25" s="53" t="n">
        <v>4E-029</v>
      </c>
      <c r="D25" s="53" t="n">
        <v>5.6954</v>
      </c>
      <c r="E25" s="53" t="n">
        <v>0.2327</v>
      </c>
      <c r="F25" s="53" t="n">
        <v>5.7087</v>
      </c>
      <c r="G25" s="53" t="n">
        <v>0.5855</v>
      </c>
    </row>
    <row r="26" s="53" customFormat="true" ht="13.5" hidden="false" customHeight="false" outlineLevel="0" collapsed="false">
      <c r="A26" s="53" t="s">
        <v>577</v>
      </c>
      <c r="B26" s="53" t="s">
        <v>578</v>
      </c>
      <c r="C26" s="53" t="n">
        <v>7E-035</v>
      </c>
      <c r="D26" s="53" t="n">
        <v>6.8508</v>
      </c>
      <c r="E26" s="53" t="n">
        <v>1.5335</v>
      </c>
      <c r="F26" s="53" t="n">
        <v>49.8256</v>
      </c>
      <c r="G26" s="53" t="n">
        <v>5.7863</v>
      </c>
    </row>
    <row r="27" s="53" customFormat="true" ht="13.5" hidden="false" customHeight="false" outlineLevel="0" collapsed="false">
      <c r="A27" s="53" t="s">
        <v>579</v>
      </c>
      <c r="B27" s="53" t="s">
        <v>580</v>
      </c>
      <c r="C27" s="53" t="n">
        <v>4E-155</v>
      </c>
      <c r="D27" s="53" t="n">
        <v>6.2166</v>
      </c>
      <c r="E27" s="53" t="n">
        <v>1.2234</v>
      </c>
      <c r="F27" s="53" t="n">
        <v>35.9361</v>
      </c>
      <c r="G27" s="53" t="n">
        <v>5.3686</v>
      </c>
    </row>
    <row r="28" s="53" customFormat="true" ht="13.5" hidden="false" customHeight="false" outlineLevel="0" collapsed="false">
      <c r="A28" s="53" t="s">
        <v>581</v>
      </c>
      <c r="B28" s="53" t="s">
        <v>582</v>
      </c>
      <c r="C28" s="53" t="n">
        <v>0</v>
      </c>
      <c r="D28" s="53" t="n">
        <v>8.7382</v>
      </c>
      <c r="E28" s="53" t="n">
        <v>3.0766</v>
      </c>
      <c r="F28" s="53" t="n">
        <v>25.2351</v>
      </c>
      <c r="G28" s="53" t="n">
        <v>5.1133</v>
      </c>
    </row>
    <row r="29" s="53" customFormat="true" ht="13.5" hidden="false" customHeight="false" outlineLevel="0" collapsed="false">
      <c r="A29" s="53" t="s">
        <v>583</v>
      </c>
      <c r="B29" s="53" t="s">
        <v>584</v>
      </c>
      <c r="C29" s="53" t="n">
        <v>1E-031</v>
      </c>
      <c r="D29" s="53" t="n">
        <v>4.1346</v>
      </c>
      <c r="E29" s="53" t="n">
        <v>0.2952</v>
      </c>
      <c r="F29" s="53" t="n">
        <v>4.5136</v>
      </c>
      <c r="G29" s="53" t="n">
        <v>0.6962</v>
      </c>
    </row>
    <row r="30" s="53" customFormat="true" ht="13.5" hidden="false" customHeight="false" outlineLevel="0" collapsed="false">
      <c r="A30" s="53" t="s">
        <v>585</v>
      </c>
      <c r="B30" s="53" t="s">
        <v>586</v>
      </c>
      <c r="C30" s="53" t="n">
        <v>0</v>
      </c>
      <c r="D30" s="53" t="n">
        <v>2.8836</v>
      </c>
      <c r="E30" s="53" t="n">
        <v>1.0798</v>
      </c>
      <c r="F30" s="53" t="n">
        <v>2.3066</v>
      </c>
      <c r="G30" s="53" t="n">
        <v>0.9886</v>
      </c>
    </row>
    <row r="31" customFormat="false" ht="13.5" hidden="false" customHeight="false" outlineLevel="0" collapsed="false">
      <c r="A31" s="62" t="s">
        <v>587</v>
      </c>
      <c r="B31" s="62"/>
      <c r="C31" s="62"/>
      <c r="D31" s="62"/>
      <c r="E31" s="62"/>
      <c r="F31" s="62"/>
      <c r="G31" s="62"/>
    </row>
    <row r="32" s="53" customFormat="true" ht="13.5" hidden="false" customHeight="false" outlineLevel="0" collapsed="false">
      <c r="A32" s="53" t="s">
        <v>588</v>
      </c>
      <c r="B32" s="53" t="s">
        <v>589</v>
      </c>
      <c r="C32" s="58" t="n">
        <v>3E-092</v>
      </c>
      <c r="D32" s="59" t="n">
        <v>6.3709</v>
      </c>
      <c r="E32" s="59" t="n">
        <v>2.9456</v>
      </c>
      <c r="F32" s="59" t="n">
        <v>8.0163</v>
      </c>
      <c r="G32" s="59" t="n">
        <v>2.235</v>
      </c>
    </row>
    <row r="33" customFormat="false" ht="13.5" hidden="false" customHeight="false" outlineLevel="0" collapsed="false">
      <c r="A33" s="62" t="s">
        <v>590</v>
      </c>
      <c r="B33" s="62"/>
      <c r="C33" s="62"/>
      <c r="D33" s="62"/>
      <c r="E33" s="62"/>
      <c r="F33" s="62"/>
      <c r="G33" s="62"/>
    </row>
    <row r="34" s="53" customFormat="true" ht="13.5" hidden="false" customHeight="false" outlineLevel="0" collapsed="false">
      <c r="A34" s="53" t="s">
        <v>591</v>
      </c>
      <c r="B34" s="53" t="s">
        <v>592</v>
      </c>
      <c r="C34" s="54" t="n">
        <v>4E-006</v>
      </c>
      <c r="D34" s="53" t="n">
        <v>2.4447</v>
      </c>
      <c r="E34" s="53" t="n">
        <v>0.8743</v>
      </c>
      <c r="F34" s="53" t="n">
        <v>3.606</v>
      </c>
      <c r="G34" s="53" t="n">
        <v>1.6929</v>
      </c>
    </row>
    <row r="35" s="53" customFormat="true" ht="13.5" hidden="false" customHeight="false" outlineLevel="0" collapsed="false">
      <c r="A35" s="53" t="s">
        <v>593</v>
      </c>
      <c r="B35" s="53" t="s">
        <v>594</v>
      </c>
      <c r="C35" s="58" t="n">
        <v>5E-070</v>
      </c>
      <c r="D35" s="59" t="n">
        <v>2.3527</v>
      </c>
      <c r="E35" s="59" t="n">
        <v>0</v>
      </c>
      <c r="F35" s="59" t="n">
        <v>14.524</v>
      </c>
      <c r="G35" s="59" t="n">
        <v>0</v>
      </c>
    </row>
  </sheetData>
  <mergeCells count="10">
    <mergeCell ref="A1:IV1"/>
    <mergeCell ref="A2:A3"/>
    <mergeCell ref="B2:C2"/>
    <mergeCell ref="D2:G2"/>
    <mergeCell ref="A4:G4"/>
    <mergeCell ref="A5:G5"/>
    <mergeCell ref="A13:G13"/>
    <mergeCell ref="A14:G14"/>
    <mergeCell ref="A31:G31"/>
    <mergeCell ref="A33:G33"/>
  </mergeCells>
  <conditionalFormatting sqref="A15:A29">
    <cfRule type="expression" priority="2" aboveAverage="0" equalAverage="0" bottom="0" percent="0" rank="0" text="" dxfId="9">
      <formula>AND(COUNTIF($A$15:$A$29,A15)&gt;1,NOT(ISBLANK(A15)))</formula>
    </cfRule>
  </conditionalFormatting>
  <conditionalFormatting sqref="A30">
    <cfRule type="expression" priority="3" aboveAverage="0" equalAverage="0" bottom="0" percent="0" rank="0" text="" dxfId="10">
      <formula>AND(COUNTIF($A$30:$A$30,A30)&gt;1,NOT(ISBLANK(A30)))</formula>
    </cfRule>
  </conditionalFormatting>
  <conditionalFormatting sqref="A34">
    <cfRule type="expression" priority="4" aboveAverage="0" equalAverage="0" bottom="0" percent="0" rank="0" text="" dxfId="11">
      <formula>AND(COUNTIF($A$34:$A$34,A34)&gt;1,NOT(ISBLANK(A3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73.36"/>
    <col collapsed="false" customWidth="true" hidden="false" outlineLevel="0" max="3" min="3" style="54" width="7.99"/>
    <col collapsed="false" customWidth="true" hidden="false" outlineLevel="0" max="4" min="4" style="53" width="8.49"/>
    <col collapsed="false" customWidth="true" hidden="false" outlineLevel="0" max="5" min="5" style="53" width="8.36"/>
    <col collapsed="false" customWidth="true" hidden="false" outlineLevel="0" max="6" min="6" style="53" width="8.49"/>
    <col collapsed="false" customWidth="true" hidden="false" outlineLevel="0" max="7" min="7" style="53" width="8.36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60" customFormat="true" ht="13.5" hidden="false" customHeight="false" outlineLevel="0" collapsed="false">
      <c r="A5" s="62" t="s">
        <v>595</v>
      </c>
      <c r="B5" s="62"/>
      <c r="C5" s="62"/>
      <c r="D5" s="62"/>
      <c r="E5" s="62"/>
      <c r="F5" s="62"/>
      <c r="G5" s="62"/>
    </row>
    <row r="6" s="53" customFormat="true" ht="13.5" hidden="false" customHeight="false" outlineLevel="0" collapsed="false">
      <c r="A6" s="59" t="s">
        <v>596</v>
      </c>
      <c r="B6" s="59" t="s">
        <v>597</v>
      </c>
      <c r="C6" s="58" t="n">
        <v>6E-021</v>
      </c>
      <c r="D6" s="59" t="n">
        <v>19.6824</v>
      </c>
      <c r="E6" s="59" t="n">
        <v>53.8157</v>
      </c>
      <c r="F6" s="59" t="n">
        <v>12.2327</v>
      </c>
      <c r="G6" s="59" t="n">
        <v>52.2432</v>
      </c>
    </row>
    <row r="7" s="53" customFormat="true" ht="13.5" hidden="false" customHeight="false" outlineLevel="0" collapsed="false">
      <c r="A7" s="59" t="s">
        <v>598</v>
      </c>
      <c r="B7" s="59" t="s">
        <v>597</v>
      </c>
      <c r="C7" s="28" t="n">
        <v>1E-040</v>
      </c>
      <c r="D7" s="22" t="n">
        <v>15.3183</v>
      </c>
      <c r="E7" s="22" t="n">
        <v>41.271</v>
      </c>
      <c r="F7" s="22" t="n">
        <v>10.0424</v>
      </c>
      <c r="G7" s="22" t="n">
        <v>47.4023</v>
      </c>
    </row>
    <row r="8" s="53" customFormat="true" ht="13.5" hidden="false" customHeight="false" outlineLevel="0" collapsed="false">
      <c r="A8" s="59" t="s">
        <v>599</v>
      </c>
      <c r="B8" s="59" t="s">
        <v>597</v>
      </c>
      <c r="C8" s="58" t="n">
        <v>6E-050</v>
      </c>
      <c r="D8" s="59" t="n">
        <v>21.934</v>
      </c>
      <c r="E8" s="59" t="n">
        <v>67.942</v>
      </c>
      <c r="F8" s="59" t="n">
        <v>14.5825</v>
      </c>
      <c r="G8" s="59" t="n">
        <v>63.0619</v>
      </c>
    </row>
    <row r="9" s="53" customFormat="true" ht="13.5" hidden="false" customHeight="false" outlineLevel="0" collapsed="false">
      <c r="A9" s="22" t="s">
        <v>600</v>
      </c>
      <c r="B9" s="22" t="s">
        <v>597</v>
      </c>
      <c r="C9" s="58" t="n">
        <v>0</v>
      </c>
      <c r="D9" s="59" t="n">
        <v>11.5255</v>
      </c>
      <c r="E9" s="59" t="n">
        <v>29.7392</v>
      </c>
      <c r="F9" s="59" t="n">
        <v>8.6827</v>
      </c>
      <c r="G9" s="59" t="n">
        <v>31.5641</v>
      </c>
    </row>
    <row r="10" s="53" customFormat="true" ht="13.5" hidden="false" customHeight="false" outlineLevel="0" collapsed="false">
      <c r="A10" s="59" t="s">
        <v>601</v>
      </c>
      <c r="B10" s="59" t="s">
        <v>602</v>
      </c>
      <c r="C10" s="58" t="n">
        <v>6E-117</v>
      </c>
      <c r="D10" s="59" t="n">
        <v>2.3841</v>
      </c>
      <c r="E10" s="59" t="n">
        <v>12.1932</v>
      </c>
      <c r="F10" s="59" t="n">
        <v>5.7552</v>
      </c>
      <c r="G10" s="59" t="n">
        <v>13.3645</v>
      </c>
    </row>
    <row r="11" s="53" customFormat="true" ht="13.5" hidden="false" customHeight="false" outlineLevel="0" collapsed="false">
      <c r="A11" s="53" t="s">
        <v>603</v>
      </c>
      <c r="B11" s="53" t="s">
        <v>604</v>
      </c>
      <c r="C11" s="58" t="n">
        <v>7E-130</v>
      </c>
      <c r="D11" s="59" t="n">
        <v>3.1786</v>
      </c>
      <c r="E11" s="59" t="n">
        <v>8.1302</v>
      </c>
      <c r="F11" s="59" t="n">
        <v>1.1562</v>
      </c>
      <c r="G11" s="59" t="n">
        <v>5.615</v>
      </c>
    </row>
    <row r="12" s="53" customFormat="true" ht="13.5" hidden="false" customHeight="false" outlineLevel="0" collapsed="false">
      <c r="A12" s="59" t="s">
        <v>605</v>
      </c>
      <c r="B12" s="59" t="s">
        <v>606</v>
      </c>
      <c r="C12" s="58" t="n">
        <v>8E-155</v>
      </c>
      <c r="D12" s="59" t="n">
        <v>1.754</v>
      </c>
      <c r="E12" s="59" t="n">
        <v>5.3986</v>
      </c>
      <c r="F12" s="59" t="n">
        <v>1.876</v>
      </c>
      <c r="G12" s="59" t="n">
        <v>4.1203</v>
      </c>
    </row>
    <row r="13" s="53" customFormat="true" ht="13.5" hidden="false" customHeight="false" outlineLevel="0" collapsed="false">
      <c r="A13" s="62" t="s">
        <v>607</v>
      </c>
      <c r="B13" s="62"/>
      <c r="C13" s="62"/>
      <c r="D13" s="62"/>
      <c r="E13" s="62"/>
      <c r="F13" s="62"/>
      <c r="G13" s="62"/>
    </row>
    <row r="14" s="53" customFormat="true" ht="13.5" hidden="false" customHeight="false" outlineLevel="0" collapsed="false">
      <c r="A14" s="53" t="s">
        <v>608</v>
      </c>
      <c r="B14" s="53" t="s">
        <v>609</v>
      </c>
      <c r="C14" s="58" t="n">
        <v>3E-031</v>
      </c>
      <c r="D14" s="59" t="n">
        <v>2.989</v>
      </c>
      <c r="E14" s="59" t="n">
        <v>6.5567</v>
      </c>
      <c r="F14" s="59" t="n">
        <v>1.8738</v>
      </c>
      <c r="G14" s="59" t="n">
        <v>4.4797</v>
      </c>
    </row>
    <row r="15" s="53" customFormat="true" ht="13.5" hidden="false" customHeight="false" outlineLevel="0" collapsed="false">
      <c r="A15" s="53" t="s">
        <v>610</v>
      </c>
      <c r="B15" s="53" t="s">
        <v>611</v>
      </c>
      <c r="C15" s="58" t="n">
        <v>1E-006</v>
      </c>
      <c r="D15" s="59" t="n">
        <v>12.6222</v>
      </c>
      <c r="E15" s="59" t="n">
        <v>28.455</v>
      </c>
      <c r="F15" s="59" t="n">
        <v>12.5328</v>
      </c>
      <c r="G15" s="59" t="n">
        <v>26.3951</v>
      </c>
    </row>
    <row r="16" s="53" customFormat="true" ht="13.5" hidden="false" customHeight="false" outlineLevel="0" collapsed="false">
      <c r="A16" s="62" t="s">
        <v>612</v>
      </c>
      <c r="B16" s="62"/>
      <c r="C16" s="62"/>
      <c r="D16" s="62"/>
      <c r="E16" s="62"/>
      <c r="F16" s="62"/>
      <c r="G16" s="62"/>
    </row>
    <row r="17" s="53" customFormat="true" ht="13.5" hidden="false" customHeight="false" outlineLevel="0" collapsed="false">
      <c r="A17" s="53" t="s">
        <v>613</v>
      </c>
      <c r="B17" s="53" t="s">
        <v>614</v>
      </c>
      <c r="C17" s="58" t="n">
        <v>6E-077</v>
      </c>
      <c r="D17" s="59" t="n">
        <v>19.6004</v>
      </c>
      <c r="E17" s="59" t="n">
        <v>44.6212</v>
      </c>
      <c r="F17" s="59" t="n">
        <v>13.6791</v>
      </c>
      <c r="G17" s="59" t="n">
        <v>43.872</v>
      </c>
    </row>
    <row r="18" s="53" customFormat="true" ht="13.5" hidden="false" customHeight="false" outlineLevel="0" collapsed="false">
      <c r="A18" s="56" t="s">
        <v>94</v>
      </c>
      <c r="B18" s="56"/>
      <c r="C18" s="56"/>
      <c r="D18" s="56"/>
      <c r="E18" s="56"/>
      <c r="F18" s="56"/>
      <c r="G18" s="56"/>
    </row>
    <row r="19" s="53" customFormat="true" ht="13.5" hidden="false" customHeight="false" outlineLevel="0" collapsed="false">
      <c r="A19" s="62" t="s">
        <v>595</v>
      </c>
      <c r="B19" s="62"/>
      <c r="C19" s="62"/>
      <c r="D19" s="62"/>
      <c r="E19" s="62"/>
      <c r="F19" s="62"/>
      <c r="G19" s="62"/>
    </row>
    <row r="20" customFormat="false" ht="13.5" hidden="false" customHeight="false" outlineLevel="0" collapsed="false">
      <c r="A20" s="53" t="s">
        <v>615</v>
      </c>
      <c r="B20" s="53" t="s">
        <v>616</v>
      </c>
      <c r="C20" s="54" t="n">
        <v>3E-019</v>
      </c>
      <c r="D20" s="53" t="n">
        <v>5.7552</v>
      </c>
      <c r="E20" s="53" t="n">
        <v>0</v>
      </c>
      <c r="F20" s="53" t="n">
        <v>6.4702</v>
      </c>
      <c r="G20" s="53" t="n">
        <v>0</v>
      </c>
    </row>
    <row r="21" customFormat="false" ht="13.5" hidden="false" customHeight="false" outlineLevel="0" collapsed="false">
      <c r="A21" s="53" t="s">
        <v>617</v>
      </c>
      <c r="B21" s="53" t="s">
        <v>618</v>
      </c>
      <c r="C21" s="54" t="n">
        <v>7E-097</v>
      </c>
      <c r="D21" s="53" t="n">
        <v>21.5296</v>
      </c>
      <c r="E21" s="53" t="n">
        <v>8.0345</v>
      </c>
      <c r="F21" s="53" t="n">
        <v>53.993</v>
      </c>
      <c r="G21" s="53" t="n">
        <v>10.7573</v>
      </c>
    </row>
    <row r="22" s="53" customFormat="true" ht="13.5" hidden="false" customHeight="false" outlineLevel="0" collapsed="false">
      <c r="A22" s="53" t="s">
        <v>619</v>
      </c>
      <c r="B22" s="53" t="s">
        <v>620</v>
      </c>
      <c r="C22" s="58" t="n">
        <v>2E-087</v>
      </c>
      <c r="D22" s="59" t="n">
        <v>13.1424</v>
      </c>
      <c r="E22" s="59" t="n">
        <v>3.523</v>
      </c>
      <c r="F22" s="59" t="n">
        <v>13.1763</v>
      </c>
      <c r="G22" s="59" t="n">
        <v>2.7503</v>
      </c>
    </row>
    <row r="23" s="53" customFormat="true" ht="13.5" hidden="false" customHeight="false" outlineLevel="0" collapsed="false">
      <c r="A23" s="53" t="s">
        <v>621</v>
      </c>
      <c r="B23" s="53" t="s">
        <v>622</v>
      </c>
      <c r="C23" s="28" t="n">
        <v>1E-168</v>
      </c>
      <c r="D23" s="22" t="n">
        <v>29.0043</v>
      </c>
      <c r="E23" s="22" t="n">
        <v>8.0719</v>
      </c>
      <c r="F23" s="22" t="n">
        <v>100.9393</v>
      </c>
      <c r="G23" s="22" t="n">
        <v>11.5302</v>
      </c>
    </row>
    <row r="24" s="53" customFormat="true" ht="13.5" hidden="false" customHeight="false" outlineLevel="0" collapsed="false">
      <c r="A24" s="62" t="s">
        <v>623</v>
      </c>
      <c r="B24" s="62"/>
      <c r="C24" s="62"/>
      <c r="D24" s="62"/>
      <c r="E24" s="62"/>
      <c r="F24" s="62"/>
      <c r="G24" s="62"/>
    </row>
    <row r="25" customFormat="false" ht="13.5" hidden="false" customHeight="false" outlineLevel="0" collapsed="false">
      <c r="A25" s="53" t="s">
        <v>624</v>
      </c>
      <c r="B25" s="53" t="s">
        <v>625</v>
      </c>
      <c r="C25" s="54" t="n">
        <v>1E-075</v>
      </c>
      <c r="D25" s="53" t="n">
        <v>50.0235</v>
      </c>
      <c r="E25" s="53" t="n">
        <v>21.6709</v>
      </c>
      <c r="F25" s="53" t="n">
        <v>53.2405</v>
      </c>
      <c r="G25" s="53" t="n">
        <v>14.3257</v>
      </c>
    </row>
    <row r="26" customFormat="false" ht="13.5" hidden="false" customHeight="false" outlineLevel="0" collapsed="false">
      <c r="A26" s="53" t="s">
        <v>626</v>
      </c>
      <c r="B26" s="53" t="s">
        <v>627</v>
      </c>
      <c r="C26" s="53" t="n">
        <v>5E-143</v>
      </c>
      <c r="D26" s="53" t="n">
        <v>2.174</v>
      </c>
      <c r="E26" s="53" t="n">
        <v>0.3215</v>
      </c>
      <c r="F26" s="53" t="n">
        <v>2.1892</v>
      </c>
      <c r="G26" s="53" t="n">
        <v>0.3412</v>
      </c>
    </row>
    <row r="27" customFormat="false" ht="13.5" hidden="false" customHeight="false" outlineLevel="0" collapsed="false">
      <c r="A27" s="53" t="s">
        <v>628</v>
      </c>
      <c r="B27" s="53" t="s">
        <v>629</v>
      </c>
      <c r="C27" s="53" t="n">
        <v>2E-165</v>
      </c>
      <c r="D27" s="53" t="n">
        <v>7.2971</v>
      </c>
      <c r="E27" s="53" t="n">
        <v>1.1496</v>
      </c>
      <c r="F27" s="53" t="n">
        <v>9.6519</v>
      </c>
      <c r="G27" s="53" t="n">
        <v>0.8908</v>
      </c>
    </row>
    <row r="28" s="53" customFormat="true" ht="13.5" hidden="false" customHeight="false" outlineLevel="0" collapsed="false">
      <c r="A28" s="62" t="s">
        <v>630</v>
      </c>
      <c r="B28" s="62"/>
      <c r="C28" s="62"/>
      <c r="D28" s="62"/>
      <c r="E28" s="62"/>
      <c r="F28" s="62"/>
      <c r="G28" s="62"/>
    </row>
    <row r="29" customFormat="false" ht="13.5" hidden="false" customHeight="false" outlineLevel="0" collapsed="false">
      <c r="A29" s="53" t="s">
        <v>631</v>
      </c>
      <c r="B29" s="53" t="s">
        <v>632</v>
      </c>
      <c r="C29" s="54" t="n">
        <v>5E-084</v>
      </c>
      <c r="D29" s="53" t="n">
        <v>7.8996</v>
      </c>
      <c r="E29" s="53" t="n">
        <v>1.0083</v>
      </c>
      <c r="F29" s="53" t="n">
        <v>4.8177</v>
      </c>
      <c r="G29" s="53" t="n">
        <v>1.3738</v>
      </c>
    </row>
    <row r="30" s="53" customFormat="true" ht="13.5" hidden="false" customHeight="false" outlineLevel="0" collapsed="false">
      <c r="A30" s="53" t="s">
        <v>633</v>
      </c>
      <c r="B30" s="53" t="s">
        <v>634</v>
      </c>
      <c r="C30" s="58" t="n">
        <v>6E-118</v>
      </c>
      <c r="D30" s="58" t="n">
        <v>4.9126</v>
      </c>
      <c r="E30" s="58" t="n">
        <v>1.1609</v>
      </c>
      <c r="F30" s="58" t="n">
        <v>6.0224</v>
      </c>
      <c r="G30" s="58" t="n">
        <v>1.2515</v>
      </c>
    </row>
    <row r="31" s="53" customFormat="true" ht="13.5" hidden="false" customHeight="false" outlineLevel="0" collapsed="false">
      <c r="A31" s="62" t="s">
        <v>635</v>
      </c>
      <c r="B31" s="62"/>
      <c r="C31" s="62"/>
      <c r="D31" s="62"/>
      <c r="E31" s="62"/>
      <c r="F31" s="62"/>
      <c r="G31" s="62"/>
    </row>
    <row r="32" s="53" customFormat="true" ht="13.5" hidden="false" customHeight="false" outlineLevel="0" collapsed="false">
      <c r="A32" s="53" t="s">
        <v>636</v>
      </c>
      <c r="B32" s="53" t="s">
        <v>637</v>
      </c>
      <c r="C32" s="58" t="n">
        <v>8E-122</v>
      </c>
      <c r="D32" s="59" t="n">
        <v>6.4265</v>
      </c>
      <c r="E32" s="59" t="n">
        <v>1.9907</v>
      </c>
      <c r="F32" s="59" t="n">
        <v>3.9049</v>
      </c>
      <c r="G32" s="59" t="n">
        <v>1.8284</v>
      </c>
    </row>
    <row r="33" s="53" customFormat="true" ht="13.5" hidden="false" customHeight="false" outlineLevel="0" collapsed="false">
      <c r="A33" s="62" t="s">
        <v>638</v>
      </c>
      <c r="B33" s="62"/>
      <c r="C33" s="62"/>
      <c r="D33" s="62"/>
      <c r="E33" s="62"/>
      <c r="F33" s="62"/>
      <c r="G33" s="62"/>
    </row>
    <row r="34" s="51" customFormat="true" ht="13.5" hidden="false" customHeight="false" outlineLevel="0" collapsed="false">
      <c r="A34" s="51" t="s">
        <v>639</v>
      </c>
      <c r="B34" s="51" t="s">
        <v>640</v>
      </c>
      <c r="C34" s="54" t="n">
        <v>3E-178</v>
      </c>
      <c r="D34" s="53" t="n">
        <v>26.6558</v>
      </c>
      <c r="E34" s="53" t="n">
        <v>7.8902</v>
      </c>
      <c r="F34" s="53" t="n">
        <v>43.903</v>
      </c>
      <c r="G34" s="53" t="n">
        <v>14.8858</v>
      </c>
    </row>
    <row r="35" customFormat="false" ht="13.5" hidden="false" customHeight="false" outlineLevel="0" collapsed="false">
      <c r="A35" s="62" t="s">
        <v>641</v>
      </c>
      <c r="B35" s="62"/>
      <c r="C35" s="62"/>
      <c r="D35" s="62"/>
      <c r="E35" s="62"/>
      <c r="F35" s="62"/>
      <c r="G35" s="62"/>
    </row>
    <row r="36" customFormat="false" ht="13.5" hidden="false" customHeight="false" outlineLevel="0" collapsed="false">
      <c r="A36" s="53" t="s">
        <v>642</v>
      </c>
      <c r="B36" s="53" t="s">
        <v>643</v>
      </c>
      <c r="C36" s="58" t="n">
        <v>4E-023</v>
      </c>
      <c r="D36" s="59" t="n">
        <v>47.7424</v>
      </c>
      <c r="E36" s="59" t="n">
        <v>23.0937</v>
      </c>
      <c r="F36" s="59" t="n">
        <v>234.1688</v>
      </c>
      <c r="G36" s="59" t="n">
        <v>34.3031</v>
      </c>
    </row>
    <row r="37" customFormat="false" ht="13.5" hidden="false" customHeight="false" outlineLevel="0" collapsed="false">
      <c r="A37" s="53" t="s">
        <v>644</v>
      </c>
      <c r="B37" s="53" t="s">
        <v>645</v>
      </c>
      <c r="C37" s="54" t="n">
        <v>1E-035</v>
      </c>
      <c r="D37" s="53" t="n">
        <v>103.2617</v>
      </c>
      <c r="E37" s="53" t="n">
        <v>49.1517</v>
      </c>
      <c r="F37" s="53" t="n">
        <v>126.7078</v>
      </c>
      <c r="G37" s="53" t="n">
        <v>52.3263</v>
      </c>
    </row>
    <row r="38" customFormat="false" ht="13.5" hidden="false" customHeight="false" outlineLevel="0" collapsed="false">
      <c r="A38" s="53" t="s">
        <v>646</v>
      </c>
      <c r="B38" s="53" t="s">
        <v>645</v>
      </c>
      <c r="C38" s="54" t="n">
        <v>7E-038</v>
      </c>
      <c r="D38" s="53" t="n">
        <v>88.344</v>
      </c>
      <c r="E38" s="53" t="n">
        <v>37.6101</v>
      </c>
      <c r="F38" s="53" t="n">
        <v>99.7126</v>
      </c>
      <c r="G38" s="53" t="n">
        <v>31.907</v>
      </c>
    </row>
    <row r="39" customFormat="false" ht="13.5" hidden="false" customHeight="false" outlineLevel="0" collapsed="false">
      <c r="A39" s="53" t="s">
        <v>647</v>
      </c>
      <c r="B39" s="53" t="s">
        <v>645</v>
      </c>
      <c r="C39" s="54" t="n">
        <v>3E-033</v>
      </c>
      <c r="D39" s="53" t="n">
        <v>141.5441</v>
      </c>
      <c r="E39" s="53" t="n">
        <v>37.3687</v>
      </c>
      <c r="F39" s="53" t="n">
        <v>159.1959</v>
      </c>
      <c r="G39" s="53" t="n">
        <v>28.4676</v>
      </c>
    </row>
    <row r="40" customFormat="false" ht="13.5" hidden="false" customHeight="false" outlineLevel="0" collapsed="false">
      <c r="A40" s="53" t="s">
        <v>648</v>
      </c>
      <c r="B40" s="53" t="s">
        <v>649</v>
      </c>
      <c r="C40" s="54" t="n">
        <v>1E-017</v>
      </c>
      <c r="D40" s="53" t="n">
        <v>66.8048</v>
      </c>
      <c r="E40" s="53" t="n">
        <v>10.0325</v>
      </c>
      <c r="F40" s="53" t="n">
        <v>215.8391</v>
      </c>
      <c r="G40" s="53" t="n">
        <v>44.6384</v>
      </c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  <c r="AC40" s="55"/>
      <c r="AD40" s="55"/>
      <c r="AE40" s="55"/>
      <c r="AF40" s="55"/>
      <c r="AG40" s="55"/>
      <c r="AH40" s="55"/>
      <c r="AI40" s="55"/>
      <c r="AJ40" s="55"/>
      <c r="AK40" s="55"/>
      <c r="AL40" s="55"/>
      <c r="AM40" s="55"/>
      <c r="AN40" s="55"/>
      <c r="AO40" s="55"/>
      <c r="AP40" s="55"/>
      <c r="AQ40" s="55"/>
      <c r="AR40" s="55"/>
      <c r="AS40" s="55"/>
      <c r="AT40" s="55"/>
      <c r="AU40" s="55"/>
      <c r="AV40" s="55"/>
      <c r="AW40" s="55"/>
      <c r="AX40" s="55"/>
      <c r="AY40" s="55"/>
      <c r="AZ40" s="55"/>
      <c r="BA40" s="55"/>
      <c r="BB40" s="55"/>
      <c r="BC40" s="55"/>
      <c r="BD40" s="55"/>
      <c r="BE40" s="55"/>
      <c r="BF40" s="55"/>
      <c r="BG40" s="55"/>
      <c r="BH40" s="55"/>
      <c r="BI40" s="55"/>
      <c r="BJ40" s="55"/>
      <c r="BK40" s="55"/>
      <c r="BL40" s="55"/>
      <c r="BM40" s="55"/>
      <c r="BN40" s="55"/>
      <c r="BO40" s="55"/>
      <c r="BP40" s="55"/>
      <c r="BQ40" s="55"/>
      <c r="BR40" s="55"/>
      <c r="BS40" s="55"/>
      <c r="BT40" s="55"/>
      <c r="BU40" s="55"/>
      <c r="BV40" s="55"/>
      <c r="BW40" s="55"/>
      <c r="BX40" s="55"/>
      <c r="BY40" s="55"/>
      <c r="BZ40" s="55"/>
      <c r="CA40" s="55"/>
      <c r="CB40" s="55"/>
      <c r="CC40" s="55"/>
      <c r="CD40" s="55"/>
      <c r="CE40" s="55"/>
      <c r="CF40" s="55"/>
      <c r="CG40" s="55"/>
      <c r="CH40" s="55"/>
      <c r="CI40" s="55"/>
      <c r="CJ40" s="55"/>
      <c r="CK40" s="55"/>
      <c r="CL40" s="55"/>
      <c r="CM40" s="55"/>
      <c r="CN40" s="55"/>
      <c r="CO40" s="55"/>
      <c r="CP40" s="55"/>
      <c r="CQ40" s="55"/>
      <c r="CR40" s="55"/>
      <c r="CS40" s="55"/>
      <c r="CT40" s="55"/>
      <c r="CU40" s="55"/>
      <c r="CV40" s="55"/>
      <c r="CW40" s="55"/>
      <c r="CX40" s="55"/>
      <c r="CY40" s="55"/>
      <c r="CZ40" s="55"/>
      <c r="DA40" s="55"/>
      <c r="DB40" s="55"/>
      <c r="DC40" s="55"/>
      <c r="DD40" s="55"/>
      <c r="DE40" s="55"/>
      <c r="DF40" s="55"/>
      <c r="DG40" s="55"/>
      <c r="DH40" s="55"/>
      <c r="DI40" s="55"/>
      <c r="DJ40" s="55"/>
      <c r="DK40" s="55"/>
      <c r="DL40" s="55"/>
      <c r="DM40" s="55"/>
      <c r="DN40" s="55"/>
      <c r="DO40" s="55"/>
      <c r="DP40" s="55"/>
      <c r="DQ40" s="55"/>
      <c r="DR40" s="55"/>
      <c r="DS40" s="55"/>
      <c r="DT40" s="55"/>
      <c r="DU40" s="55"/>
      <c r="DV40" s="55"/>
      <c r="DW40" s="55"/>
      <c r="DX40" s="55"/>
      <c r="DY40" s="55"/>
      <c r="DZ40" s="55"/>
      <c r="EA40" s="55"/>
      <c r="EB40" s="55"/>
      <c r="EC40" s="55"/>
      <c r="ED40" s="55"/>
      <c r="EE40" s="55"/>
      <c r="EF40" s="55"/>
      <c r="EG40" s="55"/>
      <c r="EH40" s="55"/>
      <c r="EI40" s="55"/>
      <c r="EJ40" s="55"/>
      <c r="EK40" s="55"/>
      <c r="EL40" s="55"/>
      <c r="EM40" s="55"/>
      <c r="EN40" s="55"/>
      <c r="EO40" s="55"/>
      <c r="EP40" s="55"/>
      <c r="EQ40" s="55"/>
      <c r="ER40" s="55"/>
      <c r="ES40" s="55"/>
      <c r="ET40" s="55"/>
      <c r="EU40" s="55"/>
      <c r="EV40" s="55"/>
      <c r="EW40" s="55"/>
      <c r="EX40" s="55"/>
      <c r="EY40" s="55"/>
      <c r="EZ40" s="55"/>
      <c r="FA40" s="55"/>
      <c r="FB40" s="55"/>
      <c r="FC40" s="55"/>
      <c r="FD40" s="55"/>
      <c r="FE40" s="55"/>
      <c r="FF40" s="55"/>
      <c r="FG40" s="55"/>
      <c r="FH40" s="55"/>
      <c r="FI40" s="55"/>
      <c r="FJ40" s="55"/>
      <c r="FK40" s="55"/>
      <c r="FL40" s="55"/>
      <c r="FM40" s="55"/>
      <c r="FN40" s="55"/>
      <c r="FO40" s="55"/>
      <c r="FP40" s="55"/>
      <c r="FQ40" s="55"/>
      <c r="FR40" s="55"/>
      <c r="FS40" s="55"/>
      <c r="FT40" s="55"/>
      <c r="FU40" s="55"/>
      <c r="FV40" s="55"/>
      <c r="FW40" s="55"/>
      <c r="FX40" s="55"/>
      <c r="FY40" s="55"/>
      <c r="FZ40" s="55"/>
      <c r="GA40" s="55"/>
      <c r="GB40" s="55"/>
      <c r="GC40" s="55"/>
      <c r="GD40" s="55"/>
      <c r="GE40" s="55"/>
      <c r="GF40" s="55"/>
      <c r="GG40" s="55"/>
      <c r="GH40" s="55"/>
      <c r="GI40" s="55"/>
      <c r="GJ40" s="55"/>
      <c r="GK40" s="55"/>
      <c r="GL40" s="55"/>
      <c r="GM40" s="55"/>
      <c r="GN40" s="55"/>
      <c r="GO40" s="55"/>
      <c r="GP40" s="55"/>
      <c r="GQ40" s="55"/>
      <c r="GR40" s="55"/>
      <c r="GS40" s="55"/>
      <c r="GT40" s="55"/>
      <c r="GU40" s="55"/>
      <c r="GV40" s="55"/>
      <c r="GW40" s="55"/>
      <c r="GX40" s="55"/>
      <c r="GY40" s="55"/>
      <c r="GZ40" s="55"/>
      <c r="HA40" s="55"/>
      <c r="HB40" s="55"/>
      <c r="HC40" s="55"/>
      <c r="HD40" s="55"/>
      <c r="HE40" s="55"/>
      <c r="HF40" s="55"/>
      <c r="HG40" s="55"/>
      <c r="HH40" s="55"/>
      <c r="HI40" s="55"/>
      <c r="HJ40" s="55"/>
      <c r="HK40" s="55"/>
      <c r="HL40" s="55"/>
      <c r="HM40" s="55"/>
      <c r="HN40" s="55"/>
      <c r="HO40" s="55"/>
      <c r="HP40" s="55"/>
      <c r="HQ40" s="55"/>
      <c r="HR40" s="55"/>
      <c r="HS40" s="55"/>
      <c r="HT40" s="55"/>
      <c r="HU40" s="55"/>
      <c r="HV40" s="55"/>
      <c r="HW40" s="55"/>
      <c r="HX40" s="55"/>
      <c r="HY40" s="55"/>
      <c r="HZ40" s="55"/>
      <c r="IA40" s="55"/>
      <c r="IB40" s="55"/>
      <c r="IC40" s="55"/>
      <c r="ID40" s="55"/>
      <c r="IE40" s="55"/>
      <c r="IF40" s="55"/>
      <c r="IG40" s="55"/>
      <c r="IH40" s="55"/>
      <c r="II40" s="55"/>
      <c r="IJ40" s="55"/>
      <c r="IK40" s="55"/>
      <c r="IL40" s="55"/>
      <c r="IM40" s="55"/>
      <c r="IN40" s="55"/>
      <c r="IO40" s="55"/>
      <c r="IP40" s="55"/>
      <c r="IQ40" s="55"/>
      <c r="IR40" s="55"/>
      <c r="IS40" s="55"/>
      <c r="IT40" s="55"/>
    </row>
    <row r="41" customFormat="false" ht="13.5" hidden="false" customHeight="false" outlineLevel="0" collapsed="false">
      <c r="A41" s="53" t="s">
        <v>650</v>
      </c>
      <c r="B41" s="53" t="s">
        <v>651</v>
      </c>
      <c r="C41" s="54" t="n">
        <v>3E-041</v>
      </c>
      <c r="D41" s="53" t="n">
        <v>189.0331</v>
      </c>
      <c r="E41" s="53" t="n">
        <v>79.3106</v>
      </c>
      <c r="F41" s="53" t="n">
        <v>225.6808</v>
      </c>
      <c r="G41" s="53" t="n">
        <v>97.1976</v>
      </c>
    </row>
    <row r="42" customFormat="false" ht="13.5" hidden="false" customHeight="false" outlineLevel="0" collapsed="false">
      <c r="A42" s="53" t="s">
        <v>652</v>
      </c>
      <c r="B42" s="53" t="s">
        <v>653</v>
      </c>
      <c r="C42" s="58" t="n">
        <v>1E-031</v>
      </c>
      <c r="D42" s="59" t="n">
        <v>19.5287</v>
      </c>
      <c r="E42" s="59" t="n">
        <v>0</v>
      </c>
      <c r="F42" s="59" t="n">
        <v>2.3706</v>
      </c>
      <c r="G42" s="59" t="n">
        <v>0</v>
      </c>
    </row>
    <row r="43" customFormat="false" ht="13.5" hidden="false" customHeight="false" outlineLevel="0" collapsed="false">
      <c r="A43" s="53" t="s">
        <v>654</v>
      </c>
      <c r="B43" s="53" t="s">
        <v>655</v>
      </c>
      <c r="C43" s="58" t="n">
        <v>1E-042</v>
      </c>
      <c r="D43" s="59" t="n">
        <v>8.3324</v>
      </c>
      <c r="E43" s="59" t="n">
        <v>2.3527</v>
      </c>
      <c r="F43" s="59" t="n">
        <v>11.8836</v>
      </c>
      <c r="G43" s="59" t="n">
        <v>4.0158</v>
      </c>
    </row>
    <row r="44" customFormat="false" ht="13.5" hidden="false" customHeight="false" outlineLevel="0" collapsed="false">
      <c r="A44" s="62" t="s">
        <v>656</v>
      </c>
      <c r="B44" s="62"/>
      <c r="C44" s="62"/>
      <c r="D44" s="62"/>
      <c r="E44" s="62"/>
      <c r="F44" s="62"/>
      <c r="G44" s="62"/>
    </row>
    <row r="45" customFormat="false" ht="13.5" hidden="false" customHeight="false" outlineLevel="0" collapsed="false">
      <c r="A45" s="53" t="s">
        <v>657</v>
      </c>
      <c r="B45" s="53" t="s">
        <v>658</v>
      </c>
      <c r="C45" s="54" t="n">
        <v>1E-015</v>
      </c>
      <c r="D45" s="53" t="n">
        <v>4.6841</v>
      </c>
      <c r="E45" s="53" t="n">
        <v>0.1212</v>
      </c>
      <c r="F45" s="53" t="n">
        <v>3.939</v>
      </c>
      <c r="G45" s="53" t="n">
        <v>0</v>
      </c>
    </row>
    <row r="46" s="53" customFormat="true" ht="13.5" hidden="false" customHeight="false" outlineLevel="0" collapsed="false">
      <c r="A46" s="62" t="s">
        <v>607</v>
      </c>
      <c r="B46" s="62"/>
      <c r="C46" s="62"/>
      <c r="D46" s="62"/>
      <c r="E46" s="62"/>
      <c r="F46" s="62"/>
      <c r="G46" s="62"/>
    </row>
    <row r="47" s="53" customFormat="true" ht="13.5" hidden="false" customHeight="false" outlineLevel="0" collapsed="false">
      <c r="A47" s="53" t="s">
        <v>659</v>
      </c>
      <c r="B47" s="53" t="s">
        <v>660</v>
      </c>
      <c r="C47" s="28" t="n">
        <v>1E-139</v>
      </c>
      <c r="D47" s="22" t="n">
        <v>81.0656</v>
      </c>
      <c r="E47" s="22" t="n">
        <v>37.1253</v>
      </c>
      <c r="F47" s="22" t="n">
        <v>61.9676</v>
      </c>
      <c r="G47" s="22" t="n">
        <v>29.1625</v>
      </c>
    </row>
    <row r="48" s="53" customFormat="true" ht="13.5" hidden="false" customHeight="false" outlineLevel="0" collapsed="false">
      <c r="A48" s="62" t="s">
        <v>612</v>
      </c>
      <c r="B48" s="62"/>
      <c r="C48" s="62"/>
      <c r="D48" s="62"/>
      <c r="E48" s="62"/>
      <c r="F48" s="62"/>
      <c r="G48" s="62"/>
    </row>
    <row r="49" customFormat="false" ht="13.5" hidden="false" customHeight="false" outlineLevel="0" collapsed="false">
      <c r="A49" s="53" t="s">
        <v>661</v>
      </c>
      <c r="B49" s="53" t="s">
        <v>662</v>
      </c>
      <c r="C49" s="54" t="n">
        <v>3E-020</v>
      </c>
      <c r="D49" s="53" t="n">
        <v>3.1015</v>
      </c>
      <c r="E49" s="53" t="n">
        <v>0.1036</v>
      </c>
      <c r="F49" s="53" t="n">
        <v>3.8603</v>
      </c>
      <c r="G49" s="53" t="n">
        <v>0.1954</v>
      </c>
    </row>
    <row r="50" customFormat="false" ht="13.5" hidden="false" customHeight="false" outlineLevel="0" collapsed="false">
      <c r="A50" s="62" t="s">
        <v>348</v>
      </c>
      <c r="B50" s="62"/>
      <c r="C50" s="62"/>
      <c r="D50" s="62"/>
      <c r="E50" s="62"/>
      <c r="F50" s="62"/>
      <c r="G50" s="62"/>
    </row>
    <row r="51" customFormat="false" ht="13.5" hidden="false" customHeight="false" outlineLevel="0" collapsed="false">
      <c r="A51" s="53" t="s">
        <v>663</v>
      </c>
      <c r="B51" s="53" t="s">
        <v>664</v>
      </c>
      <c r="C51" s="58" t="n">
        <v>7E-011</v>
      </c>
      <c r="D51" s="59" t="n">
        <v>21.0318</v>
      </c>
      <c r="E51" s="59" t="n">
        <v>1.4655</v>
      </c>
      <c r="F51" s="59" t="n">
        <v>44.616</v>
      </c>
      <c r="G51" s="59" t="n">
        <v>2.3699</v>
      </c>
    </row>
    <row r="52" customFormat="false" ht="13.5" hidden="false" customHeight="false" outlineLevel="0" collapsed="false">
      <c r="A52" s="53" t="s">
        <v>665</v>
      </c>
      <c r="B52" s="53" t="s">
        <v>666</v>
      </c>
      <c r="C52" s="54" t="n">
        <v>1E-025</v>
      </c>
      <c r="D52" s="53" t="n">
        <v>12.4353</v>
      </c>
      <c r="E52" s="53" t="n">
        <v>0.8306</v>
      </c>
      <c r="F52" s="53" t="n">
        <v>31.0873</v>
      </c>
      <c r="G52" s="53" t="n">
        <v>1.6976</v>
      </c>
    </row>
    <row r="53" customFormat="false" ht="13.5" hidden="false" customHeight="false" outlineLevel="0" collapsed="false">
      <c r="A53" s="53" t="s">
        <v>667</v>
      </c>
      <c r="B53" s="53" t="s">
        <v>668</v>
      </c>
      <c r="C53" s="58" t="n">
        <v>9E-151</v>
      </c>
      <c r="D53" s="59" t="n">
        <v>5.7221</v>
      </c>
      <c r="E53" s="59" t="n">
        <v>0.3982</v>
      </c>
      <c r="F53" s="59" t="n">
        <v>3.9485</v>
      </c>
      <c r="G53" s="59" t="n">
        <v>0.2818</v>
      </c>
    </row>
    <row r="54" customFormat="false" ht="13.5" hidden="false" customHeight="false" outlineLevel="0" collapsed="false">
      <c r="A54" s="53" t="s">
        <v>669</v>
      </c>
      <c r="B54" s="53" t="s">
        <v>670</v>
      </c>
      <c r="C54" s="54" t="n">
        <v>3E-044</v>
      </c>
      <c r="D54" s="53" t="n">
        <v>21.2302</v>
      </c>
      <c r="E54" s="53" t="n">
        <v>8.8285</v>
      </c>
      <c r="F54" s="53" t="n">
        <v>44.1167</v>
      </c>
      <c r="G54" s="53" t="n">
        <v>10.2365</v>
      </c>
    </row>
    <row r="55" customFormat="false" ht="13.5" hidden="false" customHeight="false" outlineLevel="0" collapsed="false">
      <c r="A55" s="53" t="s">
        <v>671</v>
      </c>
      <c r="B55" s="53" t="s">
        <v>672</v>
      </c>
      <c r="C55" s="58" t="n">
        <v>0</v>
      </c>
      <c r="D55" s="59" t="n">
        <v>8.7935</v>
      </c>
      <c r="E55" s="59" t="n">
        <v>1.9523</v>
      </c>
      <c r="F55" s="59" t="n">
        <v>23.8799</v>
      </c>
      <c r="G55" s="59" t="n">
        <v>3.1598</v>
      </c>
    </row>
    <row r="56" customFormat="false" ht="13.5" hidden="false" customHeight="false" outlineLevel="0" collapsed="false">
      <c r="A56" s="53" t="s">
        <v>673</v>
      </c>
      <c r="B56" s="53" t="s">
        <v>674</v>
      </c>
      <c r="C56" s="54" t="n">
        <v>5E-009</v>
      </c>
      <c r="D56" s="53" t="n">
        <v>3.5912</v>
      </c>
      <c r="E56" s="53" t="n">
        <v>1.2145</v>
      </c>
      <c r="F56" s="53" t="n">
        <v>3.624</v>
      </c>
      <c r="G56" s="53" t="n">
        <v>1.1457</v>
      </c>
    </row>
    <row r="57" customFormat="false" ht="13.5" hidden="false" customHeight="false" outlineLevel="0" collapsed="false">
      <c r="A57" s="53" t="s">
        <v>675</v>
      </c>
      <c r="B57" s="53" t="s">
        <v>676</v>
      </c>
      <c r="C57" s="53" t="n">
        <v>3E-105</v>
      </c>
      <c r="D57" s="53" t="n">
        <v>8.5484</v>
      </c>
      <c r="E57" s="53" t="n">
        <v>0.4849</v>
      </c>
      <c r="F57" s="53" t="n">
        <v>6.8353</v>
      </c>
      <c r="G57" s="53" t="n">
        <v>0.4574</v>
      </c>
    </row>
  </sheetData>
  <mergeCells count="19">
    <mergeCell ref="A1:IV1"/>
    <mergeCell ref="A2:A3"/>
    <mergeCell ref="B2:C2"/>
    <mergeCell ref="D2:G2"/>
    <mergeCell ref="A4:G4"/>
    <mergeCell ref="A5:G5"/>
    <mergeCell ref="A13:G13"/>
    <mergeCell ref="A16:G16"/>
    <mergeCell ref="A18:G18"/>
    <mergeCell ref="A19:G19"/>
    <mergeCell ref="A24:G24"/>
    <mergeCell ref="A28:G28"/>
    <mergeCell ref="A31:G31"/>
    <mergeCell ref="A33:G33"/>
    <mergeCell ref="A35:G35"/>
    <mergeCell ref="A44:G44"/>
    <mergeCell ref="A46:G46"/>
    <mergeCell ref="A48:G48"/>
    <mergeCell ref="A50:G50"/>
  </mergeCells>
  <conditionalFormatting sqref="A26:A27">
    <cfRule type="expression" priority="2" aboveAverage="0" equalAverage="0" bottom="0" percent="0" rank="0" text="" dxfId="12">
      <formula>AND(COUNTIF($A$26:$A$27,A26)&gt;1,NOT(ISBLANK(A26)))</formula>
    </cfRule>
  </conditionalFormatting>
  <conditionalFormatting sqref="A56">
    <cfRule type="expression" priority="3" aboveAverage="0" equalAverage="0" bottom="0" percent="0" rank="0" text="" dxfId="13">
      <formula>AND(COUNTIF($A$56:$A$56,A56)&gt;1,NOT(ISBLANK(A5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72.62"/>
    <col collapsed="false" customWidth="true" hidden="false" outlineLevel="0" max="3" min="3" style="61" width="7.99"/>
    <col collapsed="false" customWidth="true" hidden="false" outlineLevel="0" max="5" min="4" style="0" width="7.62"/>
    <col collapsed="false" customWidth="true" hidden="false" outlineLevel="0" max="6" min="6" style="0" width="8.49"/>
    <col collapsed="false" customWidth="true" hidden="false" outlineLevel="0" max="7" min="7" style="0" width="8.86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1" customFormat="true" ht="13.5" hidden="false" customHeight="false" outlineLevel="0" collapsed="false">
      <c r="A5" s="51" t="s">
        <v>677</v>
      </c>
      <c r="B5" s="51" t="s">
        <v>678</v>
      </c>
      <c r="C5" s="52" t="n">
        <v>8E-145</v>
      </c>
      <c r="D5" s="51" t="n">
        <v>22.2321</v>
      </c>
      <c r="E5" s="51" t="n">
        <v>9.6362</v>
      </c>
      <c r="F5" s="51" t="n">
        <v>47.7572</v>
      </c>
      <c r="G5" s="51" t="n">
        <v>21.9237</v>
      </c>
    </row>
    <row r="6" s="51" customFormat="true" ht="13.5" hidden="false" customHeight="false" outlineLevel="0" collapsed="false">
      <c r="A6" s="51" t="s">
        <v>679</v>
      </c>
      <c r="B6" s="51" t="s">
        <v>680</v>
      </c>
      <c r="C6" s="52" t="n">
        <v>1E-132</v>
      </c>
      <c r="D6" s="51" t="n">
        <v>77.6072</v>
      </c>
      <c r="E6" s="51" t="n">
        <v>10.1131</v>
      </c>
      <c r="F6" s="51" t="n">
        <v>176.4602</v>
      </c>
      <c r="G6" s="51" t="n">
        <v>85.5758</v>
      </c>
    </row>
    <row r="7" s="51" customFormat="true" ht="13.5" hidden="false" customHeight="false" outlineLevel="0" collapsed="false">
      <c r="A7" s="51" t="s">
        <v>681</v>
      </c>
      <c r="B7" s="51" t="s">
        <v>682</v>
      </c>
      <c r="C7" s="52" t="n">
        <v>6E-034</v>
      </c>
      <c r="D7" s="51" t="n">
        <v>10.6296</v>
      </c>
      <c r="E7" s="51" t="n">
        <v>7.5116</v>
      </c>
      <c r="F7" s="51" t="n">
        <v>21.4852</v>
      </c>
      <c r="G7" s="51" t="n">
        <v>20.7614</v>
      </c>
    </row>
    <row r="8" s="51" customFormat="true" ht="13.5" hidden="false" customHeight="false" outlineLevel="0" collapsed="false">
      <c r="A8" s="51" t="s">
        <v>683</v>
      </c>
      <c r="B8" s="51" t="s">
        <v>684</v>
      </c>
      <c r="C8" s="51" t="n">
        <v>0</v>
      </c>
      <c r="D8" s="51" t="n">
        <v>17.688</v>
      </c>
      <c r="E8" s="51" t="n">
        <v>30.2089</v>
      </c>
      <c r="F8" s="51" t="n">
        <v>55.6465</v>
      </c>
      <c r="G8" s="51" t="n">
        <v>83.8005</v>
      </c>
    </row>
    <row r="9" s="51" customFormat="true" ht="13.5" hidden="false" customHeight="false" outlineLevel="0" collapsed="false">
      <c r="A9" s="51" t="s">
        <v>685</v>
      </c>
      <c r="B9" s="51" t="s">
        <v>686</v>
      </c>
      <c r="C9" s="52" t="n">
        <v>9E-108</v>
      </c>
      <c r="D9" s="51" t="n">
        <v>1.6361</v>
      </c>
      <c r="E9" s="51" t="n">
        <v>1.6186</v>
      </c>
      <c r="F9" s="51" t="n">
        <v>3.6295</v>
      </c>
      <c r="G9" s="51" t="n">
        <v>3.8151</v>
      </c>
    </row>
    <row r="10" s="51" customFormat="true" ht="13.5" hidden="false" customHeight="false" outlineLevel="0" collapsed="false">
      <c r="A10" s="51" t="s">
        <v>687</v>
      </c>
      <c r="B10" s="51" t="s">
        <v>688</v>
      </c>
      <c r="C10" s="52" t="n">
        <v>2E-032</v>
      </c>
      <c r="D10" s="51" t="n">
        <v>12.5463</v>
      </c>
      <c r="E10" s="51" t="n">
        <v>14.2931</v>
      </c>
      <c r="F10" s="51" t="n">
        <v>27.749</v>
      </c>
      <c r="G10" s="51" t="n">
        <v>30.4456</v>
      </c>
    </row>
    <row r="11" s="51" customFormat="true" ht="13.5" hidden="false" customHeight="false" outlineLevel="0" collapsed="false">
      <c r="A11" s="51" t="s">
        <v>689</v>
      </c>
      <c r="B11" s="51" t="s">
        <v>690</v>
      </c>
      <c r="C11" s="51" t="n">
        <v>0</v>
      </c>
      <c r="D11" s="51" t="n">
        <v>0.0655</v>
      </c>
      <c r="E11" s="51" t="n">
        <v>0.0649</v>
      </c>
      <c r="F11" s="51" t="n">
        <v>3.0878</v>
      </c>
      <c r="G11" s="51" t="n">
        <v>1.9845</v>
      </c>
    </row>
    <row r="12" s="51" customFormat="true" ht="13.5" hidden="false" customHeight="false" outlineLevel="0" collapsed="false">
      <c r="A12" s="51" t="s">
        <v>691</v>
      </c>
      <c r="B12" s="51" t="s">
        <v>690</v>
      </c>
      <c r="C12" s="52" t="n">
        <v>1E-126</v>
      </c>
      <c r="D12" s="51" t="n">
        <v>1.3209</v>
      </c>
      <c r="E12" s="51" t="n">
        <v>1.0365</v>
      </c>
      <c r="F12" s="51" t="n">
        <v>5.6588</v>
      </c>
      <c r="G12" s="51" t="n">
        <v>6.1832</v>
      </c>
    </row>
    <row r="13" s="51" customFormat="true" ht="13.5" hidden="false" customHeight="false" outlineLevel="0" collapsed="false">
      <c r="A13" s="51" t="s">
        <v>692</v>
      </c>
      <c r="B13" s="51" t="s">
        <v>690</v>
      </c>
      <c r="C13" s="52" t="n">
        <v>6E-158</v>
      </c>
      <c r="D13" s="51" t="n">
        <v>2.8264</v>
      </c>
      <c r="E13" s="51" t="n">
        <v>1.5785</v>
      </c>
      <c r="F13" s="51" t="n">
        <v>6.6073</v>
      </c>
      <c r="G13" s="51" t="n">
        <v>4.8081</v>
      </c>
    </row>
    <row r="14" s="53" customFormat="true" ht="13.5" hidden="false" customHeight="false" outlineLevel="0" collapsed="false">
      <c r="A14" s="56" t="s">
        <v>94</v>
      </c>
      <c r="B14" s="56"/>
      <c r="C14" s="56"/>
      <c r="D14" s="56"/>
      <c r="E14" s="56"/>
      <c r="F14" s="56"/>
      <c r="G14" s="56"/>
      <c r="H14" s="51"/>
      <c r="I14" s="51"/>
      <c r="J14" s="51"/>
      <c r="K14" s="51"/>
      <c r="L14" s="51"/>
      <c r="M14" s="51"/>
      <c r="O14" s="51"/>
      <c r="P14" s="51"/>
      <c r="Q14" s="51"/>
      <c r="R14" s="51"/>
      <c r="S14" s="51"/>
      <c r="T14" s="51"/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/>
      <c r="AW14" s="51"/>
      <c r="AX14" s="51"/>
      <c r="AY14" s="51"/>
      <c r="AZ14" s="51"/>
      <c r="BA14" s="51"/>
      <c r="BB14" s="51"/>
      <c r="BC14" s="51"/>
      <c r="BD14" s="51"/>
      <c r="BE14" s="51"/>
      <c r="BF14" s="51"/>
      <c r="BG14" s="51"/>
      <c r="BH14" s="51"/>
      <c r="BI14" s="51"/>
      <c r="BJ14" s="51"/>
      <c r="BK14" s="51"/>
      <c r="BL14" s="51"/>
      <c r="BM14" s="51"/>
      <c r="BN14" s="51"/>
      <c r="BO14" s="51"/>
      <c r="BP14" s="51"/>
      <c r="BQ14" s="51"/>
      <c r="BR14" s="51"/>
      <c r="BS14" s="51"/>
      <c r="BT14" s="51"/>
      <c r="BU14" s="51"/>
      <c r="BV14" s="51"/>
      <c r="BW14" s="51"/>
      <c r="BX14" s="51"/>
      <c r="BY14" s="51"/>
      <c r="BZ14" s="51"/>
      <c r="CA14" s="51"/>
      <c r="CB14" s="51"/>
      <c r="CC14" s="51"/>
      <c r="CD14" s="51"/>
      <c r="CE14" s="51"/>
      <c r="CF14" s="51"/>
      <c r="CG14" s="51"/>
      <c r="CH14" s="51"/>
      <c r="CI14" s="51"/>
      <c r="CJ14" s="51"/>
      <c r="CK14" s="51"/>
      <c r="CL14" s="51"/>
      <c r="CM14" s="51"/>
      <c r="CN14" s="51"/>
      <c r="CO14" s="51"/>
      <c r="CP14" s="51"/>
      <c r="CQ14" s="51"/>
      <c r="CR14" s="51"/>
      <c r="CS14" s="51"/>
      <c r="CT14" s="51"/>
      <c r="CU14" s="51"/>
      <c r="CV14" s="51"/>
      <c r="CW14" s="51"/>
      <c r="CX14" s="51"/>
      <c r="CY14" s="51"/>
      <c r="CZ14" s="51"/>
      <c r="DA14" s="51"/>
      <c r="DB14" s="51"/>
      <c r="DC14" s="51"/>
      <c r="DD14" s="51"/>
      <c r="DE14" s="51"/>
      <c r="DF14" s="51"/>
    </row>
    <row r="15" s="51" customFormat="true" ht="13.5" hidden="false" customHeight="false" outlineLevel="0" collapsed="false">
      <c r="A15" s="51" t="s">
        <v>693</v>
      </c>
      <c r="B15" s="51" t="s">
        <v>694</v>
      </c>
      <c r="C15" s="52" t="n">
        <v>3E-104</v>
      </c>
      <c r="D15" s="51" t="n">
        <v>5.7756</v>
      </c>
      <c r="E15" s="51" t="n">
        <v>4.3192</v>
      </c>
      <c r="F15" s="51" t="n">
        <v>1.5537</v>
      </c>
      <c r="G15" s="51" t="n">
        <v>0.6662</v>
      </c>
    </row>
    <row r="16" s="51" customFormat="true" ht="13.5" hidden="false" customHeight="false" outlineLevel="0" collapsed="false">
      <c r="A16" s="51" t="s">
        <v>695</v>
      </c>
      <c r="B16" s="51" t="s">
        <v>694</v>
      </c>
      <c r="C16" s="52" t="n">
        <v>1E-150</v>
      </c>
      <c r="D16" s="51" t="n">
        <v>27.0833</v>
      </c>
      <c r="E16" s="51" t="n">
        <v>40.8622</v>
      </c>
      <c r="F16" s="51" t="n">
        <v>8.9824</v>
      </c>
      <c r="G16" s="51" t="n">
        <v>11.8565</v>
      </c>
    </row>
    <row r="17" s="51" customFormat="true" ht="13.5" hidden="false" customHeight="false" outlineLevel="0" collapsed="false">
      <c r="A17" s="51" t="s">
        <v>696</v>
      </c>
      <c r="B17" s="51" t="s">
        <v>697</v>
      </c>
      <c r="C17" s="52" t="n">
        <v>2E-143</v>
      </c>
      <c r="D17" s="51" t="n">
        <v>6.734</v>
      </c>
      <c r="E17" s="51" t="n">
        <v>23.1614</v>
      </c>
      <c r="F17" s="51" t="n">
        <v>3.1045</v>
      </c>
      <c r="G17" s="51" t="n">
        <v>3.4423</v>
      </c>
    </row>
    <row r="18" s="51" customFormat="true" ht="13.5" hidden="false" customHeight="false" outlineLevel="0" collapsed="false">
      <c r="A18" s="51" t="s">
        <v>698</v>
      </c>
      <c r="B18" s="51" t="s">
        <v>699</v>
      </c>
      <c r="C18" s="52" t="n">
        <v>1E-027</v>
      </c>
      <c r="D18" s="51" t="n">
        <v>4.0161</v>
      </c>
      <c r="E18" s="51" t="n">
        <v>7.1519</v>
      </c>
      <c r="F18" s="51" t="n">
        <v>0.3326</v>
      </c>
      <c r="G18" s="51" t="n">
        <v>1.5688</v>
      </c>
    </row>
    <row r="19" s="51" customFormat="true" ht="13.5" hidden="false" customHeight="false" outlineLevel="0" collapsed="false">
      <c r="A19" s="51" t="s">
        <v>700</v>
      </c>
      <c r="B19" s="51" t="s">
        <v>701</v>
      </c>
      <c r="C19" s="52" t="n">
        <v>7E-116</v>
      </c>
      <c r="D19" s="51" t="n">
        <v>52.2249</v>
      </c>
      <c r="E19" s="51" t="n">
        <v>133.397</v>
      </c>
      <c r="F19" s="51" t="n">
        <v>21.8583</v>
      </c>
      <c r="G19" s="51" t="n">
        <v>41.9472</v>
      </c>
    </row>
    <row r="20" s="51" customFormat="true" ht="13.5" hidden="false" customHeight="false" outlineLevel="0" collapsed="false">
      <c r="A20" s="51" t="s">
        <v>702</v>
      </c>
      <c r="B20" s="51" t="s">
        <v>703</v>
      </c>
      <c r="C20" s="51" t="n">
        <v>0</v>
      </c>
      <c r="D20" s="51" t="n">
        <v>17.7718</v>
      </c>
      <c r="E20" s="51" t="n">
        <v>26.5696</v>
      </c>
      <c r="F20" s="51" t="n">
        <v>6.1952</v>
      </c>
      <c r="G20" s="51" t="n">
        <v>8.0618</v>
      </c>
    </row>
    <row r="21" s="51" customFormat="true" ht="13.5" hidden="false" customHeight="false" outlineLevel="0" collapsed="false">
      <c r="A21" s="51" t="s">
        <v>704</v>
      </c>
      <c r="B21" s="51" t="s">
        <v>705</v>
      </c>
      <c r="C21" s="52" t="n">
        <v>8E-031</v>
      </c>
      <c r="D21" s="51" t="n">
        <v>4.0735</v>
      </c>
      <c r="E21" s="51" t="n">
        <v>14.8305</v>
      </c>
      <c r="F21" s="51" t="n">
        <v>0</v>
      </c>
      <c r="G21" s="51" t="n">
        <v>0</v>
      </c>
    </row>
    <row r="22" s="51" customFormat="true" ht="13.5" hidden="false" customHeight="false" outlineLevel="0" collapsed="false">
      <c r="A22" s="51" t="s">
        <v>706</v>
      </c>
      <c r="B22" s="51" t="s">
        <v>690</v>
      </c>
      <c r="C22" s="52" t="n">
        <v>1E-170</v>
      </c>
      <c r="D22" s="51" t="n">
        <v>17.5237</v>
      </c>
      <c r="E22" s="51" t="n">
        <v>21.814</v>
      </c>
      <c r="F22" s="51" t="n">
        <v>1.8318</v>
      </c>
      <c r="G22" s="51" t="n">
        <v>1.7612</v>
      </c>
    </row>
    <row r="23" s="51" customFormat="true" ht="13.5" hidden="false" customHeight="false" outlineLevel="0" collapsed="false">
      <c r="A23" s="51" t="s">
        <v>707</v>
      </c>
      <c r="B23" s="51" t="s">
        <v>708</v>
      </c>
      <c r="C23" s="52" t="n">
        <v>2E-008</v>
      </c>
      <c r="D23" s="51" t="n">
        <v>4.4062</v>
      </c>
      <c r="E23" s="51" t="n">
        <v>3.6119</v>
      </c>
      <c r="F23" s="51" t="n">
        <v>0.1303</v>
      </c>
      <c r="G23" s="51" t="n">
        <v>0.1229</v>
      </c>
    </row>
    <row r="24" s="51" customFormat="true" ht="13.5" hidden="false" customHeight="false" outlineLevel="0" collapsed="false">
      <c r="A24" s="51" t="s">
        <v>709</v>
      </c>
      <c r="B24" s="51" t="s">
        <v>710</v>
      </c>
      <c r="C24" s="54" t="n">
        <v>0</v>
      </c>
      <c r="D24" s="53" t="n">
        <v>11.3803</v>
      </c>
      <c r="E24" s="53" t="n">
        <v>3.7085</v>
      </c>
      <c r="F24" s="53" t="n">
        <v>10.8826</v>
      </c>
      <c r="G24" s="53" t="n">
        <v>3.4054</v>
      </c>
    </row>
  </sheetData>
  <mergeCells count="6">
    <mergeCell ref="A1:IV1"/>
    <mergeCell ref="A2:A3"/>
    <mergeCell ref="B2:C2"/>
    <mergeCell ref="D2:G2"/>
    <mergeCell ref="A4:G4"/>
    <mergeCell ref="A14:G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7.49"/>
    <col collapsed="false" customWidth="true" hidden="false" outlineLevel="0" max="2" min="2" style="51" width="59.37"/>
    <col collapsed="false" customWidth="true" hidden="false" outlineLevel="0" max="3" min="3" style="52" width="7.99"/>
    <col collapsed="false" customWidth="true" hidden="false" outlineLevel="0" max="5" min="4" style="51" width="7.62"/>
    <col collapsed="false" customWidth="true" hidden="false" outlineLevel="0" max="6" min="6" style="51" width="8.49"/>
    <col collapsed="false" customWidth="true" hidden="false" outlineLevel="0" max="7" min="7" style="51" width="8.86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60" customFormat="true" ht="13.5" hidden="false" customHeight="false" outlineLevel="0" collapsed="false">
      <c r="A5" s="62" t="s">
        <v>711</v>
      </c>
      <c r="B5" s="62"/>
      <c r="C5" s="62"/>
      <c r="D5" s="62"/>
      <c r="E5" s="62"/>
      <c r="F5" s="62"/>
      <c r="G5" s="62"/>
    </row>
    <row r="6" s="53" customFormat="true" ht="13.5" hidden="false" customHeight="false" outlineLevel="0" collapsed="false">
      <c r="A6" s="53" t="s">
        <v>712</v>
      </c>
      <c r="B6" s="53" t="s">
        <v>713</v>
      </c>
      <c r="C6" s="28" t="n">
        <v>1E-033</v>
      </c>
      <c r="D6" s="22" t="n">
        <v>4.1751</v>
      </c>
      <c r="E6" s="22" t="n">
        <v>9.1852</v>
      </c>
      <c r="F6" s="22" t="n">
        <v>1.0796</v>
      </c>
      <c r="G6" s="22" t="n">
        <v>4.6334</v>
      </c>
    </row>
    <row r="7" s="53" customFormat="true" ht="13.5" hidden="false" customHeight="false" outlineLevel="0" collapsed="false">
      <c r="A7" s="53" t="s">
        <v>714</v>
      </c>
      <c r="B7" s="53" t="s">
        <v>715</v>
      </c>
      <c r="C7" s="54" t="n">
        <v>1E-073</v>
      </c>
      <c r="D7" s="53" t="n">
        <v>4.6419</v>
      </c>
      <c r="E7" s="53" t="n">
        <v>20.7828</v>
      </c>
      <c r="F7" s="53" t="n">
        <v>3.5784</v>
      </c>
      <c r="G7" s="53" t="n">
        <v>15.8955</v>
      </c>
    </row>
    <row r="8" s="53" customFormat="true" ht="13.5" hidden="false" customHeight="false" outlineLevel="0" collapsed="false">
      <c r="A8" s="56" t="s">
        <v>94</v>
      </c>
      <c r="B8" s="56"/>
      <c r="C8" s="56"/>
      <c r="D8" s="56"/>
      <c r="E8" s="56"/>
      <c r="F8" s="56"/>
      <c r="G8" s="56"/>
      <c r="H8" s="51"/>
      <c r="I8" s="51"/>
      <c r="J8" s="51"/>
      <c r="K8" s="51"/>
      <c r="L8" s="51"/>
      <c r="M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1"/>
      <c r="AV8" s="51"/>
      <c r="AW8" s="51"/>
      <c r="AX8" s="51"/>
      <c r="AY8" s="51"/>
      <c r="AZ8" s="51"/>
      <c r="BA8" s="51"/>
      <c r="BB8" s="51"/>
      <c r="BC8" s="51"/>
      <c r="BD8" s="51"/>
      <c r="BE8" s="51"/>
      <c r="BF8" s="51"/>
      <c r="BG8" s="51"/>
      <c r="BH8" s="51"/>
      <c r="BI8" s="51"/>
      <c r="BJ8" s="51"/>
      <c r="BK8" s="51"/>
      <c r="BL8" s="51"/>
      <c r="BM8" s="51"/>
      <c r="BN8" s="51"/>
      <c r="BO8" s="51"/>
      <c r="BP8" s="51"/>
      <c r="BQ8" s="51"/>
      <c r="BR8" s="51"/>
      <c r="BS8" s="51"/>
      <c r="BT8" s="51"/>
      <c r="BU8" s="51"/>
      <c r="BV8" s="51"/>
      <c r="BW8" s="51"/>
      <c r="BX8" s="51"/>
      <c r="BY8" s="51"/>
      <c r="BZ8" s="51"/>
      <c r="CA8" s="51"/>
      <c r="CB8" s="51"/>
      <c r="CC8" s="51"/>
      <c r="CD8" s="51"/>
      <c r="CE8" s="51"/>
      <c r="CF8" s="51"/>
      <c r="CG8" s="51"/>
      <c r="CH8" s="51"/>
      <c r="CI8" s="51"/>
      <c r="CJ8" s="51"/>
      <c r="CK8" s="51"/>
      <c r="CL8" s="51"/>
      <c r="CM8" s="51"/>
      <c r="CN8" s="51"/>
      <c r="CO8" s="51"/>
      <c r="CP8" s="51"/>
      <c r="CQ8" s="51"/>
      <c r="CR8" s="51"/>
      <c r="CS8" s="51"/>
      <c r="CT8" s="51"/>
      <c r="CU8" s="51"/>
      <c r="CV8" s="51"/>
      <c r="CW8" s="51"/>
      <c r="CX8" s="51"/>
      <c r="CY8" s="51"/>
      <c r="CZ8" s="51"/>
      <c r="DA8" s="51"/>
      <c r="DB8" s="51"/>
      <c r="DC8" s="51"/>
      <c r="DD8" s="51"/>
      <c r="DE8" s="51"/>
      <c r="DF8" s="51"/>
    </row>
    <row r="9" s="59" customFormat="true" ht="13.5" hidden="false" customHeight="false" outlineLevel="0" collapsed="false">
      <c r="A9" s="62" t="s">
        <v>711</v>
      </c>
      <c r="B9" s="62"/>
      <c r="C9" s="62"/>
      <c r="D9" s="62"/>
      <c r="E9" s="62"/>
      <c r="F9" s="62"/>
      <c r="G9" s="62"/>
      <c r="H9" s="60"/>
      <c r="I9" s="60"/>
      <c r="J9" s="60"/>
      <c r="K9" s="60"/>
      <c r="L9" s="60"/>
      <c r="M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  <c r="AM9" s="60"/>
      <c r="AN9" s="60"/>
      <c r="AO9" s="60"/>
      <c r="AP9" s="60"/>
      <c r="AQ9" s="60"/>
      <c r="AR9" s="60"/>
      <c r="AS9" s="60"/>
      <c r="AT9" s="60"/>
      <c r="AU9" s="60"/>
      <c r="AV9" s="60"/>
      <c r="AW9" s="60"/>
      <c r="AX9" s="60"/>
      <c r="AY9" s="60"/>
      <c r="AZ9" s="60"/>
      <c r="BA9" s="60"/>
      <c r="BB9" s="60"/>
      <c r="BC9" s="60"/>
      <c r="BD9" s="60"/>
      <c r="BE9" s="60"/>
      <c r="BF9" s="60"/>
      <c r="BG9" s="60"/>
      <c r="BH9" s="60"/>
      <c r="BI9" s="60"/>
      <c r="BJ9" s="60"/>
      <c r="BK9" s="60"/>
      <c r="BL9" s="60"/>
      <c r="BM9" s="60"/>
      <c r="BN9" s="60"/>
      <c r="BO9" s="60"/>
      <c r="BP9" s="60"/>
      <c r="BQ9" s="60"/>
      <c r="BR9" s="60"/>
      <c r="BS9" s="60"/>
      <c r="BT9" s="60"/>
      <c r="BU9" s="60"/>
      <c r="BV9" s="60"/>
      <c r="BW9" s="60"/>
      <c r="BX9" s="60"/>
      <c r="BY9" s="60"/>
      <c r="BZ9" s="60"/>
      <c r="CA9" s="60"/>
      <c r="CB9" s="60"/>
      <c r="CC9" s="60"/>
      <c r="CD9" s="60"/>
      <c r="CE9" s="60"/>
      <c r="CF9" s="60"/>
      <c r="CG9" s="60"/>
      <c r="CH9" s="60"/>
      <c r="CI9" s="60"/>
      <c r="CJ9" s="60"/>
      <c r="CK9" s="60"/>
      <c r="CL9" s="60"/>
      <c r="CM9" s="60"/>
      <c r="CN9" s="60"/>
      <c r="CO9" s="60"/>
      <c r="CP9" s="60"/>
      <c r="CQ9" s="60"/>
      <c r="CR9" s="60"/>
      <c r="CS9" s="60"/>
      <c r="CT9" s="60"/>
      <c r="CU9" s="60"/>
      <c r="CV9" s="60"/>
      <c r="CW9" s="60"/>
      <c r="CX9" s="60"/>
      <c r="CY9" s="60"/>
      <c r="CZ9" s="60"/>
      <c r="DA9" s="60"/>
      <c r="DB9" s="60"/>
      <c r="DC9" s="60"/>
      <c r="DD9" s="60"/>
      <c r="DE9" s="60"/>
      <c r="DF9" s="60"/>
    </row>
    <row r="10" s="53" customFormat="true" ht="13.5" hidden="false" customHeight="false" outlineLevel="0" collapsed="false">
      <c r="A10" s="53" t="s">
        <v>716</v>
      </c>
      <c r="B10" s="53" t="s">
        <v>717</v>
      </c>
      <c r="C10" s="54" t="n">
        <v>0</v>
      </c>
      <c r="D10" s="53" t="n">
        <v>6.8497</v>
      </c>
      <c r="E10" s="53" t="n">
        <v>1.659</v>
      </c>
      <c r="F10" s="53" t="n">
        <v>4.8804</v>
      </c>
      <c r="G10" s="53" t="n">
        <v>2.2093</v>
      </c>
    </row>
    <row r="11" s="53" customFormat="true" ht="13.5" hidden="false" customHeight="false" outlineLevel="0" collapsed="false">
      <c r="A11" s="22" t="s">
        <v>718</v>
      </c>
      <c r="B11" s="22" t="s">
        <v>717</v>
      </c>
      <c r="C11" s="54" t="n">
        <v>7E-081</v>
      </c>
      <c r="D11" s="53" t="n">
        <v>4.2167</v>
      </c>
      <c r="E11" s="53" t="n">
        <v>1.7568</v>
      </c>
      <c r="F11" s="53" t="n">
        <v>5.1384</v>
      </c>
      <c r="G11" s="53" t="n">
        <v>1.8079</v>
      </c>
    </row>
    <row r="12" customFormat="false" ht="13.5" hidden="false" customHeight="false" outlineLevel="0" collapsed="false">
      <c r="A12" s="51" t="s">
        <v>719</v>
      </c>
      <c r="B12" s="51" t="s">
        <v>720</v>
      </c>
      <c r="C12" s="54" t="n">
        <v>7E-063</v>
      </c>
      <c r="D12" s="53" t="n">
        <v>5.3572</v>
      </c>
      <c r="E12" s="53" t="n">
        <v>0.9542</v>
      </c>
      <c r="F12" s="53" t="n">
        <v>10.0872</v>
      </c>
      <c r="G12" s="53" t="n">
        <v>3.3191</v>
      </c>
    </row>
    <row r="13" s="59" customFormat="true" ht="13.5" hidden="false" customHeight="false" outlineLevel="0" collapsed="false">
      <c r="A13" s="57" t="s">
        <v>721</v>
      </c>
      <c r="B13" s="57"/>
      <c r="C13" s="57"/>
      <c r="D13" s="57"/>
      <c r="E13" s="57"/>
      <c r="F13" s="57"/>
      <c r="G13" s="57"/>
    </row>
    <row r="14" s="53" customFormat="true" ht="13.5" hidden="false" customHeight="false" outlineLevel="0" collapsed="false">
      <c r="A14" s="53" t="s">
        <v>722</v>
      </c>
      <c r="B14" s="53" t="s">
        <v>723</v>
      </c>
      <c r="C14" s="53" t="n">
        <v>8E-084</v>
      </c>
      <c r="D14" s="53" t="n">
        <v>52.6458</v>
      </c>
      <c r="E14" s="53" t="n">
        <v>23.2399</v>
      </c>
      <c r="F14" s="53" t="n">
        <v>63.0299</v>
      </c>
      <c r="G14" s="53" t="n">
        <v>24.219</v>
      </c>
    </row>
    <row r="15" s="53" customFormat="true" ht="13.5" hidden="false" customHeight="false" outlineLevel="0" collapsed="false">
      <c r="A15" s="53" t="s">
        <v>724</v>
      </c>
      <c r="B15" s="53" t="s">
        <v>725</v>
      </c>
      <c r="C15" s="53" t="n">
        <v>1E-106</v>
      </c>
      <c r="D15" s="53" t="n">
        <v>32.8429</v>
      </c>
      <c r="E15" s="53" t="n">
        <v>7.3504</v>
      </c>
      <c r="F15" s="53" t="n">
        <v>19.2599</v>
      </c>
      <c r="G15" s="53" t="n">
        <v>5.1891</v>
      </c>
    </row>
    <row r="16" s="53" customFormat="true" ht="13.5" hidden="false" customHeight="false" outlineLevel="0" collapsed="false">
      <c r="A16" s="53" t="s">
        <v>726</v>
      </c>
      <c r="B16" s="53" t="s">
        <v>727</v>
      </c>
      <c r="C16" s="54" t="n">
        <v>1E-037</v>
      </c>
      <c r="D16" s="53" t="n">
        <v>70.1889</v>
      </c>
      <c r="E16" s="53" t="n">
        <v>23.1146</v>
      </c>
      <c r="F16" s="53" t="n">
        <v>164.4672</v>
      </c>
      <c r="G16" s="53" t="n">
        <v>28.3901</v>
      </c>
    </row>
    <row r="17" s="53" customFormat="true" ht="13.5" hidden="false" customHeight="false" outlineLevel="0" collapsed="false">
      <c r="A17" s="53" t="s">
        <v>728</v>
      </c>
      <c r="B17" s="53" t="s">
        <v>727</v>
      </c>
      <c r="C17" s="54" t="n">
        <v>7E-038</v>
      </c>
      <c r="D17" s="53" t="n">
        <v>19.9177</v>
      </c>
      <c r="E17" s="53" t="n">
        <v>6.5168</v>
      </c>
      <c r="F17" s="53" t="n">
        <v>40.9906</v>
      </c>
      <c r="G17" s="53" t="n">
        <v>5.1381</v>
      </c>
    </row>
    <row r="18" customFormat="false" ht="13.5" hidden="false" customHeight="false" outlineLevel="0" collapsed="false">
      <c r="C18" s="54"/>
      <c r="D18" s="53"/>
      <c r="E18" s="53"/>
      <c r="F18" s="53"/>
      <c r="G18" s="53"/>
    </row>
    <row r="19" customFormat="false" ht="13.5" hidden="false" customHeight="false" outlineLevel="0" collapsed="false">
      <c r="C19" s="54"/>
      <c r="D19" s="53"/>
      <c r="E19" s="53"/>
      <c r="F19" s="53"/>
      <c r="G19" s="53"/>
    </row>
    <row r="20" customFormat="false" ht="13.5" hidden="false" customHeight="false" outlineLevel="0" collapsed="false">
      <c r="C20" s="54"/>
      <c r="D20" s="53"/>
      <c r="E20" s="53"/>
      <c r="F20" s="53"/>
      <c r="G20" s="53"/>
    </row>
    <row r="21" customFormat="false" ht="13.5" hidden="false" customHeight="false" outlineLevel="0" collapsed="false">
      <c r="A21" s="22"/>
      <c r="B21" s="22"/>
      <c r="C21" s="54"/>
      <c r="D21" s="53"/>
      <c r="E21" s="53"/>
      <c r="F21" s="53"/>
      <c r="G21" s="53"/>
    </row>
  </sheetData>
  <mergeCells count="9">
    <mergeCell ref="A1:IV1"/>
    <mergeCell ref="A2:A3"/>
    <mergeCell ref="B2:C2"/>
    <mergeCell ref="D2:G2"/>
    <mergeCell ref="A4:G4"/>
    <mergeCell ref="A5:G5"/>
    <mergeCell ref="A8:G8"/>
    <mergeCell ref="A9:G9"/>
    <mergeCell ref="A13:G13"/>
  </mergeCells>
  <conditionalFormatting sqref="A14:A15">
    <cfRule type="expression" priority="2" aboveAverage="0" equalAverage="0" bottom="0" percent="0" rank="0" text="" dxfId="14">
      <formula>AND(COUNTIF($A$14:$A$15,A14)&gt;1,NOT(ISBLANK(A1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64.75"/>
    <col collapsed="false" customWidth="true" hidden="false" outlineLevel="0" max="3" min="3" style="70" width="7.99"/>
    <col collapsed="false" customWidth="true" hidden="false" outlineLevel="0" max="4" min="4" style="71" width="7.62"/>
    <col collapsed="false" customWidth="true" hidden="false" outlineLevel="0" max="5" min="5" style="71" width="8.49"/>
    <col collapsed="false" customWidth="true" hidden="false" outlineLevel="0" max="6" min="6" style="71" width="7.62"/>
    <col collapsed="false" customWidth="true" hidden="false" outlineLevel="0" max="7" min="7" style="71" width="9.62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60" customFormat="true" ht="13.5" hidden="false" customHeight="false" outlineLevel="0" collapsed="false">
      <c r="A5" s="62" t="s">
        <v>729</v>
      </c>
      <c r="B5" s="62"/>
      <c r="C5" s="62"/>
      <c r="D5" s="62"/>
      <c r="E5" s="62"/>
      <c r="F5" s="62"/>
      <c r="G5" s="62"/>
    </row>
    <row r="6" s="59" customFormat="true" ht="13.5" hidden="false" customHeight="false" outlineLevel="0" collapsed="false">
      <c r="A6" s="59" t="s">
        <v>730</v>
      </c>
      <c r="B6" s="59" t="s">
        <v>731</v>
      </c>
      <c r="C6" s="58" t="n">
        <v>3E-019</v>
      </c>
      <c r="D6" s="59" t="n">
        <v>1.6377</v>
      </c>
      <c r="E6" s="59" t="n">
        <v>5.3288</v>
      </c>
      <c r="F6" s="59" t="n">
        <v>1.6781</v>
      </c>
      <c r="G6" s="59" t="n">
        <v>12.3382</v>
      </c>
    </row>
    <row r="7" s="53" customFormat="true" ht="13.5" hidden="false" customHeight="false" outlineLevel="0" collapsed="false">
      <c r="A7" s="53" t="s">
        <v>730</v>
      </c>
      <c r="B7" s="59" t="s">
        <v>731</v>
      </c>
      <c r="C7" s="28" t="n">
        <v>3E-019</v>
      </c>
      <c r="D7" s="22" t="n">
        <v>1.6377</v>
      </c>
      <c r="E7" s="22" t="n">
        <v>5.3288</v>
      </c>
      <c r="F7" s="22" t="n">
        <v>1.6781</v>
      </c>
      <c r="G7" s="22" t="n">
        <v>12.3382</v>
      </c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51"/>
      <c r="CF7" s="51"/>
      <c r="CG7" s="51"/>
      <c r="CH7" s="51"/>
      <c r="CI7" s="51"/>
      <c r="CJ7" s="51"/>
      <c r="CK7" s="51"/>
      <c r="CL7" s="51"/>
      <c r="CM7" s="51"/>
      <c r="CN7" s="51"/>
      <c r="CO7" s="51"/>
      <c r="CP7" s="51"/>
      <c r="CQ7" s="51"/>
      <c r="CR7" s="51"/>
      <c r="CS7" s="51"/>
      <c r="CT7" s="51"/>
      <c r="CU7" s="51"/>
      <c r="CV7" s="51"/>
      <c r="CW7" s="51"/>
      <c r="CX7" s="51"/>
      <c r="CY7" s="51"/>
      <c r="CZ7" s="51"/>
      <c r="DA7" s="51"/>
      <c r="DB7" s="51"/>
      <c r="DC7" s="51"/>
      <c r="DD7" s="51"/>
      <c r="DE7" s="51"/>
    </row>
    <row r="8" s="60" customFormat="true" ht="13.5" hidden="false" customHeight="false" outlineLevel="0" collapsed="false">
      <c r="A8" s="62" t="s">
        <v>732</v>
      </c>
      <c r="B8" s="62"/>
      <c r="C8" s="62"/>
      <c r="D8" s="62"/>
      <c r="E8" s="62"/>
      <c r="F8" s="62"/>
      <c r="G8" s="62"/>
    </row>
    <row r="9" s="59" customFormat="true" ht="13.5" hidden="false" customHeight="false" outlineLevel="0" collapsed="false">
      <c r="A9" s="59" t="s">
        <v>733</v>
      </c>
      <c r="B9" s="59" t="s">
        <v>734</v>
      </c>
      <c r="C9" s="58" t="n">
        <v>0</v>
      </c>
      <c r="D9" s="59" t="n">
        <v>42.6836</v>
      </c>
      <c r="E9" s="59" t="n">
        <v>131.3122</v>
      </c>
      <c r="F9" s="59" t="n">
        <v>19.8628</v>
      </c>
      <c r="G9" s="59" t="n">
        <v>171.2496</v>
      </c>
    </row>
    <row r="10" s="53" customFormat="true" ht="13.5" hidden="false" customHeight="false" outlineLevel="0" collapsed="false">
      <c r="A10" s="53" t="s">
        <v>733</v>
      </c>
      <c r="B10" s="53" t="s">
        <v>734</v>
      </c>
      <c r="C10" s="54" t="n">
        <v>0</v>
      </c>
      <c r="D10" s="53" t="n">
        <v>42.6836</v>
      </c>
      <c r="E10" s="53" t="n">
        <v>131.3122</v>
      </c>
      <c r="F10" s="53" t="n">
        <v>19.8628</v>
      </c>
      <c r="G10" s="53" t="n">
        <v>171.2496</v>
      </c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  <c r="AJ10" s="51"/>
      <c r="AK10" s="51"/>
      <c r="AL10" s="51"/>
      <c r="AM10" s="51"/>
      <c r="AN10" s="51"/>
      <c r="AO10" s="51"/>
      <c r="AP10" s="51"/>
      <c r="AQ10" s="51"/>
      <c r="AR10" s="51"/>
      <c r="AS10" s="51"/>
      <c r="AT10" s="51"/>
      <c r="AU10" s="51"/>
      <c r="AV10" s="51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  <c r="BP10" s="51"/>
      <c r="BQ10" s="51"/>
      <c r="BR10" s="51"/>
      <c r="BS10" s="51"/>
      <c r="BT10" s="51"/>
      <c r="BU10" s="51"/>
      <c r="BV10" s="51"/>
      <c r="BW10" s="51"/>
      <c r="BX10" s="51"/>
      <c r="BY10" s="51"/>
      <c r="BZ10" s="51"/>
      <c r="CA10" s="51"/>
      <c r="CB10" s="51"/>
      <c r="CC10" s="51"/>
      <c r="CD10" s="51"/>
      <c r="CE10" s="51"/>
      <c r="CF10" s="51"/>
      <c r="CG10" s="51"/>
      <c r="CH10" s="51"/>
      <c r="CI10" s="51"/>
      <c r="CJ10" s="51"/>
      <c r="CK10" s="51"/>
      <c r="CL10" s="51"/>
      <c r="CM10" s="51"/>
      <c r="CN10" s="51"/>
      <c r="CO10" s="51"/>
      <c r="CP10" s="51"/>
      <c r="CQ10" s="51"/>
      <c r="CR10" s="51"/>
      <c r="CS10" s="51"/>
      <c r="CT10" s="51"/>
      <c r="CU10" s="51"/>
      <c r="CV10" s="51"/>
      <c r="CW10" s="51"/>
      <c r="CX10" s="51"/>
      <c r="CY10" s="51"/>
      <c r="CZ10" s="51"/>
      <c r="DA10" s="51"/>
      <c r="DB10" s="51"/>
      <c r="DC10" s="51"/>
      <c r="DD10" s="51"/>
      <c r="DE10" s="51"/>
    </row>
    <row r="11" s="53" customFormat="true" ht="13.5" hidden="false" customHeight="false" outlineLevel="0" collapsed="false">
      <c r="A11" s="53" t="s">
        <v>735</v>
      </c>
      <c r="B11" s="53" t="s">
        <v>736</v>
      </c>
      <c r="C11" s="54" t="n">
        <v>9E-036</v>
      </c>
      <c r="D11" s="53" t="n">
        <v>3.7294</v>
      </c>
      <c r="E11" s="53" t="n">
        <v>10.2959</v>
      </c>
      <c r="F11" s="53" t="n">
        <v>4.1508</v>
      </c>
      <c r="G11" s="53" t="n">
        <v>10.4709</v>
      </c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1"/>
      <c r="BX11" s="51"/>
      <c r="BY11" s="51"/>
      <c r="BZ11" s="51"/>
      <c r="CA11" s="51"/>
      <c r="CB11" s="51"/>
      <c r="CC11" s="51"/>
      <c r="CD11" s="51"/>
      <c r="CE11" s="51"/>
      <c r="CF11" s="51"/>
      <c r="CG11" s="51"/>
      <c r="CH11" s="51"/>
      <c r="CI11" s="51"/>
      <c r="CJ11" s="51"/>
      <c r="CK11" s="51"/>
      <c r="CL11" s="51"/>
      <c r="CM11" s="51"/>
      <c r="CN11" s="51"/>
      <c r="CO11" s="51"/>
      <c r="CP11" s="51"/>
      <c r="CQ11" s="51"/>
      <c r="CR11" s="51"/>
      <c r="CS11" s="51"/>
      <c r="CT11" s="51"/>
      <c r="CU11" s="51"/>
      <c r="CV11" s="51"/>
      <c r="CW11" s="51"/>
      <c r="CX11" s="51"/>
      <c r="CY11" s="51"/>
      <c r="CZ11" s="51"/>
      <c r="DA11" s="51"/>
      <c r="DB11" s="51"/>
      <c r="DC11" s="51"/>
      <c r="DD11" s="51"/>
      <c r="DE11" s="51"/>
    </row>
    <row r="12" s="60" customFormat="true" ht="13.5" hidden="false" customHeight="false" outlineLevel="0" collapsed="false">
      <c r="A12" s="62" t="s">
        <v>737</v>
      </c>
      <c r="B12" s="62"/>
      <c r="C12" s="62"/>
      <c r="D12" s="62"/>
      <c r="E12" s="62"/>
      <c r="F12" s="62"/>
      <c r="G12" s="62"/>
    </row>
    <row r="13" s="59" customFormat="true" ht="13.5" hidden="false" customHeight="false" outlineLevel="0" collapsed="false">
      <c r="A13" s="22" t="s">
        <v>738</v>
      </c>
      <c r="B13" s="22" t="s">
        <v>739</v>
      </c>
      <c r="C13" s="58" t="n">
        <v>3E-018</v>
      </c>
      <c r="D13" s="59" t="n">
        <v>1.6659</v>
      </c>
      <c r="E13" s="59" t="n">
        <v>4.714</v>
      </c>
      <c r="F13" s="59" t="n">
        <v>1.2635</v>
      </c>
      <c r="G13" s="59" t="n">
        <v>5.4771</v>
      </c>
    </row>
    <row r="14" s="59" customFormat="true" ht="13.5" hidden="false" customHeight="false" outlineLevel="0" collapsed="false">
      <c r="A14" s="59" t="s">
        <v>740</v>
      </c>
      <c r="B14" s="59" t="s">
        <v>741</v>
      </c>
      <c r="C14" s="58" t="n">
        <v>1E-009</v>
      </c>
      <c r="D14" s="59" t="n">
        <v>7.2878</v>
      </c>
      <c r="E14" s="59" t="n">
        <v>21.9021</v>
      </c>
      <c r="F14" s="59" t="n">
        <v>1.89</v>
      </c>
      <c r="G14" s="59" t="n">
        <v>9.9502</v>
      </c>
    </row>
    <row r="15" s="53" customFormat="true" ht="13.5" hidden="false" customHeight="false" outlineLevel="0" collapsed="false">
      <c r="A15" s="53" t="s">
        <v>738</v>
      </c>
      <c r="B15" s="53" t="s">
        <v>739</v>
      </c>
      <c r="C15" s="58" t="n">
        <v>3E-018</v>
      </c>
      <c r="D15" s="59" t="n">
        <v>1.6659</v>
      </c>
      <c r="E15" s="59" t="n">
        <v>4.714</v>
      </c>
      <c r="F15" s="59" t="n">
        <v>1.2635</v>
      </c>
      <c r="G15" s="59" t="n">
        <v>5.4771</v>
      </c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/>
      <c r="AW15" s="51"/>
      <c r="AX15" s="51"/>
      <c r="AY15" s="51"/>
      <c r="AZ15" s="51"/>
      <c r="BA15" s="51"/>
      <c r="BB15" s="51"/>
      <c r="BC15" s="51"/>
      <c r="BD15" s="51"/>
      <c r="BE15" s="51"/>
      <c r="BF15" s="51"/>
      <c r="BG15" s="51"/>
      <c r="BH15" s="51"/>
      <c r="BI15" s="51"/>
      <c r="BJ15" s="51"/>
      <c r="BK15" s="51"/>
      <c r="BL15" s="51"/>
      <c r="BM15" s="51"/>
      <c r="BN15" s="51"/>
      <c r="BO15" s="51"/>
      <c r="BP15" s="51"/>
      <c r="BQ15" s="51"/>
      <c r="BR15" s="51"/>
      <c r="BS15" s="51"/>
      <c r="BT15" s="51"/>
      <c r="BU15" s="51"/>
      <c r="BV15" s="51"/>
      <c r="BW15" s="51"/>
      <c r="BX15" s="51"/>
      <c r="BY15" s="51"/>
      <c r="BZ15" s="51"/>
      <c r="CA15" s="51"/>
      <c r="CB15" s="51"/>
      <c r="CC15" s="51"/>
      <c r="CD15" s="51"/>
      <c r="CE15" s="51"/>
      <c r="CF15" s="51"/>
      <c r="CG15" s="51"/>
      <c r="CH15" s="51"/>
      <c r="CI15" s="51"/>
      <c r="CJ15" s="51"/>
      <c r="CK15" s="51"/>
      <c r="CL15" s="51"/>
      <c r="CM15" s="51"/>
      <c r="CN15" s="51"/>
      <c r="CO15" s="51"/>
      <c r="CP15" s="51"/>
      <c r="CQ15" s="51"/>
      <c r="CR15" s="51"/>
      <c r="CS15" s="51"/>
      <c r="CT15" s="51"/>
      <c r="CU15" s="51"/>
      <c r="CV15" s="51"/>
      <c r="CW15" s="51"/>
      <c r="CX15" s="51"/>
      <c r="CY15" s="51"/>
      <c r="CZ15" s="51"/>
      <c r="DA15" s="51"/>
      <c r="DB15" s="51"/>
      <c r="DC15" s="51"/>
      <c r="DD15" s="51"/>
      <c r="DE15" s="51"/>
    </row>
    <row r="16" s="72" customFormat="true" ht="13.5" hidden="false" customHeight="false" outlineLevel="0" collapsed="false">
      <c r="A16" s="53" t="s">
        <v>740</v>
      </c>
      <c r="B16" s="53" t="s">
        <v>741</v>
      </c>
      <c r="C16" s="54" t="n">
        <v>1E-009</v>
      </c>
      <c r="D16" s="53" t="n">
        <v>7.2878</v>
      </c>
      <c r="E16" s="53" t="n">
        <v>21.9021</v>
      </c>
      <c r="F16" s="53" t="n">
        <v>1.89</v>
      </c>
      <c r="G16" s="53" t="n">
        <v>9.9502</v>
      </c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/>
      <c r="AV16" s="51"/>
      <c r="AW16" s="51"/>
      <c r="AX16" s="51"/>
      <c r="AY16" s="51"/>
      <c r="AZ16" s="51"/>
      <c r="BA16" s="51"/>
      <c r="BB16" s="51"/>
      <c r="BC16" s="51"/>
      <c r="BD16" s="51"/>
      <c r="BE16" s="51"/>
      <c r="BF16" s="51"/>
      <c r="BG16" s="51"/>
      <c r="BH16" s="51"/>
      <c r="BI16" s="51"/>
      <c r="BJ16" s="51"/>
      <c r="BK16" s="51"/>
      <c r="BL16" s="51"/>
      <c r="BM16" s="51"/>
      <c r="BN16" s="51"/>
      <c r="BO16" s="51"/>
      <c r="BP16" s="51"/>
      <c r="BQ16" s="51"/>
      <c r="BR16" s="51"/>
      <c r="BS16" s="51"/>
      <c r="BT16" s="51"/>
      <c r="BU16" s="51"/>
      <c r="BV16" s="51"/>
      <c r="BW16" s="51"/>
      <c r="BX16" s="51"/>
      <c r="BY16" s="51"/>
      <c r="BZ16" s="51"/>
      <c r="CA16" s="51"/>
      <c r="CB16" s="51"/>
      <c r="CC16" s="51"/>
      <c r="CD16" s="51"/>
      <c r="CE16" s="51"/>
      <c r="CF16" s="51"/>
      <c r="CG16" s="51"/>
      <c r="CH16" s="51"/>
      <c r="CI16" s="51"/>
      <c r="CJ16" s="51"/>
      <c r="CK16" s="51"/>
      <c r="CL16" s="51"/>
      <c r="CM16" s="51"/>
      <c r="CN16" s="51"/>
      <c r="CO16" s="51"/>
      <c r="CP16" s="51"/>
      <c r="CQ16" s="51"/>
      <c r="CR16" s="51"/>
      <c r="CS16" s="51"/>
      <c r="CT16" s="51"/>
      <c r="CU16" s="51"/>
      <c r="CV16" s="51"/>
      <c r="CW16" s="51"/>
      <c r="CX16" s="51"/>
      <c r="CY16" s="51"/>
      <c r="CZ16" s="51"/>
      <c r="DA16" s="51"/>
      <c r="DB16" s="51"/>
      <c r="DC16" s="51"/>
      <c r="DD16" s="51"/>
      <c r="DE16" s="51"/>
    </row>
    <row r="17" s="53" customFormat="true" ht="13.5" hidden="false" customHeight="false" outlineLevel="0" collapsed="false">
      <c r="A17" s="53" t="s">
        <v>742</v>
      </c>
      <c r="B17" s="59" t="s">
        <v>743</v>
      </c>
      <c r="C17" s="54" t="n">
        <v>3E-042</v>
      </c>
      <c r="D17" s="53" t="n">
        <v>2.3976</v>
      </c>
      <c r="E17" s="53" t="n">
        <v>8.1557</v>
      </c>
      <c r="F17" s="53" t="n">
        <v>0.8472</v>
      </c>
      <c r="G17" s="53" t="n">
        <v>5.3519</v>
      </c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  <c r="AJ17" s="51"/>
      <c r="AK17" s="51"/>
      <c r="AL17" s="51"/>
      <c r="AM17" s="51"/>
      <c r="AN17" s="51"/>
      <c r="AO17" s="51"/>
      <c r="AP17" s="51"/>
      <c r="AQ17" s="51"/>
      <c r="AR17" s="51"/>
      <c r="AS17" s="51"/>
      <c r="AT17" s="51"/>
      <c r="AU17" s="51"/>
      <c r="AV17" s="51"/>
      <c r="AW17" s="51"/>
      <c r="AX17" s="51"/>
      <c r="AY17" s="51"/>
      <c r="AZ17" s="51"/>
      <c r="BA17" s="51"/>
      <c r="BB17" s="51"/>
      <c r="BC17" s="51"/>
      <c r="BD17" s="51"/>
      <c r="BE17" s="51"/>
      <c r="BF17" s="51"/>
      <c r="BG17" s="51"/>
      <c r="BH17" s="51"/>
      <c r="BI17" s="51"/>
      <c r="BJ17" s="51"/>
      <c r="BK17" s="51"/>
      <c r="BL17" s="51"/>
      <c r="BM17" s="51"/>
      <c r="BN17" s="51"/>
      <c r="BO17" s="51"/>
      <c r="BP17" s="51"/>
      <c r="BQ17" s="51"/>
      <c r="BR17" s="51"/>
      <c r="BS17" s="51"/>
      <c r="BT17" s="51"/>
      <c r="BU17" s="51"/>
      <c r="BV17" s="51"/>
      <c r="BW17" s="51"/>
      <c r="BX17" s="51"/>
      <c r="BY17" s="51"/>
      <c r="BZ17" s="51"/>
      <c r="CA17" s="51"/>
      <c r="CB17" s="51"/>
      <c r="CC17" s="51"/>
      <c r="CD17" s="51"/>
      <c r="CE17" s="51"/>
      <c r="CF17" s="51"/>
      <c r="CG17" s="51"/>
      <c r="CH17" s="51"/>
      <c r="CI17" s="51"/>
      <c r="CJ17" s="51"/>
      <c r="CK17" s="51"/>
      <c r="CL17" s="51"/>
      <c r="CM17" s="51"/>
      <c r="CN17" s="51"/>
      <c r="CO17" s="51"/>
      <c r="CP17" s="51"/>
      <c r="CQ17" s="51"/>
      <c r="CR17" s="51"/>
      <c r="CS17" s="51"/>
      <c r="CT17" s="51"/>
      <c r="CU17" s="51"/>
      <c r="CV17" s="51"/>
      <c r="CW17" s="51"/>
      <c r="CX17" s="51"/>
      <c r="CY17" s="51"/>
      <c r="CZ17" s="51"/>
      <c r="DA17" s="51"/>
      <c r="DB17" s="51"/>
      <c r="DC17" s="51"/>
      <c r="DD17" s="51"/>
      <c r="DE17" s="51"/>
    </row>
    <row r="18" s="59" customFormat="true" ht="13.5" hidden="false" customHeight="false" outlineLevel="0" collapsed="false">
      <c r="A18" s="22" t="s">
        <v>742</v>
      </c>
      <c r="B18" s="22" t="s">
        <v>744</v>
      </c>
      <c r="C18" s="58" t="n">
        <v>3E-042</v>
      </c>
      <c r="D18" s="59" t="n">
        <v>2.3976</v>
      </c>
      <c r="E18" s="59" t="n">
        <v>8.1557</v>
      </c>
      <c r="F18" s="59" t="n">
        <v>0.8472</v>
      </c>
      <c r="G18" s="59" t="n">
        <v>5.3519</v>
      </c>
    </row>
    <row r="19" s="53" customFormat="true" ht="13.5" hidden="false" customHeight="false" outlineLevel="0" collapsed="false">
      <c r="A19" s="56" t="s">
        <v>94</v>
      </c>
      <c r="B19" s="56"/>
      <c r="C19" s="56"/>
      <c r="D19" s="56"/>
      <c r="E19" s="56"/>
      <c r="F19" s="56"/>
      <c r="G19" s="56"/>
      <c r="H19" s="51"/>
      <c r="I19" s="51"/>
      <c r="J19" s="51"/>
      <c r="K19" s="51"/>
      <c r="L19" s="51"/>
      <c r="M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  <c r="AF19" s="51"/>
      <c r="AG19" s="51"/>
      <c r="AH19" s="51"/>
      <c r="AI19" s="51"/>
      <c r="AJ19" s="51"/>
      <c r="AK19" s="51"/>
      <c r="AL19" s="51"/>
      <c r="AM19" s="51"/>
      <c r="AN19" s="51"/>
      <c r="AO19" s="51"/>
      <c r="AP19" s="51"/>
      <c r="AQ19" s="51"/>
      <c r="AR19" s="51"/>
      <c r="AS19" s="51"/>
      <c r="AT19" s="51"/>
      <c r="AU19" s="51"/>
      <c r="AV19" s="51"/>
      <c r="AW19" s="51"/>
      <c r="AX19" s="51"/>
      <c r="AY19" s="51"/>
      <c r="AZ19" s="51"/>
      <c r="BA19" s="51"/>
      <c r="BB19" s="51"/>
      <c r="BC19" s="51"/>
      <c r="BD19" s="51"/>
      <c r="BE19" s="51"/>
      <c r="BF19" s="51"/>
      <c r="BG19" s="51"/>
      <c r="BH19" s="51"/>
      <c r="BI19" s="51"/>
      <c r="BJ19" s="51"/>
      <c r="BK19" s="51"/>
      <c r="BL19" s="51"/>
      <c r="BM19" s="51"/>
      <c r="BN19" s="51"/>
      <c r="BO19" s="51"/>
      <c r="BP19" s="51"/>
      <c r="BQ19" s="51"/>
      <c r="BR19" s="51"/>
      <c r="BS19" s="51"/>
      <c r="BT19" s="51"/>
      <c r="BU19" s="51"/>
      <c r="BV19" s="51"/>
      <c r="BW19" s="51"/>
      <c r="BX19" s="51"/>
      <c r="BY19" s="51"/>
      <c r="BZ19" s="51"/>
      <c r="CA19" s="51"/>
      <c r="CB19" s="51"/>
      <c r="CC19" s="51"/>
      <c r="CD19" s="51"/>
      <c r="CE19" s="51"/>
      <c r="CF19" s="51"/>
      <c r="CG19" s="51"/>
      <c r="CH19" s="51"/>
      <c r="CI19" s="51"/>
      <c r="CJ19" s="51"/>
      <c r="CK19" s="51"/>
      <c r="CL19" s="51"/>
      <c r="CM19" s="51"/>
      <c r="CN19" s="51"/>
      <c r="CO19" s="51"/>
      <c r="CP19" s="51"/>
      <c r="CQ19" s="51"/>
      <c r="CR19" s="51"/>
      <c r="CS19" s="51"/>
      <c r="CT19" s="51"/>
      <c r="CU19" s="51"/>
      <c r="CV19" s="51"/>
      <c r="CW19" s="51"/>
      <c r="CX19" s="51"/>
      <c r="CY19" s="51"/>
      <c r="CZ19" s="51"/>
      <c r="DA19" s="51"/>
      <c r="DB19" s="51"/>
      <c r="DC19" s="51"/>
      <c r="DD19" s="51"/>
      <c r="DE19" s="51"/>
      <c r="DF19" s="51"/>
    </row>
    <row r="20" s="60" customFormat="true" ht="13.5" hidden="false" customHeight="false" outlineLevel="0" collapsed="false">
      <c r="A20" s="62" t="s">
        <v>737</v>
      </c>
      <c r="B20" s="62"/>
      <c r="C20" s="62"/>
      <c r="D20" s="62"/>
      <c r="E20" s="62"/>
      <c r="F20" s="62"/>
      <c r="G20" s="62"/>
    </row>
    <row r="21" s="59" customFormat="true" ht="13.5" hidden="false" customHeight="false" outlineLevel="0" collapsed="false">
      <c r="A21" s="59" t="s">
        <v>745</v>
      </c>
      <c r="B21" s="59" t="s">
        <v>746</v>
      </c>
      <c r="C21" s="58" t="n">
        <v>4E-062</v>
      </c>
      <c r="D21" s="59" t="n">
        <v>10.3626</v>
      </c>
      <c r="E21" s="59" t="n">
        <v>1.9893</v>
      </c>
      <c r="F21" s="59" t="n">
        <v>13.3752</v>
      </c>
      <c r="G21" s="59" t="n">
        <v>2.0776</v>
      </c>
    </row>
    <row r="22" s="60" customFormat="true" ht="13.5" hidden="false" customHeight="false" outlineLevel="0" collapsed="false">
      <c r="A22" s="51" t="s">
        <v>747</v>
      </c>
      <c r="B22" s="51" t="s">
        <v>748</v>
      </c>
      <c r="C22" s="54" t="n">
        <v>6E-037</v>
      </c>
      <c r="D22" s="53" t="n">
        <v>3.9098</v>
      </c>
      <c r="E22" s="53" t="n">
        <v>0.2792</v>
      </c>
      <c r="F22" s="53" t="n">
        <v>4.0014</v>
      </c>
      <c r="G22" s="53" t="n">
        <v>0.395</v>
      </c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  <c r="AI22" s="59"/>
      <c r="AJ22" s="59"/>
      <c r="AK22" s="59"/>
      <c r="AL22" s="59"/>
      <c r="AM22" s="59"/>
      <c r="AN22" s="59"/>
      <c r="AO22" s="59"/>
      <c r="AP22" s="59"/>
      <c r="AQ22" s="59"/>
      <c r="AR22" s="59"/>
      <c r="AS22" s="59"/>
      <c r="AT22" s="59"/>
      <c r="AU22" s="59"/>
      <c r="AV22" s="59"/>
      <c r="AW22" s="59"/>
      <c r="AX22" s="59"/>
      <c r="AY22" s="59"/>
      <c r="AZ22" s="59"/>
      <c r="BA22" s="59"/>
      <c r="BB22" s="59"/>
      <c r="BC22" s="59"/>
      <c r="BD22" s="59"/>
      <c r="BE22" s="59"/>
      <c r="BF22" s="59"/>
      <c r="BG22" s="59"/>
      <c r="BH22" s="59"/>
      <c r="BI22" s="59"/>
      <c r="BJ22" s="59"/>
      <c r="BK22" s="59"/>
      <c r="BL22" s="59"/>
      <c r="BM22" s="59"/>
      <c r="BN22" s="59"/>
      <c r="BO22" s="59"/>
      <c r="BP22" s="59"/>
      <c r="BQ22" s="59"/>
      <c r="BR22" s="59"/>
      <c r="BS22" s="59"/>
      <c r="BT22" s="59"/>
      <c r="BU22" s="59"/>
      <c r="BV22" s="59"/>
      <c r="BW22" s="59"/>
      <c r="BX22" s="59"/>
      <c r="BY22" s="59"/>
      <c r="BZ22" s="59"/>
      <c r="CA22" s="59"/>
      <c r="CB22" s="59"/>
      <c r="CC22" s="59"/>
      <c r="CD22" s="59"/>
      <c r="CE22" s="59"/>
      <c r="CF22" s="59"/>
      <c r="CG22" s="59"/>
      <c r="CH22" s="59"/>
      <c r="CI22" s="59"/>
      <c r="CJ22" s="59"/>
      <c r="CK22" s="59"/>
      <c r="CL22" s="59"/>
      <c r="CM22" s="59"/>
      <c r="CN22" s="59"/>
      <c r="CO22" s="59"/>
      <c r="CP22" s="59"/>
      <c r="CQ22" s="59"/>
      <c r="CR22" s="59"/>
      <c r="CS22" s="59"/>
      <c r="CT22" s="59"/>
      <c r="CU22" s="59"/>
      <c r="CV22" s="59"/>
      <c r="CW22" s="59"/>
      <c r="CX22" s="59"/>
      <c r="CY22" s="59"/>
      <c r="CZ22" s="59"/>
      <c r="DA22" s="59"/>
      <c r="DB22" s="59"/>
      <c r="DC22" s="59"/>
      <c r="DD22" s="59"/>
      <c r="DE22" s="59"/>
      <c r="DF22" s="59"/>
    </row>
    <row r="23" s="77" customFormat="true" ht="15" hidden="false" customHeight="true" outlineLevel="0" collapsed="false">
      <c r="A23" s="73"/>
      <c r="B23" s="73"/>
      <c r="C23" s="74"/>
      <c r="D23" s="75"/>
      <c r="E23" s="75"/>
      <c r="F23" s="75"/>
      <c r="G23" s="75"/>
      <c r="H23" s="76"/>
      <c r="I23" s="76"/>
      <c r="J23" s="76"/>
      <c r="K23" s="76"/>
      <c r="L23" s="76"/>
      <c r="M23" s="76"/>
      <c r="N23" s="76"/>
      <c r="O23" s="76"/>
      <c r="P23" s="76"/>
      <c r="Q23" s="76"/>
      <c r="R23" s="76"/>
      <c r="S23" s="76"/>
      <c r="T23" s="76"/>
      <c r="U23" s="76"/>
      <c r="V23" s="76"/>
      <c r="W23" s="76"/>
      <c r="X23" s="76"/>
      <c r="Y23" s="76"/>
      <c r="Z23" s="76"/>
      <c r="AA23" s="76"/>
      <c r="AB23" s="76"/>
      <c r="AC23" s="76"/>
      <c r="AD23" s="76"/>
      <c r="AE23" s="76"/>
      <c r="AF23" s="76"/>
      <c r="AG23" s="76"/>
      <c r="AH23" s="76"/>
      <c r="AI23" s="76"/>
      <c r="AJ23" s="76"/>
      <c r="AK23" s="76"/>
      <c r="AL23" s="76"/>
      <c r="AM23" s="76"/>
      <c r="AN23" s="76"/>
      <c r="AO23" s="76"/>
      <c r="AP23" s="76"/>
      <c r="AQ23" s="76"/>
      <c r="AR23" s="76"/>
      <c r="AS23" s="76"/>
      <c r="AT23" s="76"/>
      <c r="AU23" s="76"/>
      <c r="AV23" s="76"/>
      <c r="AW23" s="76"/>
      <c r="AX23" s="76"/>
      <c r="AY23" s="76"/>
      <c r="AZ23" s="76"/>
      <c r="BA23" s="76"/>
      <c r="BB23" s="76"/>
      <c r="BC23" s="76"/>
      <c r="BD23" s="76"/>
      <c r="BE23" s="76"/>
      <c r="BF23" s="76"/>
      <c r="BG23" s="76"/>
      <c r="BH23" s="76"/>
      <c r="BI23" s="76"/>
      <c r="BJ23" s="76"/>
      <c r="BK23" s="76"/>
      <c r="BL23" s="76"/>
      <c r="BM23" s="76"/>
      <c r="BN23" s="76"/>
      <c r="BO23" s="76"/>
      <c r="BP23" s="76"/>
      <c r="BQ23" s="76"/>
      <c r="BR23" s="76"/>
      <c r="BS23" s="76"/>
      <c r="BT23" s="76"/>
      <c r="BU23" s="76"/>
      <c r="BV23" s="76"/>
      <c r="BW23" s="76"/>
      <c r="BX23" s="76"/>
      <c r="BY23" s="76"/>
      <c r="BZ23" s="76"/>
      <c r="CA23" s="76"/>
      <c r="CB23" s="76"/>
      <c r="CC23" s="76"/>
      <c r="CD23" s="76"/>
      <c r="CE23" s="76"/>
      <c r="CF23" s="76"/>
      <c r="CG23" s="76"/>
      <c r="CH23" s="76"/>
      <c r="CI23" s="76"/>
      <c r="CJ23" s="76"/>
      <c r="CK23" s="76"/>
      <c r="CL23" s="76"/>
      <c r="CM23" s="76"/>
      <c r="CN23" s="76"/>
      <c r="CO23" s="76"/>
      <c r="CP23" s="76"/>
      <c r="CQ23" s="76"/>
      <c r="CR23" s="76"/>
      <c r="CS23" s="76"/>
      <c r="CT23" s="76"/>
      <c r="CU23" s="76"/>
      <c r="CV23" s="76"/>
      <c r="CW23" s="76"/>
      <c r="CX23" s="76"/>
      <c r="CY23" s="76"/>
      <c r="CZ23" s="76"/>
      <c r="DA23" s="76"/>
      <c r="DB23" s="76"/>
      <c r="DC23" s="76"/>
      <c r="DD23" s="76"/>
      <c r="DE23" s="76"/>
      <c r="DF23" s="76"/>
    </row>
  </sheetData>
  <mergeCells count="10">
    <mergeCell ref="A1:IV1"/>
    <mergeCell ref="A2:A3"/>
    <mergeCell ref="B2:C2"/>
    <mergeCell ref="D2:G2"/>
    <mergeCell ref="A4:G4"/>
    <mergeCell ref="A5:G5"/>
    <mergeCell ref="A8:G8"/>
    <mergeCell ref="A12:G12"/>
    <mergeCell ref="A19:G19"/>
    <mergeCell ref="A20:G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63.12"/>
    <col collapsed="false" customWidth="true" hidden="false" outlineLevel="0" max="3" min="3" style="70" width="7.99"/>
    <col collapsed="false" customWidth="true" hidden="false" outlineLevel="0" max="6" min="4" style="71" width="7.62"/>
    <col collapsed="false" customWidth="true" hidden="false" outlineLevel="0" max="7" min="7" style="71" width="10.4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22" t="s">
        <v>749</v>
      </c>
      <c r="B5" s="22" t="s">
        <v>750</v>
      </c>
      <c r="C5" s="58" t="n">
        <v>9E-014</v>
      </c>
      <c r="D5" s="59" t="n">
        <v>2.6247</v>
      </c>
      <c r="E5" s="59" t="n">
        <v>7.0404</v>
      </c>
      <c r="F5" s="59" t="n">
        <v>1.1803</v>
      </c>
      <c r="G5" s="59" t="n">
        <v>4.777</v>
      </c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51"/>
      <c r="CF5" s="51"/>
      <c r="CG5" s="51"/>
      <c r="CH5" s="51"/>
      <c r="CI5" s="51"/>
      <c r="CJ5" s="51"/>
      <c r="CK5" s="51"/>
      <c r="CL5" s="51"/>
      <c r="CM5" s="51"/>
      <c r="CN5" s="51"/>
      <c r="CO5" s="51"/>
      <c r="CP5" s="51"/>
      <c r="CQ5" s="51"/>
      <c r="CR5" s="51"/>
      <c r="CS5" s="51"/>
      <c r="CT5" s="51"/>
      <c r="CU5" s="51"/>
      <c r="CV5" s="51"/>
      <c r="CW5" s="51"/>
      <c r="CX5" s="51"/>
      <c r="CY5" s="51"/>
      <c r="CZ5" s="51"/>
      <c r="DA5" s="51"/>
      <c r="DB5" s="51"/>
      <c r="DC5" s="51"/>
      <c r="DD5" s="51"/>
      <c r="DE5" s="51"/>
    </row>
    <row r="6" s="59" customFormat="true" ht="13.5" hidden="false" customHeight="false" outlineLevel="0" collapsed="false">
      <c r="A6" s="59" t="s">
        <v>751</v>
      </c>
      <c r="B6" s="59" t="s">
        <v>752</v>
      </c>
      <c r="C6" s="58" t="n">
        <v>2E-024</v>
      </c>
      <c r="D6" s="59" t="n">
        <v>0.8954</v>
      </c>
      <c r="E6" s="59" t="n">
        <v>5.626</v>
      </c>
      <c r="F6" s="59" t="n">
        <v>1.0691</v>
      </c>
      <c r="G6" s="59" t="n">
        <v>4.6436</v>
      </c>
    </row>
    <row r="7" s="59" customFormat="true" ht="13.5" hidden="false" customHeight="false" outlineLevel="0" collapsed="false">
      <c r="A7" s="59" t="s">
        <v>753</v>
      </c>
      <c r="B7" s="59" t="s">
        <v>754</v>
      </c>
      <c r="C7" s="58" t="n">
        <v>1E-047</v>
      </c>
      <c r="D7" s="59" t="n">
        <v>1.0094</v>
      </c>
      <c r="E7" s="59" t="n">
        <v>14.107</v>
      </c>
      <c r="F7" s="59" t="n">
        <v>0.1997</v>
      </c>
      <c r="G7" s="59" t="n">
        <v>6.0129</v>
      </c>
    </row>
    <row r="8" s="59" customFormat="true" ht="13.5" hidden="false" customHeight="false" outlineLevel="0" collapsed="false">
      <c r="A8" s="59" t="s">
        <v>755</v>
      </c>
      <c r="B8" s="59" t="s">
        <v>754</v>
      </c>
      <c r="C8" s="58" t="n">
        <v>2E-019</v>
      </c>
      <c r="D8" s="59" t="n">
        <v>0.9612</v>
      </c>
      <c r="E8" s="59" t="n">
        <v>12.1066</v>
      </c>
      <c r="F8" s="59" t="n">
        <v>0.6339</v>
      </c>
      <c r="G8" s="59" t="n">
        <v>5.319</v>
      </c>
    </row>
    <row r="9" s="78" customFormat="true" ht="13.5" hidden="false" customHeight="false" outlineLevel="0" collapsed="false">
      <c r="A9" s="53" t="s">
        <v>756</v>
      </c>
      <c r="B9" s="53" t="s">
        <v>757</v>
      </c>
      <c r="C9" s="54" t="n">
        <v>4E-028</v>
      </c>
      <c r="D9" s="53" t="n">
        <v>0.8921</v>
      </c>
      <c r="E9" s="53" t="n">
        <v>5.0444</v>
      </c>
      <c r="F9" s="53" t="n">
        <v>1.0184</v>
      </c>
      <c r="G9" s="53" t="n">
        <v>4.1552</v>
      </c>
      <c r="H9" s="51"/>
      <c r="I9" s="51"/>
      <c r="J9" s="51"/>
      <c r="K9" s="51"/>
      <c r="L9" s="51"/>
      <c r="M9" s="51"/>
      <c r="N9" s="51"/>
      <c r="O9" s="51"/>
      <c r="P9" s="51"/>
      <c r="Q9" s="51"/>
      <c r="R9" s="51"/>
      <c r="S9" s="51"/>
      <c r="T9" s="51"/>
      <c r="U9" s="51"/>
      <c r="V9" s="51"/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  <c r="AI9" s="51"/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1"/>
      <c r="BQ9" s="51"/>
      <c r="BR9" s="51"/>
      <c r="BS9" s="51"/>
      <c r="BT9" s="51"/>
      <c r="BU9" s="51"/>
      <c r="BV9" s="51"/>
      <c r="BW9" s="51"/>
      <c r="BX9" s="51"/>
      <c r="BY9" s="51"/>
      <c r="BZ9" s="51"/>
      <c r="CA9" s="51"/>
      <c r="CB9" s="51"/>
      <c r="CC9" s="51"/>
      <c r="CD9" s="51"/>
      <c r="CE9" s="51"/>
      <c r="CF9" s="51"/>
      <c r="CG9" s="51"/>
      <c r="CH9" s="51"/>
      <c r="CI9" s="51"/>
      <c r="CJ9" s="51"/>
      <c r="CK9" s="51"/>
      <c r="CL9" s="51"/>
      <c r="CM9" s="51"/>
      <c r="CN9" s="51"/>
      <c r="CO9" s="51"/>
      <c r="CP9" s="51"/>
      <c r="CQ9" s="51"/>
      <c r="CR9" s="51"/>
      <c r="CS9" s="51"/>
      <c r="CT9" s="51"/>
      <c r="CU9" s="51"/>
      <c r="CV9" s="51"/>
      <c r="CW9" s="51"/>
      <c r="CX9" s="51"/>
      <c r="CY9" s="51"/>
      <c r="CZ9" s="51"/>
      <c r="DA9" s="51"/>
      <c r="DB9" s="51"/>
      <c r="DC9" s="51"/>
      <c r="DD9" s="51"/>
      <c r="DE9" s="51"/>
    </row>
    <row r="10" s="59" customFormat="true" ht="13.5" hidden="false" customHeight="false" outlineLevel="0" collapsed="false">
      <c r="A10" s="59" t="s">
        <v>758</v>
      </c>
      <c r="B10" s="59" t="s">
        <v>759</v>
      </c>
      <c r="C10" s="58" t="n">
        <v>2E-029</v>
      </c>
      <c r="D10" s="59" t="n">
        <v>0.2614</v>
      </c>
      <c r="E10" s="59" t="n">
        <v>1.3146</v>
      </c>
      <c r="F10" s="59" t="n">
        <v>0.4434</v>
      </c>
      <c r="G10" s="59" t="n">
        <v>1.5318</v>
      </c>
    </row>
    <row r="11" s="78" customFormat="true" ht="13.5" hidden="false" customHeight="false" outlineLevel="0" collapsed="false">
      <c r="A11" s="53" t="s">
        <v>751</v>
      </c>
      <c r="B11" s="59" t="s">
        <v>752</v>
      </c>
      <c r="C11" s="54" t="n">
        <v>2E-024</v>
      </c>
      <c r="D11" s="53" t="n">
        <v>0.8954</v>
      </c>
      <c r="E11" s="53" t="n">
        <v>5.626</v>
      </c>
      <c r="F11" s="53" t="n">
        <v>1.0691</v>
      </c>
      <c r="G11" s="53" t="n">
        <v>4.6436</v>
      </c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1"/>
      <c r="BX11" s="51"/>
      <c r="BY11" s="51"/>
      <c r="BZ11" s="51"/>
      <c r="CA11" s="51"/>
      <c r="CB11" s="51"/>
      <c r="CC11" s="51"/>
      <c r="CD11" s="51"/>
      <c r="CE11" s="51"/>
      <c r="CF11" s="51"/>
      <c r="CG11" s="51"/>
      <c r="CH11" s="51"/>
      <c r="CI11" s="51"/>
      <c r="CJ11" s="51"/>
      <c r="CK11" s="51"/>
      <c r="CL11" s="51"/>
      <c r="CM11" s="51"/>
      <c r="CN11" s="51"/>
      <c r="CO11" s="51"/>
      <c r="CP11" s="51"/>
      <c r="CQ11" s="51"/>
      <c r="CR11" s="51"/>
      <c r="CS11" s="51"/>
      <c r="CT11" s="51"/>
      <c r="CU11" s="51"/>
      <c r="CV11" s="51"/>
      <c r="CW11" s="51"/>
      <c r="CX11" s="51"/>
      <c r="CY11" s="51"/>
      <c r="CZ11" s="51"/>
      <c r="DA11" s="51"/>
      <c r="DB11" s="51"/>
      <c r="DC11" s="51"/>
      <c r="DD11" s="51"/>
      <c r="DE11" s="51"/>
    </row>
    <row r="12" s="59" customFormat="true" ht="13.5" hidden="false" customHeight="false" outlineLevel="0" collapsed="false">
      <c r="A12" s="59" t="s">
        <v>760</v>
      </c>
      <c r="B12" s="59" t="s">
        <v>761</v>
      </c>
      <c r="C12" s="58" t="n">
        <v>1E-031</v>
      </c>
      <c r="D12" s="59" t="n">
        <v>6.0571</v>
      </c>
      <c r="E12" s="59" t="n">
        <v>14.1981</v>
      </c>
      <c r="F12" s="59" t="n">
        <v>4.7771</v>
      </c>
      <c r="G12" s="59" t="n">
        <v>14.3418</v>
      </c>
    </row>
    <row r="13" s="78" customFormat="true" ht="13.5" hidden="false" customHeight="false" outlineLevel="0" collapsed="false">
      <c r="A13" s="53" t="s">
        <v>762</v>
      </c>
      <c r="B13" s="59" t="s">
        <v>763</v>
      </c>
      <c r="C13" s="28" t="n">
        <v>9E-009</v>
      </c>
      <c r="D13" s="22" t="n">
        <v>8.8554</v>
      </c>
      <c r="E13" s="22" t="n">
        <v>19.6191</v>
      </c>
      <c r="F13" s="22" t="n">
        <v>7.7096</v>
      </c>
      <c r="G13" s="22" t="n">
        <v>16.4312</v>
      </c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1"/>
      <c r="AJ13" s="51"/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/>
      <c r="AW13" s="51"/>
      <c r="AX13" s="51"/>
      <c r="AY13" s="51"/>
      <c r="AZ13" s="51"/>
      <c r="BA13" s="51"/>
      <c r="BB13" s="51"/>
      <c r="BC13" s="51"/>
      <c r="BD13" s="51"/>
      <c r="BE13" s="51"/>
      <c r="BF13" s="51"/>
      <c r="BG13" s="51"/>
      <c r="BH13" s="51"/>
      <c r="BI13" s="51"/>
      <c r="BJ13" s="51"/>
      <c r="BK13" s="51"/>
      <c r="BL13" s="51"/>
      <c r="BM13" s="51"/>
      <c r="BN13" s="51"/>
      <c r="BO13" s="51"/>
      <c r="BP13" s="51"/>
      <c r="BQ13" s="51"/>
      <c r="BR13" s="51"/>
      <c r="BS13" s="51"/>
      <c r="BT13" s="51"/>
      <c r="BU13" s="51"/>
      <c r="BV13" s="51"/>
      <c r="BW13" s="51"/>
      <c r="BX13" s="51"/>
      <c r="BY13" s="51"/>
      <c r="BZ13" s="51"/>
      <c r="CA13" s="51"/>
      <c r="CB13" s="51"/>
      <c r="CC13" s="51"/>
      <c r="CD13" s="51"/>
      <c r="CE13" s="51"/>
      <c r="CF13" s="51"/>
      <c r="CG13" s="51"/>
      <c r="CH13" s="51"/>
      <c r="CI13" s="51"/>
      <c r="CJ13" s="51"/>
      <c r="CK13" s="51"/>
      <c r="CL13" s="51"/>
      <c r="CM13" s="51"/>
      <c r="CN13" s="51"/>
      <c r="CO13" s="51"/>
      <c r="CP13" s="51"/>
      <c r="CQ13" s="51"/>
      <c r="CR13" s="51"/>
      <c r="CS13" s="51"/>
      <c r="CT13" s="51"/>
      <c r="CU13" s="51"/>
      <c r="CV13" s="51"/>
      <c r="CW13" s="51"/>
      <c r="CX13" s="51"/>
      <c r="CY13" s="51"/>
      <c r="CZ13" s="51"/>
      <c r="DA13" s="51"/>
      <c r="DB13" s="51"/>
      <c r="DC13" s="51"/>
      <c r="DD13" s="51"/>
      <c r="DE13" s="51"/>
    </row>
    <row r="14" s="53" customFormat="true" ht="13.5" hidden="false" customHeight="false" outlineLevel="0" collapsed="false">
      <c r="A14" s="53" t="s">
        <v>764</v>
      </c>
      <c r="B14" s="53" t="s">
        <v>765</v>
      </c>
      <c r="C14" s="28" t="n">
        <v>7E-052</v>
      </c>
      <c r="D14" s="22" t="n">
        <v>20.6171</v>
      </c>
      <c r="E14" s="22" t="n">
        <v>42.8137</v>
      </c>
      <c r="F14" s="22" t="n">
        <v>17.1169</v>
      </c>
      <c r="G14" s="22" t="n">
        <v>46.568</v>
      </c>
    </row>
    <row r="15" s="59" customFormat="true" ht="13.5" hidden="false" customHeight="false" outlineLevel="0" collapsed="false">
      <c r="A15" s="59" t="s">
        <v>766</v>
      </c>
      <c r="B15" s="59" t="s">
        <v>767</v>
      </c>
      <c r="C15" s="58" t="n">
        <v>8E-015</v>
      </c>
      <c r="D15" s="59" t="n">
        <v>10.9857</v>
      </c>
      <c r="E15" s="59" t="n">
        <v>25.9243</v>
      </c>
      <c r="F15" s="59" t="n">
        <v>9.43</v>
      </c>
      <c r="G15" s="59" t="n">
        <v>24.7701</v>
      </c>
    </row>
    <row r="16" s="59" customFormat="true" ht="13.5" hidden="false" customHeight="false" outlineLevel="0" collapsed="false">
      <c r="A16" s="59" t="s">
        <v>768</v>
      </c>
      <c r="B16" s="59" t="s">
        <v>769</v>
      </c>
      <c r="C16" s="58" t="n">
        <v>4E-127</v>
      </c>
      <c r="D16" s="59" t="n">
        <v>3.8976</v>
      </c>
      <c r="E16" s="59" t="n">
        <v>10.2365</v>
      </c>
      <c r="F16" s="59" t="n">
        <v>1.9077</v>
      </c>
      <c r="G16" s="59" t="n">
        <v>7.4525</v>
      </c>
    </row>
    <row r="17" s="59" customFormat="true" ht="13.5" hidden="false" customHeight="false" outlineLevel="0" collapsed="false">
      <c r="A17" s="59" t="s">
        <v>770</v>
      </c>
      <c r="B17" s="59" t="s">
        <v>771</v>
      </c>
      <c r="C17" s="58" t="n">
        <v>4E-025</v>
      </c>
      <c r="D17" s="59" t="n">
        <v>1.3669</v>
      </c>
      <c r="E17" s="59" t="n">
        <v>20.7939</v>
      </c>
      <c r="F17" s="59" t="n">
        <v>1.5025</v>
      </c>
      <c r="G17" s="59" t="n">
        <v>14.5722</v>
      </c>
    </row>
    <row r="18" s="59" customFormat="true" ht="13.5" hidden="false" customHeight="false" outlineLevel="0" collapsed="false">
      <c r="A18" s="59" t="s">
        <v>772</v>
      </c>
      <c r="B18" s="59" t="s">
        <v>773</v>
      </c>
      <c r="C18" s="58" t="n">
        <v>2E-013</v>
      </c>
      <c r="D18" s="59" t="n">
        <v>6.4916</v>
      </c>
      <c r="E18" s="59" t="n">
        <v>20.3787</v>
      </c>
      <c r="F18" s="59" t="n">
        <v>4.9031</v>
      </c>
      <c r="G18" s="59" t="n">
        <v>15.5423</v>
      </c>
    </row>
    <row r="19" s="59" customFormat="true" ht="13.5" hidden="false" customHeight="false" outlineLevel="0" collapsed="false">
      <c r="A19" s="59" t="s">
        <v>774</v>
      </c>
      <c r="B19" s="59" t="s">
        <v>771</v>
      </c>
      <c r="C19" s="58" t="n">
        <v>6E-020</v>
      </c>
      <c r="D19" s="59" t="n">
        <v>1.4303</v>
      </c>
      <c r="E19" s="59" t="n">
        <v>7.8763</v>
      </c>
      <c r="F19" s="59" t="n">
        <v>1.2344</v>
      </c>
      <c r="G19" s="59" t="n">
        <v>5.7655</v>
      </c>
    </row>
    <row r="20" s="59" customFormat="true" ht="13.5" hidden="false" customHeight="false" outlineLevel="0" collapsed="false">
      <c r="A20" s="59" t="s">
        <v>775</v>
      </c>
      <c r="B20" s="59" t="s">
        <v>773</v>
      </c>
      <c r="C20" s="58" t="n">
        <v>6E-021</v>
      </c>
      <c r="D20" s="59" t="n">
        <v>3.0688</v>
      </c>
      <c r="E20" s="59" t="n">
        <v>7.7662</v>
      </c>
      <c r="F20" s="59" t="n">
        <v>2.024</v>
      </c>
      <c r="G20" s="59" t="n">
        <v>7.5756</v>
      </c>
    </row>
    <row r="21" s="53" customFormat="true" ht="13.5" hidden="false" customHeight="false" outlineLevel="0" collapsed="false">
      <c r="A21" s="56" t="s">
        <v>94</v>
      </c>
      <c r="B21" s="56"/>
      <c r="C21" s="56"/>
      <c r="D21" s="56"/>
      <c r="E21" s="56"/>
      <c r="F21" s="56"/>
      <c r="G21" s="56"/>
      <c r="H21" s="51"/>
      <c r="I21" s="51"/>
      <c r="J21" s="51"/>
      <c r="K21" s="51"/>
      <c r="L21" s="51"/>
      <c r="M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  <c r="AL21" s="51"/>
      <c r="AM21" s="51"/>
      <c r="AN21" s="51"/>
      <c r="AO21" s="51"/>
      <c r="AP21" s="51"/>
      <c r="AQ21" s="51"/>
      <c r="AR21" s="51"/>
      <c r="AS21" s="51"/>
      <c r="AT21" s="51"/>
      <c r="AU21" s="51"/>
      <c r="AV21" s="51"/>
      <c r="AW21" s="51"/>
      <c r="AX21" s="51"/>
      <c r="AY21" s="51"/>
      <c r="AZ21" s="51"/>
      <c r="BA21" s="51"/>
      <c r="BB21" s="51"/>
      <c r="BC21" s="51"/>
      <c r="BD21" s="51"/>
      <c r="BE21" s="51"/>
      <c r="BF21" s="51"/>
      <c r="BG21" s="51"/>
      <c r="BH21" s="51"/>
      <c r="BI21" s="51"/>
      <c r="BJ21" s="51"/>
      <c r="BK21" s="51"/>
      <c r="BL21" s="51"/>
      <c r="BM21" s="51"/>
      <c r="BN21" s="51"/>
      <c r="BO21" s="51"/>
      <c r="BP21" s="51"/>
      <c r="BQ21" s="51"/>
      <c r="BR21" s="51"/>
      <c r="BS21" s="51"/>
      <c r="BT21" s="51"/>
      <c r="BU21" s="51"/>
      <c r="BV21" s="51"/>
      <c r="BW21" s="51"/>
      <c r="BX21" s="51"/>
      <c r="BY21" s="51"/>
      <c r="BZ21" s="51"/>
      <c r="CA21" s="51"/>
      <c r="CB21" s="51"/>
      <c r="CC21" s="51"/>
      <c r="CD21" s="51"/>
      <c r="CE21" s="51"/>
      <c r="CF21" s="51"/>
      <c r="CG21" s="51"/>
      <c r="CH21" s="51"/>
      <c r="CI21" s="51"/>
      <c r="CJ21" s="51"/>
      <c r="CK21" s="51"/>
      <c r="CL21" s="51"/>
      <c r="CM21" s="51"/>
      <c r="CN21" s="51"/>
      <c r="CO21" s="51"/>
      <c r="CP21" s="51"/>
      <c r="CQ21" s="51"/>
      <c r="CR21" s="51"/>
      <c r="CS21" s="51"/>
      <c r="CT21" s="51"/>
      <c r="CU21" s="51"/>
      <c r="CV21" s="51"/>
      <c r="CW21" s="51"/>
      <c r="CX21" s="51"/>
      <c r="CY21" s="51"/>
      <c r="CZ21" s="51"/>
      <c r="DA21" s="51"/>
      <c r="DB21" s="51"/>
      <c r="DC21" s="51"/>
      <c r="DD21" s="51"/>
      <c r="DE21" s="51"/>
      <c r="DF21" s="51"/>
    </row>
    <row r="22" s="51" customFormat="true" ht="13.5" hidden="false" customHeight="false" outlineLevel="0" collapsed="false">
      <c r="A22" s="59" t="s">
        <v>776</v>
      </c>
      <c r="B22" s="59" t="s">
        <v>777</v>
      </c>
      <c r="C22" s="58" t="n">
        <v>6E-007</v>
      </c>
      <c r="D22" s="59" t="n">
        <v>4.808</v>
      </c>
      <c r="E22" s="59" t="n">
        <v>0.8296</v>
      </c>
      <c r="F22" s="59" t="n">
        <v>3.5676</v>
      </c>
      <c r="G22" s="59" t="n">
        <v>0.6521</v>
      </c>
    </row>
    <row r="23" s="51" customFormat="true" ht="13.5" hidden="false" customHeight="false" outlineLevel="0" collapsed="false">
      <c r="A23" s="22" t="s">
        <v>778</v>
      </c>
      <c r="B23" s="22" t="s">
        <v>779</v>
      </c>
      <c r="C23" s="28" t="n">
        <v>1E-006</v>
      </c>
      <c r="D23" s="22" t="n">
        <v>3.3169</v>
      </c>
      <c r="E23" s="22" t="n">
        <v>0</v>
      </c>
      <c r="F23" s="22" t="n">
        <v>2.9639</v>
      </c>
      <c r="G23" s="22" t="n">
        <v>0</v>
      </c>
    </row>
    <row r="24" s="59" customFormat="true" ht="13.5" hidden="false" customHeight="false" outlineLevel="0" collapsed="false">
      <c r="A24" s="59" t="s">
        <v>780</v>
      </c>
      <c r="B24" s="59" t="s">
        <v>781</v>
      </c>
      <c r="C24" s="58" t="n">
        <v>8E-009</v>
      </c>
      <c r="D24" s="59" t="n">
        <v>6.7369</v>
      </c>
      <c r="E24" s="59" t="n">
        <v>0</v>
      </c>
      <c r="F24" s="59" t="n">
        <v>4.96</v>
      </c>
      <c r="G24" s="59" t="n">
        <v>0.0765</v>
      </c>
    </row>
    <row r="25" s="59" customFormat="true" ht="13.5" hidden="false" customHeight="false" outlineLevel="0" collapsed="false">
      <c r="A25" s="51" t="s">
        <v>782</v>
      </c>
      <c r="B25" s="51" t="s">
        <v>783</v>
      </c>
      <c r="C25" s="54" t="n">
        <v>8E-026</v>
      </c>
      <c r="D25" s="53" t="n">
        <v>4.025</v>
      </c>
      <c r="E25" s="53" t="n">
        <v>1.8797</v>
      </c>
      <c r="F25" s="53" t="n">
        <v>4.3933</v>
      </c>
      <c r="G25" s="53" t="n">
        <v>2.179</v>
      </c>
    </row>
    <row r="26" s="59" customFormat="true" ht="13.5" hidden="false" customHeight="false" outlineLevel="0" collapsed="false">
      <c r="A26" s="59" t="s">
        <v>784</v>
      </c>
      <c r="B26" s="59" t="s">
        <v>785</v>
      </c>
      <c r="C26" s="58" t="n">
        <v>4E-036</v>
      </c>
      <c r="D26" s="59" t="n">
        <v>5.724</v>
      </c>
      <c r="E26" s="59" t="n">
        <v>0.8779</v>
      </c>
      <c r="F26" s="59" t="n">
        <v>5.663</v>
      </c>
      <c r="G26" s="59" t="n">
        <v>0.8282</v>
      </c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60"/>
      <c r="AF26" s="60"/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E26" s="60"/>
      <c r="BF26" s="60"/>
      <c r="BG26" s="60"/>
      <c r="BH26" s="60"/>
      <c r="BI26" s="60"/>
      <c r="BJ26" s="60"/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0"/>
      <c r="CN26" s="60"/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</row>
  </sheetData>
  <mergeCells count="6">
    <mergeCell ref="A1:IV1"/>
    <mergeCell ref="A2:A3"/>
    <mergeCell ref="B2:C2"/>
    <mergeCell ref="D2:G2"/>
    <mergeCell ref="A4:G4"/>
    <mergeCell ref="A21:G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4.74"/>
    <col collapsed="false" customWidth="true" hidden="false" outlineLevel="0" max="2" min="2" style="51" width="55.75"/>
    <col collapsed="false" customWidth="true" hidden="false" outlineLevel="0" max="3" min="3" style="52" width="7.99"/>
    <col collapsed="false" customWidth="true" hidden="false" outlineLevel="0" max="4" min="4" style="51" width="9.12"/>
    <col collapsed="false" customWidth="true" hidden="false" outlineLevel="0" max="6" min="5" style="51" width="7.99"/>
    <col collapsed="false" customWidth="true" hidden="false" outlineLevel="0" max="7" min="7" style="51" width="9.87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3" customFormat="true" ht="13.5" hidden="false" customHeight="false" outlineLevel="0" collapsed="false">
      <c r="A4" s="56" t="s">
        <v>94</v>
      </c>
      <c r="B4" s="56"/>
      <c r="C4" s="56"/>
      <c r="D4" s="56"/>
      <c r="E4" s="56"/>
      <c r="F4" s="56"/>
      <c r="G4" s="56"/>
      <c r="H4" s="51"/>
      <c r="I4" s="51"/>
      <c r="J4" s="51"/>
      <c r="K4" s="51"/>
      <c r="L4" s="51"/>
      <c r="M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  <c r="BO4" s="51"/>
      <c r="BP4" s="51"/>
      <c r="BQ4" s="51"/>
      <c r="BR4" s="51"/>
      <c r="BS4" s="51"/>
      <c r="BT4" s="51"/>
      <c r="BU4" s="51"/>
      <c r="BV4" s="51"/>
      <c r="BW4" s="51"/>
      <c r="BX4" s="51"/>
      <c r="BY4" s="51"/>
      <c r="BZ4" s="51"/>
      <c r="CA4" s="51"/>
      <c r="CB4" s="51"/>
      <c r="CC4" s="51"/>
      <c r="CD4" s="51"/>
      <c r="CE4" s="51"/>
      <c r="CF4" s="51"/>
      <c r="CG4" s="51"/>
      <c r="CH4" s="51"/>
      <c r="CI4" s="51"/>
      <c r="CJ4" s="51"/>
      <c r="CK4" s="51"/>
      <c r="CL4" s="51"/>
      <c r="CM4" s="51"/>
      <c r="CN4" s="51"/>
      <c r="CO4" s="51"/>
      <c r="CP4" s="51"/>
      <c r="CQ4" s="51"/>
      <c r="CR4" s="51"/>
      <c r="CS4" s="51"/>
      <c r="CT4" s="51"/>
      <c r="CU4" s="51"/>
      <c r="CV4" s="51"/>
      <c r="CW4" s="51"/>
      <c r="CX4" s="51"/>
      <c r="CY4" s="51"/>
      <c r="CZ4" s="51"/>
      <c r="DA4" s="51"/>
      <c r="DB4" s="51"/>
      <c r="DC4" s="51"/>
      <c r="DD4" s="51"/>
      <c r="DE4" s="51"/>
      <c r="DF4" s="51"/>
    </row>
    <row r="5" s="53" customFormat="true" ht="13.5" hidden="false" customHeight="false" outlineLevel="0" collapsed="false">
      <c r="A5" s="53" t="s">
        <v>786</v>
      </c>
      <c r="B5" s="53" t="s">
        <v>787</v>
      </c>
      <c r="C5" s="54" t="n">
        <v>7E-012</v>
      </c>
      <c r="D5" s="53" t="n">
        <v>3.3256</v>
      </c>
      <c r="E5" s="53" t="n">
        <v>0.1275</v>
      </c>
      <c r="F5" s="53" t="n">
        <v>4.7525</v>
      </c>
      <c r="G5" s="53" t="n">
        <v>0.2406</v>
      </c>
    </row>
    <row r="6" customFormat="false" ht="13.5" hidden="false" customHeight="false" outlineLevel="0" collapsed="false">
      <c r="C6" s="54"/>
      <c r="D6" s="53"/>
      <c r="E6" s="53"/>
      <c r="F6" s="53"/>
      <c r="G6" s="53"/>
    </row>
    <row r="7" customFormat="false" ht="13.5" hidden="false" customHeight="false" outlineLevel="0" collapsed="false">
      <c r="C7" s="54"/>
      <c r="D7" s="53"/>
      <c r="E7" s="53"/>
      <c r="F7" s="53"/>
      <c r="G7" s="53"/>
    </row>
    <row r="8" customFormat="false" ht="13.5" hidden="false" customHeight="false" outlineLevel="0" collapsed="false">
      <c r="A8" s="53"/>
      <c r="B8" s="53"/>
      <c r="C8" s="54"/>
      <c r="D8" s="53"/>
      <c r="E8" s="53"/>
      <c r="F8" s="53"/>
      <c r="G8" s="53"/>
    </row>
    <row r="9" customFormat="false" ht="13.5" hidden="false" customHeight="false" outlineLevel="0" collapsed="false">
      <c r="C9" s="54"/>
      <c r="D9" s="53"/>
      <c r="E9" s="53"/>
      <c r="F9" s="53"/>
      <c r="G9" s="53"/>
    </row>
    <row r="10" customFormat="false" ht="13.5" hidden="false" customHeight="false" outlineLevel="0" collapsed="false">
      <c r="C10" s="54"/>
      <c r="D10" s="53"/>
      <c r="E10" s="53"/>
      <c r="F10" s="53"/>
      <c r="G10" s="53"/>
    </row>
    <row r="11" customFormat="false" ht="13.5" hidden="false" customHeight="false" outlineLevel="0" collapsed="false">
      <c r="C11" s="54"/>
      <c r="D11" s="53"/>
      <c r="E11" s="53"/>
      <c r="F11" s="53"/>
      <c r="G11" s="53"/>
    </row>
    <row r="12" customFormat="false" ht="13.5" hidden="false" customHeight="false" outlineLevel="0" collapsed="false">
      <c r="A12" s="22"/>
      <c r="B12" s="22"/>
      <c r="C12" s="54"/>
      <c r="D12" s="53"/>
      <c r="E12" s="53"/>
      <c r="F12" s="53"/>
      <c r="G12" s="53"/>
    </row>
  </sheetData>
  <mergeCells count="5">
    <mergeCell ref="A1:IV1"/>
    <mergeCell ref="A2:A3"/>
    <mergeCell ref="B2:C2"/>
    <mergeCell ref="D2:G2"/>
    <mergeCell ref="A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2.75" zeroHeight="false" outlineLevelRow="0" outlineLevelCol="0"/>
  <cols>
    <col collapsed="false" customWidth="true" hidden="false" outlineLevel="0" max="1" min="1" style="20" width="17.49"/>
    <col collapsed="false" customWidth="true" hidden="false" outlineLevel="0" max="2" min="2" style="20" width="81.25"/>
    <col collapsed="false" customWidth="true" hidden="false" outlineLevel="0" max="3" min="3" style="21" width="7.99"/>
    <col collapsed="false" customWidth="true" hidden="false" outlineLevel="0" max="6" min="4" style="20" width="8.49"/>
    <col collapsed="false" customWidth="true" hidden="false" outlineLevel="0" max="7" min="7" style="20" width="9.36"/>
    <col collapsed="false" customWidth="false" hidden="false" outlineLevel="0" max="257" min="8" style="20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23" customFormat="true" ht="13.5" hidden="false" customHeight="true" outlineLevel="0" collapsed="false">
      <c r="A2" s="5" t="s">
        <v>1</v>
      </c>
      <c r="B2" s="6" t="s">
        <v>2</v>
      </c>
      <c r="C2" s="7"/>
      <c r="D2" s="8" t="s">
        <v>3</v>
      </c>
      <c r="E2" s="8"/>
      <c r="F2" s="8"/>
      <c r="G2" s="8"/>
      <c r="H2" s="22"/>
    </row>
    <row r="3" s="23" customFormat="true" ht="13.5" hidden="false" customHeight="false" outlineLevel="0" collapsed="false">
      <c r="A3" s="5"/>
      <c r="B3" s="10" t="s">
        <v>4</v>
      </c>
      <c r="C3" s="11" t="s">
        <v>5</v>
      </c>
      <c r="D3" s="12" t="s">
        <v>6</v>
      </c>
      <c r="E3" s="12" t="s">
        <v>7</v>
      </c>
      <c r="F3" s="12" t="s">
        <v>8</v>
      </c>
      <c r="G3" s="12" t="s">
        <v>9</v>
      </c>
      <c r="H3" s="22"/>
    </row>
    <row r="4" s="23" customFormat="true" ht="13.5" hidden="false" customHeight="false" outlineLevel="0" collapsed="false">
      <c r="A4" s="13" t="s">
        <v>10</v>
      </c>
      <c r="B4" s="13"/>
      <c r="C4" s="13"/>
      <c r="D4" s="13"/>
      <c r="E4" s="13"/>
      <c r="F4" s="13"/>
      <c r="G4" s="13"/>
      <c r="H4" s="22"/>
    </row>
    <row r="5" s="22" customFormat="true" ht="13.5" hidden="false" customHeight="false" outlineLevel="0" collapsed="false">
      <c r="A5" s="24" t="s">
        <v>137</v>
      </c>
      <c r="B5" s="24"/>
      <c r="C5" s="24"/>
      <c r="D5" s="24"/>
      <c r="E5" s="24"/>
      <c r="F5" s="24"/>
      <c r="G5" s="24"/>
    </row>
    <row r="6" s="25" customFormat="true" ht="13.5" hidden="false" customHeight="false" outlineLevel="0" collapsed="false">
      <c r="A6" s="25" t="s">
        <v>138</v>
      </c>
      <c r="B6" s="25" t="s">
        <v>139</v>
      </c>
      <c r="C6" s="26" t="n">
        <v>1E-056</v>
      </c>
      <c r="D6" s="25" t="n">
        <v>0.075</v>
      </c>
      <c r="E6" s="25" t="n">
        <v>2.0975</v>
      </c>
      <c r="F6" s="25" t="n">
        <v>0</v>
      </c>
      <c r="G6" s="25" t="n">
        <v>2.1251</v>
      </c>
    </row>
    <row r="7" s="25" customFormat="true" ht="13.5" hidden="false" customHeight="false" outlineLevel="0" collapsed="false">
      <c r="A7" s="22" t="s">
        <v>140</v>
      </c>
      <c r="B7" s="22" t="s">
        <v>141</v>
      </c>
      <c r="C7" s="26" t="n">
        <v>3E-008</v>
      </c>
      <c r="D7" s="25" t="n">
        <v>3.2856</v>
      </c>
      <c r="E7" s="25" t="n">
        <v>8.7467</v>
      </c>
      <c r="F7" s="25" t="n">
        <v>3.4247</v>
      </c>
      <c r="G7" s="25" t="n">
        <v>7.7925</v>
      </c>
    </row>
    <row r="8" s="25" customFormat="true" ht="13.5" hidden="false" customHeight="false" outlineLevel="0" collapsed="false">
      <c r="A8" s="25" t="s">
        <v>142</v>
      </c>
      <c r="B8" s="25" t="s">
        <v>143</v>
      </c>
      <c r="C8" s="26" t="n">
        <v>5E-175</v>
      </c>
      <c r="D8" s="25" t="n">
        <v>3.3524</v>
      </c>
      <c r="E8" s="25" t="n">
        <v>8.1245</v>
      </c>
      <c r="F8" s="25" t="n">
        <v>2.3744</v>
      </c>
      <c r="G8" s="25" t="n">
        <v>4.762</v>
      </c>
    </row>
    <row r="9" s="27" customFormat="true" ht="13.5" hidden="false" customHeight="false" outlineLevel="0" collapsed="false">
      <c r="A9" s="22" t="s">
        <v>144</v>
      </c>
      <c r="B9" s="22" t="s">
        <v>145</v>
      </c>
      <c r="C9" s="26" t="n">
        <v>1E-137</v>
      </c>
      <c r="D9" s="25" t="n">
        <v>2.0701</v>
      </c>
      <c r="E9" s="25" t="n">
        <v>4.1602</v>
      </c>
      <c r="F9" s="25" t="n">
        <v>0.0402</v>
      </c>
      <c r="G9" s="25" t="n">
        <v>2.5766</v>
      </c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5"/>
      <c r="DN9" s="25"/>
      <c r="DO9" s="25"/>
      <c r="DP9" s="25"/>
      <c r="DQ9" s="25"/>
      <c r="DR9" s="25"/>
      <c r="DS9" s="25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  <c r="EH9" s="25"/>
      <c r="EI9" s="25"/>
      <c r="EJ9" s="25"/>
      <c r="EK9" s="25"/>
      <c r="EL9" s="25"/>
      <c r="EM9" s="25"/>
      <c r="EN9" s="25"/>
      <c r="EO9" s="25"/>
      <c r="EP9" s="25"/>
      <c r="EQ9" s="25"/>
      <c r="ER9" s="25"/>
      <c r="ES9" s="25"/>
      <c r="ET9" s="25"/>
      <c r="EU9" s="25"/>
      <c r="EV9" s="25"/>
      <c r="EW9" s="25"/>
      <c r="EX9" s="25"/>
      <c r="EY9" s="25"/>
      <c r="EZ9" s="25"/>
      <c r="FA9" s="25"/>
      <c r="FB9" s="25"/>
      <c r="FC9" s="25"/>
      <c r="FD9" s="25"/>
      <c r="FE9" s="25"/>
      <c r="FF9" s="25"/>
      <c r="FG9" s="25"/>
      <c r="FH9" s="25"/>
      <c r="FI9" s="25"/>
      <c r="FJ9" s="25"/>
      <c r="FK9" s="25"/>
      <c r="FL9" s="25"/>
      <c r="FM9" s="25"/>
      <c r="FN9" s="25"/>
      <c r="FO9" s="25"/>
      <c r="FP9" s="25"/>
      <c r="FQ9" s="25"/>
      <c r="FR9" s="25"/>
      <c r="FS9" s="25"/>
      <c r="FT9" s="25"/>
      <c r="FU9" s="25"/>
      <c r="FV9" s="25"/>
      <c r="FW9" s="25"/>
      <c r="FX9" s="25"/>
      <c r="FY9" s="25"/>
      <c r="FZ9" s="25"/>
      <c r="GA9" s="25"/>
      <c r="GB9" s="25"/>
      <c r="GC9" s="25"/>
      <c r="GD9" s="25"/>
      <c r="GE9" s="25"/>
      <c r="GF9" s="25"/>
      <c r="GG9" s="25"/>
      <c r="GH9" s="25"/>
      <c r="GI9" s="25"/>
      <c r="GJ9" s="25"/>
      <c r="GK9" s="25"/>
      <c r="GL9" s="25"/>
      <c r="GM9" s="25"/>
      <c r="GN9" s="25"/>
      <c r="GO9" s="25"/>
      <c r="GP9" s="25"/>
      <c r="GQ9" s="25"/>
      <c r="GR9" s="25"/>
      <c r="GS9" s="25"/>
      <c r="GT9" s="25"/>
      <c r="GU9" s="25"/>
      <c r="GV9" s="25"/>
      <c r="GW9" s="25"/>
      <c r="GX9" s="25"/>
      <c r="GY9" s="25"/>
      <c r="GZ9" s="25"/>
      <c r="HA9" s="25"/>
      <c r="HB9" s="25"/>
      <c r="HC9" s="25"/>
      <c r="HD9" s="25"/>
      <c r="HE9" s="25"/>
      <c r="HF9" s="25"/>
      <c r="HG9" s="25"/>
      <c r="HH9" s="25"/>
      <c r="HI9" s="25"/>
      <c r="HJ9" s="25"/>
      <c r="HK9" s="25"/>
      <c r="HL9" s="25"/>
      <c r="HM9" s="25"/>
      <c r="HN9" s="25"/>
      <c r="HO9" s="25"/>
      <c r="HP9" s="25"/>
      <c r="HQ9" s="25"/>
      <c r="HR9" s="25"/>
      <c r="HS9" s="25"/>
      <c r="HT9" s="25"/>
      <c r="HU9" s="25"/>
      <c r="HV9" s="25"/>
      <c r="HW9" s="25"/>
      <c r="HX9" s="25"/>
      <c r="HY9" s="25"/>
      <c r="HZ9" s="25"/>
      <c r="IA9" s="25"/>
      <c r="IB9" s="25"/>
      <c r="IC9" s="25"/>
      <c r="ID9" s="25"/>
      <c r="IE9" s="25"/>
      <c r="IF9" s="25"/>
      <c r="IG9" s="25"/>
      <c r="IH9" s="25"/>
      <c r="II9" s="25"/>
      <c r="IJ9" s="25"/>
      <c r="IK9" s="25"/>
      <c r="IL9" s="25"/>
      <c r="IM9" s="25"/>
      <c r="IN9" s="25"/>
      <c r="IO9" s="25"/>
      <c r="IP9" s="25"/>
      <c r="IQ9" s="25"/>
      <c r="IR9" s="25"/>
      <c r="IS9" s="25"/>
      <c r="IT9" s="25"/>
    </row>
    <row r="10" s="25" customFormat="true" ht="13.5" hidden="false" customHeight="false" outlineLevel="0" collapsed="false">
      <c r="A10" s="24" t="s">
        <v>146</v>
      </c>
      <c r="B10" s="24"/>
      <c r="C10" s="24"/>
      <c r="D10" s="24"/>
      <c r="E10" s="24"/>
      <c r="F10" s="24"/>
      <c r="G10" s="24"/>
    </row>
    <row r="11" s="25" customFormat="true" ht="13.5" hidden="false" customHeight="false" outlineLevel="0" collapsed="false">
      <c r="A11" s="25" t="s">
        <v>147</v>
      </c>
      <c r="B11" s="25" t="s">
        <v>148</v>
      </c>
      <c r="C11" s="26" t="n">
        <v>4E-038</v>
      </c>
      <c r="D11" s="25" t="n">
        <v>2.7156</v>
      </c>
      <c r="E11" s="25" t="n">
        <v>6.6672</v>
      </c>
      <c r="F11" s="25" t="n">
        <v>2.0726</v>
      </c>
      <c r="G11" s="25" t="n">
        <v>5.0768</v>
      </c>
    </row>
    <row r="12" s="25" customFormat="true" ht="13.5" hidden="false" customHeight="false" outlineLevel="0" collapsed="false">
      <c r="A12" s="24" t="s">
        <v>149</v>
      </c>
      <c r="B12" s="24"/>
      <c r="C12" s="24"/>
      <c r="D12" s="24"/>
      <c r="E12" s="24"/>
      <c r="F12" s="24"/>
      <c r="G12" s="24"/>
    </row>
    <row r="13" s="25" customFormat="true" ht="13.5" hidden="false" customHeight="false" outlineLevel="0" collapsed="false">
      <c r="A13" s="25" t="s">
        <v>150</v>
      </c>
      <c r="B13" s="25" t="s">
        <v>151</v>
      </c>
      <c r="C13" s="26" t="n">
        <v>2E-103</v>
      </c>
      <c r="D13" s="25" t="n">
        <v>2.2528</v>
      </c>
      <c r="E13" s="25" t="n">
        <v>5.5975</v>
      </c>
      <c r="F13" s="25" t="n">
        <v>1.783</v>
      </c>
      <c r="G13" s="25" t="n">
        <v>7.2288</v>
      </c>
    </row>
    <row r="14" s="25" customFormat="true" ht="13.5" hidden="false" customHeight="false" outlineLevel="0" collapsed="false">
      <c r="A14" s="25" t="s">
        <v>152</v>
      </c>
      <c r="B14" s="25" t="s">
        <v>153</v>
      </c>
      <c r="C14" s="26" t="n">
        <v>5E-006</v>
      </c>
      <c r="D14" s="25" t="n">
        <v>2.6437</v>
      </c>
      <c r="E14" s="25" t="n">
        <v>8.7974</v>
      </c>
      <c r="F14" s="25" t="n">
        <v>1.8682</v>
      </c>
      <c r="G14" s="25" t="n">
        <v>9.774</v>
      </c>
    </row>
    <row r="15" s="22" customFormat="true" ht="13.5" hidden="false" customHeight="false" outlineLevel="0" collapsed="false">
      <c r="A15" s="22" t="s">
        <v>154</v>
      </c>
      <c r="B15" s="22" t="s">
        <v>155</v>
      </c>
      <c r="C15" s="28" t="n">
        <v>1E-021</v>
      </c>
      <c r="D15" s="22" t="n">
        <v>2.2995</v>
      </c>
      <c r="E15" s="22" t="n">
        <v>5.5231</v>
      </c>
      <c r="F15" s="22" t="n">
        <v>2.2295</v>
      </c>
      <c r="G15" s="22" t="n">
        <v>4.8507</v>
      </c>
    </row>
    <row r="16" s="25" customFormat="true" ht="13.5" hidden="false" customHeight="false" outlineLevel="0" collapsed="false">
      <c r="A16" s="25" t="s">
        <v>156</v>
      </c>
      <c r="B16" s="25" t="s">
        <v>157</v>
      </c>
      <c r="C16" s="28" t="n">
        <v>0</v>
      </c>
      <c r="D16" s="22" t="n">
        <v>1.493</v>
      </c>
      <c r="E16" s="22" t="n">
        <v>5.0615</v>
      </c>
      <c r="F16" s="22" t="n">
        <v>1.3323</v>
      </c>
      <c r="G16" s="22" t="n">
        <v>3.2593</v>
      </c>
    </row>
    <row r="17" s="25" customFormat="true" ht="13.5" hidden="false" customHeight="false" outlineLevel="0" collapsed="false">
      <c r="A17" s="24" t="s">
        <v>158</v>
      </c>
      <c r="B17" s="24"/>
      <c r="C17" s="24"/>
      <c r="D17" s="24"/>
      <c r="E17" s="24"/>
      <c r="F17" s="24"/>
      <c r="G17" s="24"/>
    </row>
    <row r="18" s="25" customFormat="true" ht="13.5" hidden="false" customHeight="false" outlineLevel="0" collapsed="false">
      <c r="A18" s="25" t="s">
        <v>159</v>
      </c>
      <c r="B18" s="25" t="s">
        <v>160</v>
      </c>
      <c r="C18" s="26" t="n">
        <v>6E-074</v>
      </c>
      <c r="D18" s="25" t="n">
        <v>2.1472</v>
      </c>
      <c r="E18" s="25" t="n">
        <v>6.2242</v>
      </c>
      <c r="F18" s="25" t="n">
        <v>2.719</v>
      </c>
      <c r="G18" s="25" t="n">
        <v>7.381</v>
      </c>
    </row>
    <row r="19" s="25" customFormat="true" ht="13.5" hidden="false" customHeight="false" outlineLevel="0" collapsed="false">
      <c r="A19" s="24" t="s">
        <v>161</v>
      </c>
      <c r="B19" s="24"/>
      <c r="C19" s="24"/>
      <c r="D19" s="24"/>
      <c r="E19" s="24"/>
      <c r="F19" s="24"/>
      <c r="G19" s="24"/>
    </row>
    <row r="20" s="25" customFormat="true" ht="13.5" hidden="false" customHeight="false" outlineLevel="0" collapsed="false">
      <c r="A20" s="25" t="s">
        <v>162</v>
      </c>
      <c r="B20" s="25" t="s">
        <v>163</v>
      </c>
      <c r="C20" s="26" t="n">
        <v>1E-156</v>
      </c>
      <c r="D20" s="25" t="n">
        <v>1.0151</v>
      </c>
      <c r="E20" s="25" t="n">
        <v>2.6649</v>
      </c>
      <c r="F20" s="25" t="n">
        <v>1.1478</v>
      </c>
      <c r="G20" s="25" t="n">
        <v>2.7616</v>
      </c>
    </row>
    <row r="21" s="25" customFormat="true" ht="13.5" hidden="false" customHeight="false" outlineLevel="0" collapsed="false">
      <c r="A21" s="25" t="s">
        <v>164</v>
      </c>
      <c r="B21" s="25" t="s">
        <v>165</v>
      </c>
      <c r="C21" s="26" t="n">
        <v>2E-026</v>
      </c>
      <c r="D21" s="25" t="n">
        <v>3.7099</v>
      </c>
      <c r="E21" s="25" t="n">
        <v>9.7136</v>
      </c>
      <c r="F21" s="25" t="n">
        <v>2.454</v>
      </c>
      <c r="G21" s="25" t="n">
        <v>7.7516</v>
      </c>
    </row>
    <row r="22" s="25" customFormat="true" ht="13.5" hidden="false" customHeight="false" outlineLevel="0" collapsed="false">
      <c r="A22" s="22" t="s">
        <v>166</v>
      </c>
      <c r="B22" s="22" t="s">
        <v>165</v>
      </c>
      <c r="C22" s="26" t="n">
        <v>6E-032</v>
      </c>
      <c r="D22" s="25" t="n">
        <v>0.9598</v>
      </c>
      <c r="E22" s="25" t="n">
        <v>9.3985</v>
      </c>
      <c r="F22" s="25" t="n">
        <v>1.4244</v>
      </c>
      <c r="G22" s="25" t="n">
        <v>7.4206</v>
      </c>
    </row>
    <row r="23" s="25" customFormat="true" ht="13.5" hidden="false" customHeight="false" outlineLevel="0" collapsed="false">
      <c r="A23" s="25" t="s">
        <v>167</v>
      </c>
      <c r="B23" s="25" t="s">
        <v>165</v>
      </c>
      <c r="C23" s="26" t="n">
        <v>2E-033</v>
      </c>
      <c r="D23" s="25" t="n">
        <v>0.1274</v>
      </c>
      <c r="E23" s="25" t="n">
        <v>4.1324</v>
      </c>
      <c r="F23" s="25" t="n">
        <v>0.2941</v>
      </c>
      <c r="G23" s="25" t="n">
        <v>3.359</v>
      </c>
    </row>
    <row r="24" s="25" customFormat="true" ht="13.5" hidden="false" customHeight="false" outlineLevel="0" collapsed="false">
      <c r="A24" s="25" t="s">
        <v>168</v>
      </c>
      <c r="B24" s="25" t="s">
        <v>169</v>
      </c>
      <c r="C24" s="26" t="n">
        <v>2E-061</v>
      </c>
      <c r="D24" s="25" t="n">
        <v>0.5663</v>
      </c>
      <c r="E24" s="25" t="n">
        <v>4.8626</v>
      </c>
      <c r="F24" s="25" t="n">
        <v>0.5932</v>
      </c>
      <c r="G24" s="25" t="n">
        <v>3.0579</v>
      </c>
    </row>
    <row r="25" s="25" customFormat="true" ht="13.5" hidden="false" customHeight="false" outlineLevel="0" collapsed="false">
      <c r="A25" s="25" t="s">
        <v>170</v>
      </c>
      <c r="B25" s="25" t="s">
        <v>169</v>
      </c>
      <c r="C25" s="26" t="n">
        <v>1E-060</v>
      </c>
      <c r="D25" s="25" t="n">
        <v>1.0091</v>
      </c>
      <c r="E25" s="25" t="n">
        <v>3.808</v>
      </c>
      <c r="F25" s="25" t="n">
        <v>0.8373</v>
      </c>
      <c r="G25" s="25" t="n">
        <v>2.7656</v>
      </c>
    </row>
    <row r="26" s="25" customFormat="true" ht="13.5" hidden="false" customHeight="false" outlineLevel="0" collapsed="false">
      <c r="A26" s="25" t="s">
        <v>171</v>
      </c>
      <c r="B26" s="25" t="s">
        <v>169</v>
      </c>
      <c r="C26" s="28" t="n">
        <v>5E-030</v>
      </c>
      <c r="D26" s="22" t="n">
        <v>1.6008</v>
      </c>
      <c r="E26" s="22" t="n">
        <v>5.2826</v>
      </c>
      <c r="F26" s="22" t="n">
        <v>1.7817</v>
      </c>
      <c r="G26" s="22" t="n">
        <v>5.0808</v>
      </c>
    </row>
    <row r="27" s="25" customFormat="true" ht="13.5" hidden="false" customHeight="false" outlineLevel="0" collapsed="false">
      <c r="A27" s="25" t="s">
        <v>172</v>
      </c>
      <c r="B27" s="25" t="s">
        <v>173</v>
      </c>
      <c r="C27" s="26" t="n">
        <v>5E-138</v>
      </c>
      <c r="D27" s="25" t="n">
        <v>2.6525</v>
      </c>
      <c r="E27" s="25" t="n">
        <v>5.3727</v>
      </c>
      <c r="F27" s="25" t="n">
        <v>2.1108</v>
      </c>
      <c r="G27" s="25" t="n">
        <v>4.7303</v>
      </c>
    </row>
    <row r="28" s="25" customFormat="true" ht="13.5" hidden="false" customHeight="false" outlineLevel="0" collapsed="false">
      <c r="A28" s="25" t="s">
        <v>174</v>
      </c>
      <c r="B28" s="25" t="s">
        <v>175</v>
      </c>
      <c r="C28" s="26" t="n">
        <v>5E-011</v>
      </c>
      <c r="D28" s="25" t="n">
        <v>13.21</v>
      </c>
      <c r="E28" s="25" t="n">
        <v>30.6877</v>
      </c>
      <c r="F28" s="25" t="n">
        <v>13.7066</v>
      </c>
      <c r="G28" s="25" t="n">
        <v>36.0276</v>
      </c>
    </row>
    <row r="29" s="25" customFormat="true" ht="13.5" hidden="false" customHeight="false" outlineLevel="0" collapsed="false">
      <c r="A29" s="25" t="s">
        <v>176</v>
      </c>
      <c r="B29" s="25" t="s">
        <v>177</v>
      </c>
      <c r="C29" s="26" t="n">
        <v>3E-007</v>
      </c>
      <c r="D29" s="25" t="n">
        <v>1.4689</v>
      </c>
      <c r="E29" s="25" t="n">
        <v>5.2331</v>
      </c>
      <c r="F29" s="25" t="n">
        <v>1.7097</v>
      </c>
      <c r="G29" s="25" t="n">
        <v>4.9786</v>
      </c>
    </row>
    <row r="30" s="25" customFormat="true" ht="13.5" hidden="false" customHeight="false" outlineLevel="0" collapsed="false">
      <c r="A30" s="25" t="s">
        <v>178</v>
      </c>
      <c r="B30" s="25" t="s">
        <v>179</v>
      </c>
      <c r="C30" s="26" t="n">
        <v>3E-050</v>
      </c>
      <c r="D30" s="25" t="n">
        <v>2.0518</v>
      </c>
      <c r="E30" s="25" t="n">
        <v>4.9019</v>
      </c>
      <c r="F30" s="25" t="n">
        <v>1.6655</v>
      </c>
      <c r="G30" s="25" t="n">
        <v>4.7267</v>
      </c>
    </row>
    <row r="31" s="25" customFormat="true" ht="13.5" hidden="false" customHeight="false" outlineLevel="0" collapsed="false">
      <c r="A31" s="22" t="s">
        <v>180</v>
      </c>
      <c r="B31" s="22" t="s">
        <v>181</v>
      </c>
      <c r="C31" s="26" t="n">
        <v>4E-088</v>
      </c>
      <c r="D31" s="25" t="n">
        <v>5.7875</v>
      </c>
      <c r="E31" s="25" t="n">
        <v>12.7142</v>
      </c>
      <c r="F31" s="25" t="n">
        <v>2.5836</v>
      </c>
      <c r="G31" s="25" t="n">
        <v>11.9933</v>
      </c>
    </row>
    <row r="32" s="25" customFormat="true" ht="13.5" hidden="false" customHeight="false" outlineLevel="0" collapsed="false">
      <c r="A32" s="25" t="s">
        <v>182</v>
      </c>
      <c r="B32" s="25" t="s">
        <v>183</v>
      </c>
      <c r="C32" s="28" t="n">
        <v>4E-093</v>
      </c>
      <c r="D32" s="22" t="n">
        <v>0.5396</v>
      </c>
      <c r="E32" s="22" t="n">
        <v>1.8907</v>
      </c>
      <c r="F32" s="22" t="n">
        <v>0.7391</v>
      </c>
      <c r="G32" s="22" t="n">
        <v>2.1483</v>
      </c>
    </row>
    <row r="33" s="25" customFormat="true" ht="13.5" hidden="false" customHeight="false" outlineLevel="0" collapsed="false">
      <c r="A33" s="27" t="s">
        <v>184</v>
      </c>
      <c r="B33" s="27" t="s">
        <v>185</v>
      </c>
      <c r="C33" s="26" t="n">
        <v>1E-018</v>
      </c>
      <c r="D33" s="25" t="n">
        <v>170.3688</v>
      </c>
      <c r="E33" s="25" t="n">
        <v>867.6944</v>
      </c>
      <c r="F33" s="25" t="n">
        <v>117.4999</v>
      </c>
      <c r="G33" s="25" t="n">
        <v>1338.3379</v>
      </c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</row>
    <row r="34" s="25" customFormat="true" ht="13.5" hidden="false" customHeight="false" outlineLevel="0" collapsed="false">
      <c r="A34" s="25" t="s">
        <v>186</v>
      </c>
      <c r="B34" s="25" t="s">
        <v>187</v>
      </c>
      <c r="C34" s="28" t="n">
        <v>2E-011</v>
      </c>
      <c r="D34" s="22" t="n">
        <v>2.9655</v>
      </c>
      <c r="E34" s="22" t="n">
        <v>13.4612</v>
      </c>
      <c r="F34" s="22" t="n">
        <v>0.4514</v>
      </c>
      <c r="G34" s="22" t="n">
        <v>10.9159</v>
      </c>
    </row>
    <row r="35" s="25" customFormat="true" ht="13.5" hidden="false" customHeight="false" outlineLevel="0" collapsed="false">
      <c r="A35" s="25" t="s">
        <v>188</v>
      </c>
      <c r="B35" s="25" t="s">
        <v>189</v>
      </c>
      <c r="C35" s="26" t="n">
        <v>0</v>
      </c>
      <c r="D35" s="25" t="n">
        <v>1.0583</v>
      </c>
      <c r="E35" s="25" t="n">
        <v>2.2632</v>
      </c>
      <c r="F35" s="25" t="n">
        <v>0.7038</v>
      </c>
      <c r="G35" s="25" t="n">
        <v>1.6435</v>
      </c>
    </row>
    <row r="36" s="25" customFormat="true" ht="13.5" hidden="false" customHeight="false" outlineLevel="0" collapsed="false">
      <c r="A36" s="24" t="s">
        <v>190</v>
      </c>
      <c r="B36" s="24"/>
      <c r="C36" s="24"/>
      <c r="D36" s="24"/>
      <c r="E36" s="24"/>
      <c r="F36" s="24"/>
      <c r="G36" s="24"/>
    </row>
    <row r="37" s="25" customFormat="true" ht="13.5" hidden="false" customHeight="false" outlineLevel="0" collapsed="false">
      <c r="A37" s="25" t="s">
        <v>191</v>
      </c>
      <c r="B37" s="25" t="s">
        <v>192</v>
      </c>
      <c r="C37" s="26" t="n">
        <v>1E-055</v>
      </c>
      <c r="D37" s="25" t="n">
        <v>1.1667</v>
      </c>
      <c r="E37" s="25" t="n">
        <v>3.1112</v>
      </c>
      <c r="F37" s="25" t="n">
        <v>0.8045</v>
      </c>
      <c r="G37" s="25" t="n">
        <v>2.4515</v>
      </c>
    </row>
    <row r="38" s="25" customFormat="true" ht="13.5" hidden="false" customHeight="false" outlineLevel="0" collapsed="false">
      <c r="A38" s="30" t="s">
        <v>94</v>
      </c>
      <c r="B38" s="30"/>
      <c r="C38" s="30"/>
      <c r="D38" s="30"/>
      <c r="E38" s="30"/>
      <c r="F38" s="30"/>
      <c r="G38" s="30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</row>
    <row r="39" s="25" customFormat="true" ht="13.5" hidden="false" customHeight="false" outlineLevel="0" collapsed="false">
      <c r="A39" s="24" t="s">
        <v>161</v>
      </c>
      <c r="B39" s="24"/>
      <c r="C39" s="24"/>
      <c r="D39" s="24"/>
      <c r="E39" s="24"/>
      <c r="F39" s="24"/>
      <c r="G39" s="24"/>
    </row>
    <row r="40" s="25" customFormat="true" ht="13.5" hidden="false" customHeight="false" outlineLevel="0" collapsed="false">
      <c r="A40" s="25" t="s">
        <v>193</v>
      </c>
      <c r="B40" s="25" t="s">
        <v>194</v>
      </c>
      <c r="C40" s="26" t="n">
        <v>2E-022</v>
      </c>
      <c r="D40" s="25" t="n">
        <v>6.0854</v>
      </c>
      <c r="E40" s="25" t="n">
        <v>0</v>
      </c>
      <c r="F40" s="25" t="n">
        <v>2.9242</v>
      </c>
      <c r="G40" s="25" t="n">
        <v>0.1698</v>
      </c>
    </row>
    <row r="41" s="29" customFormat="true" ht="13.5" hidden="false" customHeight="false" outlineLevel="0" collapsed="false">
      <c r="A41" s="25" t="s">
        <v>195</v>
      </c>
      <c r="B41" s="25" t="s">
        <v>196</v>
      </c>
      <c r="C41" s="26" t="n">
        <v>1E-047</v>
      </c>
      <c r="D41" s="25" t="n">
        <v>4.2142</v>
      </c>
      <c r="E41" s="25" t="n">
        <v>1.6598</v>
      </c>
      <c r="F41" s="25" t="n">
        <v>4.0786</v>
      </c>
      <c r="G41" s="25" t="n">
        <v>2.013</v>
      </c>
    </row>
    <row r="42" s="29" customFormat="true" ht="13.5" hidden="false" customHeight="false" outlineLevel="0" collapsed="false">
      <c r="A42" s="25" t="s">
        <v>197</v>
      </c>
      <c r="B42" s="25" t="s">
        <v>196</v>
      </c>
      <c r="C42" s="26" t="n">
        <v>3E-032</v>
      </c>
      <c r="D42" s="25" t="n">
        <v>10.431</v>
      </c>
      <c r="E42" s="25" t="n">
        <v>1.2835</v>
      </c>
      <c r="F42" s="25" t="n">
        <v>4.5678</v>
      </c>
      <c r="G42" s="25" t="n">
        <v>1.002</v>
      </c>
    </row>
    <row r="43" s="25" customFormat="true" ht="13.5" hidden="false" customHeight="false" outlineLevel="0" collapsed="false">
      <c r="A43" s="25" t="s">
        <v>198</v>
      </c>
      <c r="B43" s="25" t="s">
        <v>199</v>
      </c>
      <c r="C43" s="26" t="n">
        <v>4E-011</v>
      </c>
      <c r="D43" s="25" t="n">
        <v>3.8446</v>
      </c>
      <c r="E43" s="25" t="n">
        <v>0.2211</v>
      </c>
      <c r="F43" s="25" t="n">
        <v>7.8185</v>
      </c>
      <c r="G43" s="25" t="n">
        <v>0.6258</v>
      </c>
    </row>
    <row r="44" s="25" customFormat="true" ht="13.5" hidden="false" customHeight="false" outlineLevel="0" collapsed="false">
      <c r="A44" s="22" t="s">
        <v>200</v>
      </c>
      <c r="B44" s="22" t="s">
        <v>201</v>
      </c>
      <c r="C44" s="26" t="n">
        <v>3E-012</v>
      </c>
      <c r="D44" s="25" t="n">
        <v>2.951</v>
      </c>
      <c r="E44" s="25" t="n">
        <v>0.1528</v>
      </c>
      <c r="F44" s="25" t="n">
        <v>2.5546</v>
      </c>
      <c r="G44" s="25" t="n">
        <v>0</v>
      </c>
    </row>
    <row r="45" s="25" customFormat="true" ht="13.5" hidden="false" customHeight="false" outlineLevel="0" collapsed="false">
      <c r="A45" s="29" t="s">
        <v>202</v>
      </c>
      <c r="B45" s="29" t="s">
        <v>203</v>
      </c>
      <c r="C45" s="26" t="n">
        <v>9E-079</v>
      </c>
      <c r="D45" s="25" t="n">
        <v>4.676</v>
      </c>
      <c r="E45" s="25" t="n">
        <v>1.5187</v>
      </c>
      <c r="F45" s="25" t="n">
        <v>5.5332</v>
      </c>
      <c r="G45" s="25" t="n">
        <v>0.7163</v>
      </c>
    </row>
    <row r="46" s="25" customFormat="true" ht="13.5" hidden="false" customHeight="false" outlineLevel="0" collapsed="false">
      <c r="A46" s="25" t="s">
        <v>204</v>
      </c>
      <c r="B46" s="25" t="s">
        <v>205</v>
      </c>
      <c r="C46" s="26" t="n">
        <v>3E-009</v>
      </c>
      <c r="D46" s="25" t="n">
        <v>4.1296</v>
      </c>
      <c r="E46" s="25" t="n">
        <v>0.2036</v>
      </c>
      <c r="F46" s="25" t="n">
        <v>4.1829</v>
      </c>
      <c r="G46" s="25" t="n">
        <v>0</v>
      </c>
    </row>
    <row r="47" s="25" customFormat="true" ht="13.5" hidden="false" customHeight="false" outlineLevel="0" collapsed="false">
      <c r="A47" s="24" t="s">
        <v>190</v>
      </c>
      <c r="B47" s="24"/>
      <c r="C47" s="24"/>
      <c r="D47" s="24"/>
      <c r="E47" s="24"/>
      <c r="F47" s="24"/>
      <c r="G47" s="24"/>
    </row>
    <row r="48" s="25" customFormat="true" ht="13.5" hidden="false" customHeight="false" outlineLevel="0" collapsed="false">
      <c r="A48" s="25" t="s">
        <v>206</v>
      </c>
      <c r="B48" s="25" t="s">
        <v>207</v>
      </c>
      <c r="C48" s="25" t="n">
        <v>1E-033</v>
      </c>
      <c r="D48" s="25" t="n">
        <v>4.6745</v>
      </c>
      <c r="E48" s="25" t="n">
        <v>0.8799</v>
      </c>
      <c r="F48" s="25" t="n">
        <v>3.2793</v>
      </c>
      <c r="G48" s="25" t="n">
        <v>0.166</v>
      </c>
    </row>
    <row r="49" s="25" customFormat="true" ht="13.5" hidden="false" customHeight="false" outlineLevel="0" collapsed="false">
      <c r="A49" s="25" t="s">
        <v>208</v>
      </c>
      <c r="B49" s="25" t="s">
        <v>207</v>
      </c>
      <c r="C49" s="25" t="n">
        <v>1E-067</v>
      </c>
      <c r="D49" s="25" t="n">
        <v>2.6816</v>
      </c>
      <c r="E49" s="25" t="n">
        <v>0.3085</v>
      </c>
      <c r="F49" s="25" t="n">
        <v>3.2425</v>
      </c>
      <c r="G49" s="25" t="n">
        <v>0.1746</v>
      </c>
    </row>
    <row r="50" s="25" customFormat="true" ht="13.5" hidden="false" customHeight="false" outlineLevel="0" collapsed="false">
      <c r="A50" s="22" t="s">
        <v>209</v>
      </c>
      <c r="B50" s="22" t="s">
        <v>210</v>
      </c>
      <c r="C50" s="26" t="n">
        <v>7E-178</v>
      </c>
      <c r="D50" s="25" t="n">
        <v>0.7493</v>
      </c>
      <c r="E50" s="25" t="n">
        <v>0.1021</v>
      </c>
      <c r="F50" s="25" t="n">
        <v>1.0925</v>
      </c>
      <c r="G50" s="25" t="n">
        <v>0.1348</v>
      </c>
    </row>
    <row r="51" s="25" customFormat="true" ht="13.5" hidden="false" customHeight="false" outlineLevel="0" collapsed="false">
      <c r="A51" s="25" t="s">
        <v>211</v>
      </c>
      <c r="B51" s="25" t="s">
        <v>210</v>
      </c>
      <c r="C51" s="26" t="n">
        <v>0</v>
      </c>
      <c r="D51" s="25" t="n">
        <v>1.064</v>
      </c>
      <c r="E51" s="25" t="n">
        <v>0.0212</v>
      </c>
      <c r="F51" s="25" t="n">
        <v>2.2471</v>
      </c>
      <c r="G51" s="25" t="n">
        <v>0.1399</v>
      </c>
    </row>
    <row r="52" s="25" customFormat="true" ht="13.5" hidden="false" customHeight="false" outlineLevel="0" collapsed="false">
      <c r="A52" s="25" t="s">
        <v>212</v>
      </c>
      <c r="B52" s="25" t="s">
        <v>210</v>
      </c>
      <c r="C52" s="26" t="n">
        <v>1E-065</v>
      </c>
      <c r="D52" s="25" t="n">
        <v>1.1676</v>
      </c>
      <c r="E52" s="25" t="n">
        <v>0.1322</v>
      </c>
      <c r="F52" s="25" t="n">
        <v>0.7941</v>
      </c>
      <c r="G52" s="25" t="n">
        <v>0.1425</v>
      </c>
    </row>
    <row r="53" s="25" customFormat="true" ht="13.5" hidden="false" customHeight="false" outlineLevel="0" collapsed="false">
      <c r="A53" s="25" t="s">
        <v>213</v>
      </c>
      <c r="B53" s="25" t="s">
        <v>210</v>
      </c>
      <c r="C53" s="26" t="n">
        <v>2E-071</v>
      </c>
      <c r="D53" s="25" t="n">
        <v>5.2993</v>
      </c>
      <c r="E53" s="25" t="n">
        <v>0.5076</v>
      </c>
      <c r="F53" s="25" t="n">
        <v>3.7315</v>
      </c>
      <c r="G53" s="25" t="n">
        <v>0.3868</v>
      </c>
    </row>
    <row r="54" s="25" customFormat="true" ht="13.5" hidden="false" customHeight="false" outlineLevel="0" collapsed="false">
      <c r="A54" s="25" t="s">
        <v>214</v>
      </c>
      <c r="B54" s="25" t="s">
        <v>210</v>
      </c>
      <c r="C54" s="26" t="n">
        <v>9E-150</v>
      </c>
      <c r="D54" s="25" t="n">
        <v>3.5519</v>
      </c>
      <c r="E54" s="25" t="n">
        <v>0.6395</v>
      </c>
      <c r="F54" s="25" t="n">
        <v>3.1211</v>
      </c>
      <c r="G54" s="25" t="n">
        <v>1.2496</v>
      </c>
    </row>
    <row r="55" s="25" customFormat="true" ht="13.5" hidden="false" customHeight="false" outlineLevel="0" collapsed="false">
      <c r="A55" s="25" t="s">
        <v>215</v>
      </c>
      <c r="B55" s="25" t="s">
        <v>210</v>
      </c>
      <c r="C55" s="26" t="n">
        <v>1E-125</v>
      </c>
      <c r="D55" s="25" t="n">
        <v>7.4727</v>
      </c>
      <c r="E55" s="25" t="n">
        <v>1.1902</v>
      </c>
      <c r="F55" s="25" t="n">
        <v>6.8842</v>
      </c>
      <c r="G55" s="25" t="n">
        <v>1.625</v>
      </c>
    </row>
    <row r="56" s="25" customFormat="true" ht="13.5" hidden="false" customHeight="false" outlineLevel="0" collapsed="false">
      <c r="A56" s="25" t="s">
        <v>216</v>
      </c>
      <c r="B56" s="25" t="s">
        <v>210</v>
      </c>
      <c r="C56" s="26" t="n">
        <v>2E-107</v>
      </c>
      <c r="D56" s="25" t="n">
        <v>15.5129</v>
      </c>
      <c r="E56" s="25" t="n">
        <v>2.4779</v>
      </c>
      <c r="F56" s="25" t="n">
        <v>12.6872</v>
      </c>
      <c r="G56" s="25" t="n">
        <v>3.5782</v>
      </c>
    </row>
    <row r="57" s="25" customFormat="true" ht="13.5" hidden="false" customHeight="false" outlineLevel="0" collapsed="false">
      <c r="A57" s="25" t="s">
        <v>217</v>
      </c>
      <c r="B57" s="25" t="s">
        <v>218</v>
      </c>
      <c r="C57" s="26" t="n">
        <v>3E-008</v>
      </c>
      <c r="D57" s="25" t="n">
        <v>0.1489</v>
      </c>
      <c r="E57" s="25" t="n">
        <v>4.008</v>
      </c>
      <c r="F57" s="25" t="n">
        <v>0.4419</v>
      </c>
      <c r="G57" s="25" t="n">
        <v>3.9262</v>
      </c>
    </row>
    <row r="61" customFormat="false" ht="15" hidden="false" customHeight="true" outlineLevel="0" collapsed="false"/>
    <row r="63" customFormat="false" ht="15" hidden="false" customHeight="true" outlineLevel="0" collapsed="false"/>
    <row r="64" customFormat="false" ht="15" hidden="false" customHeight="true" outlineLevel="0" collapsed="false"/>
    <row r="68" customFormat="false" ht="15" hidden="false" customHeight="true" outlineLevel="0" collapsed="false">
      <c r="I68" s="31"/>
      <c r="J68" s="31"/>
      <c r="K68" s="31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  <c r="AW68" s="32"/>
      <c r="AX68" s="32"/>
      <c r="AY68" s="32"/>
      <c r="AZ68" s="32"/>
      <c r="BA68" s="32"/>
      <c r="BB68" s="32"/>
      <c r="BC68" s="32"/>
      <c r="BD68" s="32"/>
      <c r="BE68" s="32"/>
      <c r="BF68" s="32"/>
      <c r="BG68" s="32"/>
      <c r="BH68" s="32"/>
      <c r="BI68" s="32"/>
      <c r="BJ68" s="32"/>
      <c r="BK68" s="32"/>
      <c r="BL68" s="32"/>
      <c r="BM68" s="32"/>
      <c r="BN68" s="32"/>
      <c r="BO68" s="32"/>
      <c r="BP68" s="32"/>
      <c r="BQ68" s="32"/>
      <c r="BR68" s="32"/>
      <c r="BS68" s="32"/>
      <c r="BT68" s="32"/>
      <c r="BU68" s="32"/>
      <c r="BV68" s="32"/>
      <c r="BW68" s="32"/>
      <c r="BX68" s="32"/>
      <c r="BY68" s="32"/>
      <c r="BZ68" s="32"/>
      <c r="CA68" s="32"/>
      <c r="CB68" s="32"/>
      <c r="CC68" s="32"/>
      <c r="CD68" s="32"/>
      <c r="CE68" s="32"/>
      <c r="CF68" s="32"/>
      <c r="CG68" s="32"/>
      <c r="CH68" s="32"/>
      <c r="CI68" s="32"/>
      <c r="CJ68" s="32"/>
      <c r="CK68" s="32"/>
      <c r="CL68" s="32"/>
      <c r="CM68" s="32"/>
      <c r="CN68" s="32"/>
      <c r="CO68" s="32"/>
      <c r="CP68" s="32"/>
      <c r="CQ68" s="32"/>
      <c r="CR68" s="32"/>
      <c r="CS68" s="32"/>
      <c r="CT68" s="32"/>
      <c r="CU68" s="32"/>
      <c r="CV68" s="32"/>
      <c r="CW68" s="32"/>
      <c r="CX68" s="32"/>
      <c r="CY68" s="32"/>
      <c r="CZ68" s="32"/>
      <c r="DA68" s="32"/>
      <c r="DB68" s="32"/>
      <c r="DC68" s="32"/>
      <c r="DD68" s="32"/>
      <c r="DE68" s="32"/>
      <c r="DF68" s="32"/>
      <c r="DG68" s="32"/>
      <c r="DH68" s="32"/>
      <c r="DI68" s="32"/>
      <c r="DJ68" s="32"/>
      <c r="DK68" s="32"/>
      <c r="DL68" s="32"/>
      <c r="DM68" s="32"/>
      <c r="DN68" s="32"/>
      <c r="DO68" s="32"/>
      <c r="DP68" s="32"/>
      <c r="DQ68" s="32"/>
      <c r="DR68" s="32"/>
      <c r="DS68" s="32"/>
      <c r="DT68" s="32"/>
      <c r="DU68" s="32"/>
      <c r="DV68" s="32"/>
      <c r="DW68" s="32"/>
      <c r="DX68" s="32"/>
      <c r="DY68" s="32"/>
      <c r="DZ68" s="32"/>
      <c r="EA68" s="32"/>
      <c r="EB68" s="32"/>
      <c r="EC68" s="32"/>
      <c r="ED68" s="32"/>
      <c r="EE68" s="32"/>
      <c r="EF68" s="32"/>
      <c r="EG68" s="32"/>
      <c r="EH68" s="32"/>
      <c r="EI68" s="32"/>
      <c r="EJ68" s="32"/>
      <c r="EK68" s="32"/>
      <c r="EL68" s="32"/>
      <c r="EM68" s="32"/>
      <c r="EN68" s="32"/>
      <c r="EO68" s="32"/>
      <c r="EP68" s="32"/>
      <c r="EQ68" s="32"/>
      <c r="ER68" s="32"/>
      <c r="ES68" s="32"/>
      <c r="ET68" s="32"/>
      <c r="EU68" s="32"/>
      <c r="EV68" s="32"/>
      <c r="EW68" s="32"/>
      <c r="EX68" s="32"/>
      <c r="EY68" s="32"/>
      <c r="EZ68" s="32"/>
      <c r="FA68" s="32"/>
      <c r="FB68" s="32"/>
      <c r="FC68" s="32"/>
      <c r="FD68" s="32"/>
      <c r="FE68" s="32"/>
      <c r="FF68" s="32"/>
      <c r="FG68" s="32"/>
      <c r="FH68" s="32"/>
      <c r="FI68" s="32"/>
      <c r="FJ68" s="32"/>
      <c r="FK68" s="32"/>
      <c r="FL68" s="32"/>
      <c r="FM68" s="32"/>
      <c r="FN68" s="32"/>
      <c r="FO68" s="32"/>
      <c r="FP68" s="32"/>
      <c r="FQ68" s="32"/>
      <c r="FR68" s="32"/>
      <c r="FS68" s="32"/>
      <c r="FT68" s="32"/>
      <c r="FU68" s="32"/>
      <c r="FV68" s="32"/>
      <c r="FW68" s="32"/>
      <c r="FX68" s="32"/>
      <c r="FY68" s="32"/>
      <c r="FZ68" s="32"/>
      <c r="GA68" s="32"/>
      <c r="GB68" s="32"/>
      <c r="GC68" s="32"/>
      <c r="GD68" s="32"/>
      <c r="GE68" s="32"/>
      <c r="GF68" s="32"/>
      <c r="GG68" s="32"/>
      <c r="GH68" s="32"/>
      <c r="GI68" s="32"/>
      <c r="GJ68" s="32"/>
      <c r="GK68" s="32"/>
      <c r="GL68" s="32"/>
      <c r="GM68" s="32"/>
      <c r="GN68" s="32"/>
      <c r="GO68" s="32"/>
      <c r="GP68" s="32"/>
      <c r="GQ68" s="32"/>
      <c r="GR68" s="32"/>
      <c r="GS68" s="32"/>
      <c r="GT68" s="32"/>
      <c r="GU68" s="32"/>
      <c r="GV68" s="32"/>
      <c r="GW68" s="32"/>
      <c r="GX68" s="32"/>
      <c r="GY68" s="32"/>
      <c r="GZ68" s="32"/>
      <c r="HA68" s="32"/>
      <c r="HB68" s="32"/>
      <c r="HC68" s="32"/>
      <c r="HD68" s="32"/>
      <c r="HE68" s="32"/>
      <c r="HF68" s="32"/>
      <c r="HG68" s="32"/>
      <c r="HH68" s="32"/>
      <c r="HI68" s="32"/>
      <c r="HJ68" s="32"/>
      <c r="HK68" s="32"/>
      <c r="HL68" s="32"/>
      <c r="HM68" s="32"/>
      <c r="HN68" s="32"/>
      <c r="HO68" s="32"/>
      <c r="HP68" s="32"/>
      <c r="HQ68" s="32"/>
      <c r="HR68" s="32"/>
      <c r="HS68" s="32"/>
      <c r="HT68" s="32"/>
      <c r="HU68" s="32"/>
      <c r="HV68" s="32"/>
      <c r="HW68" s="32"/>
      <c r="HX68" s="32"/>
      <c r="HY68" s="32"/>
      <c r="HZ68" s="32"/>
      <c r="IA68" s="32"/>
      <c r="IB68" s="32"/>
      <c r="IC68" s="32"/>
      <c r="ID68" s="32"/>
      <c r="IE68" s="32"/>
      <c r="IF68" s="32"/>
      <c r="IG68" s="32"/>
      <c r="IH68" s="32"/>
      <c r="II68" s="32"/>
      <c r="IJ68" s="32"/>
      <c r="IK68" s="32"/>
      <c r="IL68" s="32"/>
      <c r="IM68" s="32"/>
      <c r="IN68" s="32"/>
      <c r="IO68" s="32"/>
      <c r="IP68" s="32"/>
      <c r="IQ68" s="32"/>
      <c r="IR68" s="32"/>
      <c r="IS68" s="32"/>
      <c r="IT68" s="32"/>
    </row>
    <row r="69" customFormat="false" ht="15" hidden="false" customHeight="true" outlineLevel="0" collapsed="false"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  <c r="AC69" s="33"/>
      <c r="AD69" s="33"/>
      <c r="AE69" s="33"/>
      <c r="AF69" s="33"/>
      <c r="AG69" s="33"/>
      <c r="AH69" s="33"/>
      <c r="AI69" s="33"/>
      <c r="AJ69" s="33"/>
      <c r="AK69" s="33"/>
      <c r="AL69" s="33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3"/>
      <c r="AX69" s="33"/>
      <c r="AY69" s="33"/>
      <c r="AZ69" s="33"/>
      <c r="BA69" s="33"/>
      <c r="BB69" s="33"/>
      <c r="BC69" s="33"/>
      <c r="BD69" s="33"/>
      <c r="BE69" s="33"/>
      <c r="BF69" s="33"/>
      <c r="BG69" s="33"/>
      <c r="BH69" s="33"/>
      <c r="BI69" s="33"/>
      <c r="BJ69" s="33"/>
      <c r="BK69" s="33"/>
      <c r="BL69" s="33"/>
      <c r="BM69" s="33"/>
      <c r="BN69" s="33"/>
      <c r="BO69" s="33"/>
      <c r="BP69" s="33"/>
      <c r="BQ69" s="33"/>
      <c r="BR69" s="33"/>
      <c r="BS69" s="33"/>
      <c r="BT69" s="33"/>
      <c r="BU69" s="33"/>
      <c r="BV69" s="33"/>
      <c r="BW69" s="33"/>
      <c r="BX69" s="33"/>
      <c r="BY69" s="33"/>
      <c r="BZ69" s="33"/>
      <c r="CA69" s="33"/>
      <c r="CB69" s="33"/>
      <c r="CC69" s="33"/>
      <c r="CD69" s="33"/>
      <c r="CE69" s="33"/>
      <c r="CF69" s="33"/>
      <c r="CG69" s="33"/>
      <c r="CH69" s="33"/>
      <c r="CI69" s="33"/>
      <c r="CJ69" s="33"/>
      <c r="CK69" s="33"/>
      <c r="CL69" s="33"/>
      <c r="CM69" s="33"/>
      <c r="CN69" s="33"/>
      <c r="CO69" s="33"/>
      <c r="CP69" s="33"/>
      <c r="CQ69" s="33"/>
      <c r="CR69" s="33"/>
      <c r="CS69" s="33"/>
      <c r="CT69" s="33"/>
      <c r="CU69" s="33"/>
      <c r="CV69" s="33"/>
      <c r="CW69" s="33"/>
      <c r="CX69" s="33"/>
      <c r="CY69" s="33"/>
      <c r="CZ69" s="33"/>
      <c r="DA69" s="33"/>
      <c r="DB69" s="33"/>
      <c r="DC69" s="33"/>
      <c r="DD69" s="33"/>
      <c r="DE69" s="33"/>
      <c r="DF69" s="33"/>
      <c r="DG69" s="33"/>
      <c r="DH69" s="33"/>
      <c r="DI69" s="33"/>
      <c r="DJ69" s="33"/>
      <c r="DK69" s="33"/>
      <c r="DL69" s="33"/>
      <c r="DM69" s="33"/>
      <c r="DN69" s="33"/>
      <c r="DO69" s="33"/>
      <c r="DP69" s="33"/>
      <c r="DQ69" s="33"/>
      <c r="DR69" s="33"/>
      <c r="DS69" s="33"/>
      <c r="DT69" s="33"/>
      <c r="DU69" s="33"/>
      <c r="DV69" s="33"/>
      <c r="DW69" s="33"/>
      <c r="DX69" s="33"/>
      <c r="DY69" s="33"/>
      <c r="DZ69" s="33"/>
      <c r="EA69" s="33"/>
      <c r="EB69" s="33"/>
      <c r="EC69" s="33"/>
      <c r="ED69" s="33"/>
      <c r="EE69" s="33"/>
      <c r="EF69" s="33"/>
      <c r="EG69" s="33"/>
      <c r="EH69" s="33"/>
      <c r="EI69" s="33"/>
      <c r="EJ69" s="33"/>
      <c r="EK69" s="33"/>
      <c r="EL69" s="33"/>
      <c r="EM69" s="33"/>
      <c r="EN69" s="33"/>
      <c r="EO69" s="33"/>
      <c r="EP69" s="33"/>
      <c r="EQ69" s="33"/>
      <c r="ER69" s="33"/>
      <c r="ES69" s="33"/>
      <c r="ET69" s="33"/>
      <c r="EU69" s="33"/>
      <c r="EV69" s="33"/>
      <c r="EW69" s="33"/>
      <c r="EX69" s="33"/>
      <c r="EY69" s="33"/>
      <c r="EZ69" s="33"/>
      <c r="FA69" s="33"/>
      <c r="FB69" s="33"/>
      <c r="FC69" s="33"/>
      <c r="FD69" s="33"/>
      <c r="FE69" s="33"/>
      <c r="FF69" s="33"/>
      <c r="FG69" s="33"/>
      <c r="FH69" s="33"/>
      <c r="FI69" s="33"/>
      <c r="FJ69" s="33"/>
      <c r="FK69" s="33"/>
      <c r="FL69" s="33"/>
      <c r="FM69" s="33"/>
      <c r="FN69" s="33"/>
      <c r="FO69" s="33"/>
      <c r="FP69" s="33"/>
      <c r="FQ69" s="33"/>
      <c r="FR69" s="33"/>
      <c r="FS69" s="33"/>
      <c r="FT69" s="33"/>
      <c r="FU69" s="33"/>
      <c r="FV69" s="33"/>
      <c r="FW69" s="33"/>
      <c r="FX69" s="33"/>
      <c r="FY69" s="33"/>
      <c r="FZ69" s="33"/>
      <c r="GA69" s="33"/>
      <c r="GB69" s="33"/>
      <c r="GC69" s="33"/>
      <c r="GD69" s="33"/>
      <c r="GE69" s="33"/>
      <c r="GF69" s="33"/>
      <c r="GG69" s="33"/>
      <c r="GH69" s="33"/>
      <c r="GI69" s="33"/>
      <c r="GJ69" s="33"/>
      <c r="GK69" s="33"/>
      <c r="GL69" s="33"/>
      <c r="GM69" s="33"/>
      <c r="GN69" s="33"/>
      <c r="GO69" s="33"/>
      <c r="GP69" s="33"/>
      <c r="GQ69" s="33"/>
      <c r="GR69" s="33"/>
      <c r="GS69" s="33"/>
      <c r="GT69" s="33"/>
      <c r="GU69" s="33"/>
      <c r="GV69" s="33"/>
      <c r="GW69" s="33"/>
      <c r="GX69" s="33"/>
      <c r="GY69" s="33"/>
      <c r="GZ69" s="33"/>
      <c r="HA69" s="33"/>
      <c r="HB69" s="33"/>
      <c r="HC69" s="33"/>
      <c r="HD69" s="33"/>
      <c r="HE69" s="33"/>
      <c r="HF69" s="33"/>
      <c r="HG69" s="33"/>
      <c r="HH69" s="33"/>
      <c r="HI69" s="33"/>
      <c r="HJ69" s="33"/>
      <c r="HK69" s="33"/>
      <c r="HL69" s="33"/>
      <c r="HM69" s="33"/>
      <c r="HN69" s="33"/>
      <c r="HO69" s="33"/>
      <c r="HP69" s="33"/>
      <c r="HQ69" s="33"/>
      <c r="HR69" s="33"/>
      <c r="HS69" s="33"/>
      <c r="HT69" s="33"/>
      <c r="HU69" s="33"/>
      <c r="HV69" s="33"/>
      <c r="HW69" s="33"/>
      <c r="HX69" s="33"/>
      <c r="HY69" s="33"/>
      <c r="HZ69" s="33"/>
      <c r="IA69" s="33"/>
      <c r="IB69" s="33"/>
      <c r="IC69" s="33"/>
      <c r="ID69" s="33"/>
      <c r="IE69" s="33"/>
      <c r="IF69" s="33"/>
      <c r="IG69" s="33"/>
      <c r="IH69" s="33"/>
      <c r="II69" s="33"/>
      <c r="IJ69" s="33"/>
      <c r="IK69" s="33"/>
      <c r="IL69" s="33"/>
      <c r="IM69" s="33"/>
      <c r="IN69" s="33"/>
      <c r="IO69" s="33"/>
      <c r="IP69" s="33"/>
      <c r="IQ69" s="33"/>
      <c r="IR69" s="33"/>
      <c r="IS69" s="33"/>
      <c r="IT69" s="33"/>
    </row>
    <row r="70" customFormat="false" ht="15" hidden="false" customHeight="true" outlineLevel="0" collapsed="false"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3"/>
      <c r="AX70" s="33"/>
      <c r="AY70" s="33"/>
      <c r="AZ70" s="33"/>
      <c r="BA70" s="33"/>
      <c r="BB70" s="33"/>
      <c r="BC70" s="33"/>
      <c r="BD70" s="33"/>
      <c r="BE70" s="33"/>
      <c r="BF70" s="33"/>
      <c r="BG70" s="33"/>
      <c r="BH70" s="33"/>
      <c r="BI70" s="33"/>
      <c r="BJ70" s="33"/>
      <c r="BK70" s="33"/>
      <c r="BL70" s="33"/>
      <c r="BM70" s="33"/>
      <c r="BN70" s="33"/>
      <c r="BO70" s="33"/>
      <c r="BP70" s="33"/>
      <c r="BQ70" s="33"/>
      <c r="BR70" s="33"/>
      <c r="BS70" s="33"/>
      <c r="BT70" s="33"/>
      <c r="BU70" s="33"/>
      <c r="BV70" s="33"/>
      <c r="BW70" s="33"/>
      <c r="BX70" s="33"/>
      <c r="BY70" s="33"/>
      <c r="BZ70" s="33"/>
      <c r="CA70" s="33"/>
      <c r="CB70" s="33"/>
      <c r="CC70" s="33"/>
      <c r="CD70" s="33"/>
      <c r="CE70" s="33"/>
      <c r="CF70" s="33"/>
      <c r="CG70" s="33"/>
      <c r="CH70" s="33"/>
      <c r="CI70" s="33"/>
      <c r="CJ70" s="33"/>
      <c r="CK70" s="33"/>
      <c r="CL70" s="33"/>
      <c r="CM70" s="33"/>
      <c r="CN70" s="33"/>
      <c r="CO70" s="33"/>
      <c r="CP70" s="33"/>
      <c r="CQ70" s="33"/>
      <c r="CR70" s="33"/>
      <c r="CS70" s="33"/>
      <c r="CT70" s="33"/>
      <c r="CU70" s="33"/>
      <c r="CV70" s="33"/>
      <c r="CW70" s="33"/>
      <c r="CX70" s="33"/>
      <c r="CY70" s="33"/>
      <c r="CZ70" s="33"/>
      <c r="DA70" s="33"/>
      <c r="DB70" s="33"/>
      <c r="DC70" s="33"/>
      <c r="DD70" s="33"/>
      <c r="DE70" s="33"/>
      <c r="DF70" s="33"/>
      <c r="DG70" s="33"/>
      <c r="DH70" s="33"/>
      <c r="DI70" s="33"/>
      <c r="DJ70" s="33"/>
      <c r="DK70" s="33"/>
      <c r="DL70" s="33"/>
      <c r="DM70" s="33"/>
      <c r="DN70" s="33"/>
      <c r="DO70" s="33"/>
      <c r="DP70" s="33"/>
      <c r="DQ70" s="33"/>
      <c r="DR70" s="33"/>
      <c r="DS70" s="33"/>
      <c r="DT70" s="33"/>
      <c r="DU70" s="33"/>
      <c r="DV70" s="33"/>
      <c r="DW70" s="33"/>
      <c r="DX70" s="33"/>
      <c r="DY70" s="33"/>
      <c r="DZ70" s="33"/>
      <c r="EA70" s="33"/>
      <c r="EB70" s="33"/>
      <c r="EC70" s="33"/>
      <c r="ED70" s="33"/>
      <c r="EE70" s="33"/>
      <c r="EF70" s="33"/>
      <c r="EG70" s="33"/>
      <c r="EH70" s="33"/>
      <c r="EI70" s="33"/>
      <c r="EJ70" s="33"/>
      <c r="EK70" s="33"/>
      <c r="EL70" s="33"/>
      <c r="EM70" s="33"/>
      <c r="EN70" s="33"/>
      <c r="EO70" s="33"/>
      <c r="EP70" s="33"/>
      <c r="EQ70" s="33"/>
      <c r="ER70" s="33"/>
      <c r="ES70" s="33"/>
      <c r="ET70" s="33"/>
      <c r="EU70" s="33"/>
      <c r="EV70" s="33"/>
      <c r="EW70" s="33"/>
      <c r="EX70" s="33"/>
      <c r="EY70" s="33"/>
      <c r="EZ70" s="33"/>
      <c r="FA70" s="33"/>
      <c r="FB70" s="33"/>
      <c r="FC70" s="33"/>
      <c r="FD70" s="33"/>
      <c r="FE70" s="33"/>
      <c r="FF70" s="33"/>
      <c r="FG70" s="33"/>
      <c r="FH70" s="33"/>
      <c r="FI70" s="33"/>
      <c r="FJ70" s="33"/>
      <c r="FK70" s="33"/>
      <c r="FL70" s="33"/>
      <c r="FM70" s="33"/>
      <c r="FN70" s="33"/>
      <c r="FO70" s="33"/>
      <c r="FP70" s="33"/>
      <c r="FQ70" s="33"/>
      <c r="FR70" s="33"/>
      <c r="FS70" s="33"/>
      <c r="FT70" s="33"/>
      <c r="FU70" s="33"/>
      <c r="FV70" s="33"/>
      <c r="FW70" s="33"/>
      <c r="FX70" s="33"/>
      <c r="FY70" s="33"/>
      <c r="FZ70" s="33"/>
      <c r="GA70" s="33"/>
      <c r="GB70" s="33"/>
      <c r="GC70" s="33"/>
      <c r="GD70" s="33"/>
      <c r="GE70" s="33"/>
      <c r="GF70" s="33"/>
      <c r="GG70" s="33"/>
      <c r="GH70" s="33"/>
      <c r="GI70" s="33"/>
      <c r="GJ70" s="33"/>
      <c r="GK70" s="33"/>
      <c r="GL70" s="33"/>
      <c r="GM70" s="33"/>
      <c r="GN70" s="33"/>
      <c r="GO70" s="33"/>
      <c r="GP70" s="33"/>
      <c r="GQ70" s="33"/>
      <c r="GR70" s="33"/>
      <c r="GS70" s="33"/>
      <c r="GT70" s="33"/>
      <c r="GU70" s="33"/>
      <c r="GV70" s="33"/>
      <c r="GW70" s="33"/>
      <c r="GX70" s="33"/>
      <c r="GY70" s="33"/>
      <c r="GZ70" s="33"/>
      <c r="HA70" s="33"/>
      <c r="HB70" s="33"/>
      <c r="HC70" s="33"/>
      <c r="HD70" s="33"/>
      <c r="HE70" s="33"/>
      <c r="HF70" s="33"/>
      <c r="HG70" s="33"/>
      <c r="HH70" s="33"/>
      <c r="HI70" s="33"/>
      <c r="HJ70" s="33"/>
      <c r="HK70" s="33"/>
      <c r="HL70" s="33"/>
      <c r="HM70" s="33"/>
      <c r="HN70" s="33"/>
      <c r="HO70" s="33"/>
      <c r="HP70" s="33"/>
      <c r="HQ70" s="33"/>
      <c r="HR70" s="33"/>
      <c r="HS70" s="33"/>
      <c r="HT70" s="33"/>
      <c r="HU70" s="33"/>
      <c r="HV70" s="33"/>
      <c r="HW70" s="33"/>
      <c r="HX70" s="33"/>
      <c r="HY70" s="33"/>
      <c r="HZ70" s="33"/>
      <c r="IA70" s="33"/>
      <c r="IB70" s="33"/>
      <c r="IC70" s="33"/>
      <c r="ID70" s="33"/>
      <c r="IE70" s="33"/>
      <c r="IF70" s="33"/>
      <c r="IG70" s="33"/>
      <c r="IH70" s="33"/>
      <c r="II70" s="33"/>
      <c r="IJ70" s="33"/>
      <c r="IK70" s="33"/>
      <c r="IL70" s="33"/>
      <c r="IM70" s="33"/>
      <c r="IN70" s="33"/>
      <c r="IO70" s="33"/>
      <c r="IP70" s="33"/>
      <c r="IQ70" s="33"/>
      <c r="IR70" s="33"/>
      <c r="IS70" s="33"/>
      <c r="IT70" s="33"/>
    </row>
    <row r="71" customFormat="false" ht="15" hidden="false" customHeight="true" outlineLevel="0" collapsed="false"/>
    <row r="72" customFormat="false" ht="15" hidden="false" customHeight="true" outlineLevel="0" collapsed="false"/>
    <row r="73" customFormat="false" ht="15" hidden="false" customHeight="true" outlineLevel="0" collapsed="false"/>
    <row r="74" customFormat="false" ht="15" hidden="false" customHeight="true" outlineLevel="0" collapsed="false"/>
    <row r="75" customFormat="false" ht="15" hidden="false" customHeight="true" outlineLevel="0" collapsed="false"/>
    <row r="76" customFormat="false" ht="15" hidden="false" customHeight="true" outlineLevel="0" collapsed="false"/>
    <row r="77" customFormat="false" ht="15" hidden="false" customHeight="true" outlineLevel="0" collapsed="false"/>
    <row r="78" customFormat="false" ht="15" hidden="false" customHeight="true" outlineLevel="0" collapsed="false"/>
    <row r="79" customFormat="false" ht="15" hidden="false" customHeight="true" outlineLevel="0" collapsed="false">
      <c r="C79" s="34"/>
      <c r="D79" s="35"/>
      <c r="E79" s="35"/>
      <c r="F79" s="35"/>
      <c r="G79" s="35"/>
    </row>
    <row r="80" customFormat="false" ht="15" hidden="false" customHeight="true" outlineLevel="0" collapsed="false"/>
    <row r="81" customFormat="false" ht="15" hidden="false" customHeight="true" outlineLevel="0" collapsed="false">
      <c r="C81" s="34"/>
      <c r="D81" s="35"/>
      <c r="E81" s="35"/>
      <c r="F81" s="35"/>
      <c r="G81" s="35"/>
    </row>
    <row r="82" customFormat="false" ht="15" hidden="false" customHeight="true" outlineLevel="0" collapsed="false"/>
    <row r="83" customFormat="false" ht="15" hidden="false" customHeight="true" outlineLevel="0" collapsed="false"/>
    <row r="84" customFormat="false" ht="15" hidden="false" customHeight="true" outlineLevel="0" collapsed="false"/>
    <row r="85" customFormat="false" ht="15" hidden="false" customHeight="true" outlineLevel="0" collapsed="false">
      <c r="C85" s="36"/>
      <c r="D85" s="37"/>
      <c r="E85" s="37"/>
      <c r="F85" s="37"/>
      <c r="G85" s="37"/>
    </row>
    <row r="86" customFormat="false" ht="15" hidden="false" customHeight="true" outlineLevel="0" collapsed="false"/>
    <row r="87" customFormat="false" ht="15" hidden="false" customHeight="true" outlineLevel="0" collapsed="false"/>
    <row r="88" customFormat="false" ht="15" hidden="false" customHeight="true" outlineLevel="0" collapsed="false"/>
    <row r="89" customFormat="false" ht="15" hidden="false" customHeight="true" outlineLevel="0" collapsed="false"/>
    <row r="90" customFormat="false" ht="15" hidden="false" customHeight="true" outlineLevel="0" collapsed="false"/>
    <row r="91" customFormat="false" ht="15" hidden="false" customHeight="true" outlineLevel="0" collapsed="false"/>
    <row r="92" customFormat="false" ht="15" hidden="false" customHeight="true" outlineLevel="0" collapsed="false">
      <c r="A92" s="35"/>
      <c r="B92" s="35"/>
    </row>
    <row r="93" customFormat="false" ht="15" hidden="false" customHeight="true" outlineLevel="0" collapsed="false"/>
    <row r="94" customFormat="false" ht="15" hidden="false" customHeight="true" outlineLevel="0" collapsed="false">
      <c r="A94" s="35"/>
      <c r="B94" s="35"/>
    </row>
    <row r="95" customFormat="false" ht="15" hidden="false" customHeight="true" outlineLevel="0" collapsed="false"/>
    <row r="96" customFormat="false" ht="15" hidden="false" customHeight="true" outlineLevel="0" collapsed="false"/>
    <row r="97" customFormat="false" ht="15" hidden="false" customHeight="true" outlineLevel="0" collapsed="false"/>
    <row r="98" customFormat="false" ht="15" hidden="false" customHeight="true" outlineLevel="0" collapsed="false"/>
    <row r="99" customFormat="false" ht="15" hidden="false" customHeight="true" outlineLevel="0" collapsed="false"/>
    <row r="100" customFormat="false" ht="15" hidden="false" customHeight="true" outlineLevel="0" collapsed="false"/>
  </sheetData>
  <mergeCells count="13">
    <mergeCell ref="A1:IV1"/>
    <mergeCell ref="A2:A3"/>
    <mergeCell ref="D2:G2"/>
    <mergeCell ref="A4:G4"/>
    <mergeCell ref="A5:G5"/>
    <mergeCell ref="A10:G10"/>
    <mergeCell ref="A12:G12"/>
    <mergeCell ref="A17:G17"/>
    <mergeCell ref="A19:G19"/>
    <mergeCell ref="A36:G36"/>
    <mergeCell ref="A38:G38"/>
    <mergeCell ref="A39:G39"/>
    <mergeCell ref="A47:G47"/>
  </mergeCells>
  <conditionalFormatting sqref="A46">
    <cfRule type="expression" priority="2" aboveAverage="0" equalAverage="0" bottom="0" percent="0" rank="0" text="" dxfId="0">
      <formula>AND(COUNTIF($A$46:$A$46,A46)&gt;1,NOT(ISBLANK(A4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7.49"/>
    <col collapsed="false" customWidth="true" hidden="false" outlineLevel="0" max="2" min="2" style="51" width="79.99"/>
    <col collapsed="false" customWidth="true" hidden="false" outlineLevel="0" max="3" min="3" style="52" width="8.86"/>
    <col collapsed="false" customWidth="true" hidden="false" outlineLevel="0" max="6" min="4" style="51" width="7.62"/>
    <col collapsed="false" customWidth="true" hidden="false" outlineLevel="0" max="7" min="7" style="51" width="9.75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60" customFormat="true" ht="13.5" hidden="false" customHeight="false" outlineLevel="0" collapsed="false">
      <c r="A5" s="57" t="s">
        <v>219</v>
      </c>
      <c r="B5" s="57"/>
      <c r="C5" s="57"/>
      <c r="D5" s="57"/>
      <c r="E5" s="57"/>
      <c r="F5" s="57"/>
      <c r="G5" s="57"/>
    </row>
    <row r="6" s="59" customFormat="true" ht="13.5" hidden="false" customHeight="false" outlineLevel="0" collapsed="false">
      <c r="A6" s="59" t="s">
        <v>788</v>
      </c>
      <c r="B6" s="59" t="s">
        <v>789</v>
      </c>
      <c r="C6" s="58" t="n">
        <v>2E-079</v>
      </c>
      <c r="D6" s="59" t="n">
        <v>0.4377</v>
      </c>
      <c r="E6" s="59" t="n">
        <v>5.2437</v>
      </c>
      <c r="F6" s="59" t="n">
        <v>0.2475</v>
      </c>
      <c r="G6" s="59" t="n">
        <v>3.4808</v>
      </c>
    </row>
    <row r="7" s="59" customFormat="true" ht="13.5" hidden="false" customHeight="false" outlineLevel="0" collapsed="false">
      <c r="A7" s="59" t="s">
        <v>790</v>
      </c>
      <c r="B7" s="59" t="s">
        <v>791</v>
      </c>
      <c r="C7" s="58" t="n">
        <v>3E-171</v>
      </c>
      <c r="D7" s="59" t="n">
        <v>4.9402</v>
      </c>
      <c r="E7" s="59" t="n">
        <v>11.2839</v>
      </c>
      <c r="F7" s="59" t="n">
        <v>4.3682</v>
      </c>
      <c r="G7" s="59" t="n">
        <v>9.7094</v>
      </c>
    </row>
    <row r="8" s="59" customFormat="true" ht="13.5" hidden="false" customHeight="false" outlineLevel="0" collapsed="false">
      <c r="A8" s="59" t="s">
        <v>792</v>
      </c>
      <c r="B8" s="59" t="s">
        <v>793</v>
      </c>
      <c r="C8" s="58" t="n">
        <v>6E-147</v>
      </c>
      <c r="D8" s="59" t="n">
        <v>0.0461</v>
      </c>
      <c r="E8" s="59" t="n">
        <v>4.8723</v>
      </c>
      <c r="F8" s="59" t="n">
        <v>0.0456</v>
      </c>
      <c r="G8" s="59" t="n">
        <v>1.3067</v>
      </c>
    </row>
    <row r="9" s="59" customFormat="true" ht="13.5" hidden="false" customHeight="false" outlineLevel="0" collapsed="false">
      <c r="A9" s="59" t="s">
        <v>794</v>
      </c>
      <c r="B9" s="59" t="s">
        <v>795</v>
      </c>
      <c r="C9" s="58" t="n">
        <v>4E-025</v>
      </c>
      <c r="D9" s="59" t="n">
        <v>0.2518</v>
      </c>
      <c r="E9" s="59" t="n">
        <v>4.1706</v>
      </c>
      <c r="F9" s="59" t="n">
        <v>0.1245</v>
      </c>
      <c r="G9" s="59" t="n">
        <v>2.213</v>
      </c>
    </row>
    <row r="10" s="59" customFormat="true" ht="13.5" hidden="false" customHeight="false" outlineLevel="0" collapsed="false">
      <c r="A10" s="57" t="s">
        <v>796</v>
      </c>
      <c r="B10" s="57"/>
      <c r="C10" s="57"/>
      <c r="D10" s="57"/>
      <c r="E10" s="57"/>
      <c r="F10" s="57"/>
      <c r="G10" s="57"/>
    </row>
    <row r="11" s="59" customFormat="true" ht="13.5" hidden="false" customHeight="false" outlineLevel="0" collapsed="false">
      <c r="A11" s="59" t="s">
        <v>797</v>
      </c>
      <c r="B11" s="59" t="s">
        <v>798</v>
      </c>
      <c r="C11" s="58" t="n">
        <v>2E-108</v>
      </c>
      <c r="D11" s="59" t="n">
        <v>11.7144</v>
      </c>
      <c r="E11" s="59" t="n">
        <v>29.0032</v>
      </c>
      <c r="F11" s="59" t="n">
        <v>13.7008</v>
      </c>
      <c r="G11" s="59" t="n">
        <v>32.6355</v>
      </c>
    </row>
    <row r="12" s="59" customFormat="true" ht="13.5" hidden="false" customHeight="false" outlineLevel="0" collapsed="false">
      <c r="A12" s="59" t="s">
        <v>799</v>
      </c>
      <c r="B12" s="59" t="s">
        <v>800</v>
      </c>
      <c r="C12" s="58" t="n">
        <v>0</v>
      </c>
      <c r="D12" s="59" t="n">
        <v>0.3787</v>
      </c>
      <c r="E12" s="59" t="n">
        <v>10.0828</v>
      </c>
      <c r="F12" s="59" t="n">
        <v>0.455</v>
      </c>
      <c r="G12" s="59" t="n">
        <v>12.1532</v>
      </c>
    </row>
    <row r="13" s="59" customFormat="true" ht="13.5" hidden="false" customHeight="false" outlineLevel="0" collapsed="false">
      <c r="A13" s="57" t="s">
        <v>801</v>
      </c>
      <c r="B13" s="57"/>
      <c r="C13" s="57"/>
      <c r="D13" s="57"/>
      <c r="E13" s="57"/>
      <c r="F13" s="57"/>
      <c r="G13" s="57"/>
    </row>
    <row r="14" s="59" customFormat="true" ht="13.5" hidden="false" customHeight="false" outlineLevel="0" collapsed="false">
      <c r="A14" s="59" t="s">
        <v>802</v>
      </c>
      <c r="B14" s="59" t="s">
        <v>803</v>
      </c>
      <c r="C14" s="58" t="n">
        <v>6E-079</v>
      </c>
      <c r="D14" s="59" t="n">
        <v>1.6052</v>
      </c>
      <c r="E14" s="59" t="n">
        <v>5.6854</v>
      </c>
      <c r="F14" s="59" t="n">
        <v>1.6717</v>
      </c>
      <c r="G14" s="59" t="n">
        <v>4.4555</v>
      </c>
    </row>
    <row r="15" s="59" customFormat="true" ht="13.5" hidden="false" customHeight="false" outlineLevel="0" collapsed="false">
      <c r="A15" s="59" t="s">
        <v>804</v>
      </c>
      <c r="B15" s="59" t="s">
        <v>805</v>
      </c>
      <c r="C15" s="58" t="n">
        <v>8E-051</v>
      </c>
      <c r="D15" s="59" t="n">
        <v>2.8514</v>
      </c>
      <c r="E15" s="59" t="n">
        <v>8.2657</v>
      </c>
      <c r="F15" s="59" t="n">
        <v>2.015</v>
      </c>
      <c r="G15" s="59" t="n">
        <v>7.081</v>
      </c>
    </row>
    <row r="16" s="59" customFormat="true" ht="13.5" hidden="false" customHeight="false" outlineLevel="0" collapsed="false">
      <c r="A16" s="59" t="s">
        <v>806</v>
      </c>
      <c r="B16" s="59" t="s">
        <v>807</v>
      </c>
      <c r="C16" s="58" t="n">
        <v>0</v>
      </c>
      <c r="D16" s="59" t="n">
        <v>15.3825</v>
      </c>
      <c r="E16" s="59" t="n">
        <v>31.8037</v>
      </c>
      <c r="F16" s="59" t="n">
        <v>13.7861</v>
      </c>
      <c r="G16" s="59" t="n">
        <v>32.6737</v>
      </c>
    </row>
    <row r="17" s="59" customFormat="true" ht="13.5" hidden="false" customHeight="false" outlineLevel="0" collapsed="false">
      <c r="A17" s="57" t="s">
        <v>808</v>
      </c>
      <c r="B17" s="57"/>
      <c r="C17" s="57"/>
      <c r="D17" s="57"/>
      <c r="E17" s="57"/>
      <c r="F17" s="57"/>
      <c r="G17" s="57"/>
    </row>
    <row r="18" s="59" customFormat="true" ht="13.5" hidden="false" customHeight="false" outlineLevel="0" collapsed="false">
      <c r="A18" s="59" t="s">
        <v>809</v>
      </c>
      <c r="B18" s="59" t="s">
        <v>810</v>
      </c>
      <c r="C18" s="58" t="n">
        <v>3E-134</v>
      </c>
      <c r="D18" s="59" t="n">
        <v>1.7281</v>
      </c>
      <c r="E18" s="59" t="n">
        <v>4.3734</v>
      </c>
      <c r="F18" s="59" t="n">
        <v>1.2031</v>
      </c>
      <c r="G18" s="59" t="n">
        <v>4.0004</v>
      </c>
    </row>
    <row r="19" s="59" customFormat="true" ht="13.5" hidden="false" customHeight="false" outlineLevel="0" collapsed="false">
      <c r="A19" s="22" t="s">
        <v>811</v>
      </c>
      <c r="B19" s="22" t="s">
        <v>812</v>
      </c>
      <c r="C19" s="58" t="n">
        <v>3E-007</v>
      </c>
      <c r="D19" s="59" t="n">
        <v>2.3592</v>
      </c>
      <c r="E19" s="59" t="n">
        <v>6.2325</v>
      </c>
      <c r="F19" s="59" t="n">
        <v>1.8914</v>
      </c>
      <c r="G19" s="59" t="n">
        <v>5.1641</v>
      </c>
    </row>
    <row r="20" s="59" customFormat="true" ht="13.5" hidden="false" customHeight="false" outlineLevel="0" collapsed="false">
      <c r="A20" s="59" t="s">
        <v>813</v>
      </c>
      <c r="B20" s="59" t="s">
        <v>814</v>
      </c>
      <c r="C20" s="58" t="n">
        <v>0</v>
      </c>
      <c r="D20" s="59" t="n">
        <v>3.2168</v>
      </c>
      <c r="E20" s="59" t="n">
        <v>8.3051</v>
      </c>
      <c r="F20" s="59" t="n">
        <v>2.3181</v>
      </c>
      <c r="G20" s="59" t="n">
        <v>8.2997</v>
      </c>
    </row>
    <row r="21" s="59" customFormat="true" ht="13.5" hidden="false" customHeight="false" outlineLevel="0" collapsed="false">
      <c r="A21" s="59" t="s">
        <v>815</v>
      </c>
      <c r="B21" s="59" t="s">
        <v>816</v>
      </c>
      <c r="C21" s="58" t="n">
        <v>4E-007</v>
      </c>
      <c r="D21" s="59" t="n">
        <v>1.1109</v>
      </c>
      <c r="E21" s="59" t="n">
        <v>3.2108</v>
      </c>
      <c r="F21" s="59" t="n">
        <v>0.7327</v>
      </c>
      <c r="G21" s="59" t="n">
        <v>2.9836</v>
      </c>
    </row>
    <row r="22" s="59" customFormat="true" ht="13.5" hidden="false" customHeight="false" outlineLevel="0" collapsed="false">
      <c r="A22" s="59" t="s">
        <v>817</v>
      </c>
      <c r="B22" s="59" t="s">
        <v>818</v>
      </c>
      <c r="C22" s="58" t="n">
        <v>2E-007</v>
      </c>
      <c r="D22" s="59" t="n">
        <v>0.8842</v>
      </c>
      <c r="E22" s="59" t="n">
        <v>16.4764</v>
      </c>
      <c r="F22" s="59" t="n">
        <v>0.8747</v>
      </c>
      <c r="G22" s="59" t="n">
        <v>8.8505</v>
      </c>
    </row>
    <row r="23" s="59" customFormat="true" ht="13.5" hidden="false" customHeight="false" outlineLevel="0" collapsed="false">
      <c r="A23" s="57" t="s">
        <v>819</v>
      </c>
      <c r="B23" s="57"/>
      <c r="C23" s="57"/>
      <c r="D23" s="57"/>
      <c r="E23" s="57"/>
      <c r="F23" s="57"/>
      <c r="G23" s="57"/>
    </row>
    <row r="24" s="59" customFormat="true" ht="13.5" hidden="false" customHeight="false" outlineLevel="0" collapsed="false">
      <c r="A24" s="59" t="s">
        <v>820</v>
      </c>
      <c r="B24" s="59" t="s">
        <v>821</v>
      </c>
      <c r="C24" s="58" t="n">
        <v>2E-007</v>
      </c>
      <c r="D24" s="59" t="n">
        <v>75.5294</v>
      </c>
      <c r="E24" s="59" t="n">
        <v>176.233</v>
      </c>
      <c r="F24" s="59" t="n">
        <v>34.5314</v>
      </c>
      <c r="G24" s="59" t="n">
        <v>111.6659</v>
      </c>
    </row>
    <row r="25" s="53" customFormat="true" ht="13.5" hidden="false" customHeight="false" outlineLevel="0" collapsed="false">
      <c r="A25" s="56" t="s">
        <v>94</v>
      </c>
      <c r="B25" s="56"/>
      <c r="C25" s="56"/>
      <c r="D25" s="56"/>
      <c r="E25" s="56"/>
      <c r="F25" s="56"/>
      <c r="G25" s="56"/>
      <c r="H25" s="51"/>
      <c r="I25" s="51"/>
      <c r="J25" s="51"/>
      <c r="K25" s="51"/>
      <c r="L25" s="51"/>
      <c r="M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  <c r="AA25" s="51"/>
      <c r="AB25" s="51"/>
      <c r="AC25" s="51"/>
      <c r="AD25" s="51"/>
      <c r="AE25" s="51"/>
      <c r="AF25" s="51"/>
      <c r="AG25" s="51"/>
      <c r="AH25" s="51"/>
      <c r="AI25" s="51"/>
      <c r="AJ25" s="51"/>
      <c r="AK25" s="51"/>
      <c r="AL25" s="51"/>
      <c r="AM25" s="51"/>
      <c r="AN25" s="51"/>
      <c r="AO25" s="51"/>
      <c r="AP25" s="51"/>
      <c r="AQ25" s="51"/>
      <c r="AR25" s="51"/>
      <c r="AS25" s="51"/>
      <c r="AT25" s="51"/>
      <c r="AU25" s="51"/>
      <c r="AV25" s="51"/>
      <c r="AW25" s="51"/>
      <c r="AX25" s="51"/>
      <c r="AY25" s="51"/>
      <c r="AZ25" s="51"/>
      <c r="BA25" s="51"/>
      <c r="BB25" s="51"/>
      <c r="BC25" s="51"/>
      <c r="BD25" s="51"/>
      <c r="BE25" s="51"/>
      <c r="BF25" s="51"/>
      <c r="BG25" s="51"/>
      <c r="BH25" s="51"/>
      <c r="BI25" s="51"/>
      <c r="BJ25" s="51"/>
      <c r="BK25" s="51"/>
      <c r="BL25" s="51"/>
      <c r="BM25" s="51"/>
      <c r="BN25" s="51"/>
      <c r="BO25" s="51"/>
      <c r="BP25" s="51"/>
      <c r="BQ25" s="51"/>
      <c r="BR25" s="51"/>
      <c r="BS25" s="51"/>
      <c r="BT25" s="51"/>
      <c r="BU25" s="51"/>
      <c r="BV25" s="51"/>
      <c r="BW25" s="51"/>
      <c r="BX25" s="51"/>
      <c r="BY25" s="51"/>
      <c r="BZ25" s="51"/>
      <c r="CA25" s="51"/>
      <c r="CB25" s="51"/>
      <c r="CC25" s="51"/>
      <c r="CD25" s="51"/>
      <c r="CE25" s="51"/>
      <c r="CF25" s="51"/>
      <c r="CG25" s="51"/>
      <c r="CH25" s="51"/>
      <c r="CI25" s="51"/>
      <c r="CJ25" s="51"/>
      <c r="CK25" s="51"/>
      <c r="CL25" s="51"/>
      <c r="CM25" s="51"/>
      <c r="CN25" s="51"/>
      <c r="CO25" s="51"/>
      <c r="CP25" s="51"/>
      <c r="CQ25" s="51"/>
      <c r="CR25" s="51"/>
      <c r="CS25" s="51"/>
      <c r="CT25" s="51"/>
      <c r="CU25" s="51"/>
      <c r="CV25" s="51"/>
      <c r="CW25" s="51"/>
      <c r="CX25" s="51"/>
      <c r="CY25" s="51"/>
      <c r="CZ25" s="51"/>
      <c r="DA25" s="51"/>
      <c r="DB25" s="51"/>
      <c r="DC25" s="51"/>
      <c r="DD25" s="51"/>
      <c r="DE25" s="51"/>
      <c r="DF25" s="51"/>
    </row>
    <row r="26" s="53" customFormat="true" ht="13.5" hidden="false" customHeight="false" outlineLevel="0" collapsed="false">
      <c r="A26" s="57" t="s">
        <v>219</v>
      </c>
      <c r="B26" s="57"/>
      <c r="C26" s="57"/>
      <c r="D26" s="57"/>
      <c r="E26" s="57"/>
      <c r="F26" s="57"/>
      <c r="G26" s="57"/>
      <c r="H26" s="51"/>
      <c r="I26" s="51"/>
      <c r="J26" s="51"/>
      <c r="K26" s="51"/>
      <c r="L26" s="51"/>
      <c r="M26" s="51"/>
      <c r="O26" s="51"/>
      <c r="P26" s="51"/>
      <c r="Q26" s="51"/>
      <c r="R26" s="51"/>
      <c r="S26" s="51"/>
      <c r="T26" s="51"/>
      <c r="U26" s="51"/>
      <c r="V26" s="51"/>
      <c r="W26" s="51"/>
      <c r="X26" s="51"/>
      <c r="Y26" s="51"/>
      <c r="Z26" s="51"/>
      <c r="AA26" s="51"/>
      <c r="AB26" s="51"/>
      <c r="AC26" s="51"/>
      <c r="AD26" s="51"/>
      <c r="AE26" s="51"/>
      <c r="AF26" s="51"/>
      <c r="AG26" s="51"/>
      <c r="AH26" s="51"/>
      <c r="AI26" s="51"/>
      <c r="AJ26" s="51"/>
      <c r="AK26" s="51"/>
      <c r="AL26" s="51"/>
      <c r="AM26" s="51"/>
      <c r="AN26" s="51"/>
      <c r="AO26" s="51"/>
      <c r="AP26" s="51"/>
      <c r="AQ26" s="51"/>
      <c r="AR26" s="51"/>
      <c r="AS26" s="51"/>
      <c r="AT26" s="51"/>
      <c r="AU26" s="51"/>
      <c r="AV26" s="51"/>
      <c r="AW26" s="51"/>
      <c r="AX26" s="51"/>
      <c r="AY26" s="51"/>
      <c r="AZ26" s="51"/>
      <c r="BA26" s="51"/>
      <c r="BB26" s="51"/>
      <c r="BC26" s="51"/>
      <c r="BD26" s="51"/>
      <c r="BE26" s="51"/>
      <c r="BF26" s="51"/>
      <c r="BG26" s="51"/>
      <c r="BH26" s="51"/>
      <c r="BI26" s="51"/>
      <c r="BJ26" s="51"/>
      <c r="BK26" s="51"/>
      <c r="BL26" s="51"/>
      <c r="BM26" s="51"/>
      <c r="BN26" s="51"/>
      <c r="BO26" s="51"/>
      <c r="BP26" s="51"/>
      <c r="BQ26" s="51"/>
      <c r="BR26" s="51"/>
      <c r="BS26" s="51"/>
      <c r="BT26" s="51"/>
      <c r="BU26" s="51"/>
      <c r="BV26" s="51"/>
      <c r="BW26" s="51"/>
      <c r="BX26" s="51"/>
      <c r="BY26" s="51"/>
      <c r="BZ26" s="51"/>
      <c r="CA26" s="51"/>
      <c r="CB26" s="51"/>
      <c r="CC26" s="51"/>
      <c r="CD26" s="51"/>
      <c r="CE26" s="51"/>
      <c r="CF26" s="51"/>
      <c r="CG26" s="51"/>
      <c r="CH26" s="51"/>
      <c r="CI26" s="51"/>
      <c r="CJ26" s="51"/>
      <c r="CK26" s="51"/>
      <c r="CL26" s="51"/>
      <c r="CM26" s="51"/>
      <c r="CN26" s="51"/>
      <c r="CO26" s="51"/>
      <c r="CP26" s="51"/>
      <c r="CQ26" s="51"/>
      <c r="CR26" s="51"/>
      <c r="CS26" s="51"/>
      <c r="CT26" s="51"/>
      <c r="CU26" s="51"/>
      <c r="CV26" s="51"/>
      <c r="CW26" s="51"/>
      <c r="CX26" s="51"/>
      <c r="CY26" s="51"/>
      <c r="CZ26" s="51"/>
      <c r="DA26" s="51"/>
      <c r="DB26" s="51"/>
      <c r="DC26" s="51"/>
      <c r="DD26" s="51"/>
      <c r="DE26" s="51"/>
      <c r="DF26" s="51"/>
    </row>
    <row r="27" customFormat="false" ht="13.5" hidden="false" customHeight="false" outlineLevel="0" collapsed="false">
      <c r="A27" s="51" t="s">
        <v>822</v>
      </c>
      <c r="B27" s="51" t="s">
        <v>823</v>
      </c>
      <c r="C27" s="54" t="n">
        <v>1E-017</v>
      </c>
      <c r="D27" s="53" t="n">
        <v>5.8782</v>
      </c>
      <c r="E27" s="53" t="n">
        <v>0.8541</v>
      </c>
      <c r="F27" s="53" t="n">
        <v>3.5709</v>
      </c>
      <c r="G27" s="53" t="n">
        <v>0.705</v>
      </c>
    </row>
    <row r="28" customFormat="false" ht="13.5" hidden="false" customHeight="false" outlineLevel="0" collapsed="false">
      <c r="A28" s="57" t="s">
        <v>796</v>
      </c>
      <c r="B28" s="57"/>
      <c r="C28" s="57"/>
      <c r="D28" s="57"/>
      <c r="E28" s="57"/>
      <c r="F28" s="57"/>
      <c r="G28" s="57"/>
    </row>
    <row r="29" customFormat="false" ht="13.5" hidden="false" customHeight="false" outlineLevel="0" collapsed="false">
      <c r="A29" s="51" t="s">
        <v>824</v>
      </c>
      <c r="B29" s="51" t="s">
        <v>825</v>
      </c>
      <c r="C29" s="54" t="n">
        <v>9E-075</v>
      </c>
      <c r="D29" s="53" t="n">
        <v>3.7308</v>
      </c>
      <c r="E29" s="53" t="n">
        <v>0</v>
      </c>
      <c r="F29" s="53" t="n">
        <v>2.531</v>
      </c>
      <c r="G29" s="53" t="n">
        <v>0</v>
      </c>
    </row>
    <row r="30" customFormat="false" ht="13.5" hidden="false" customHeight="false" outlineLevel="0" collapsed="false">
      <c r="A30" s="51" t="s">
        <v>826</v>
      </c>
      <c r="B30" s="51" t="s">
        <v>827</v>
      </c>
      <c r="C30" s="54" t="n">
        <v>2E-058</v>
      </c>
      <c r="D30" s="53" t="n">
        <v>5.9744</v>
      </c>
      <c r="E30" s="53" t="n">
        <v>0.4498</v>
      </c>
      <c r="F30" s="53" t="n">
        <v>3.1165</v>
      </c>
      <c r="G30" s="53" t="n">
        <v>0.4243</v>
      </c>
    </row>
    <row r="31" s="59" customFormat="true" ht="13.5" hidden="false" customHeight="false" outlineLevel="0" collapsed="false">
      <c r="A31" s="59" t="s">
        <v>828</v>
      </c>
      <c r="B31" s="59" t="s">
        <v>829</v>
      </c>
      <c r="C31" s="58" t="n">
        <v>0</v>
      </c>
      <c r="D31" s="59" t="n">
        <v>3.6205</v>
      </c>
      <c r="E31" s="59" t="n">
        <v>1.3081</v>
      </c>
      <c r="F31" s="59" t="n">
        <v>3.2934</v>
      </c>
      <c r="G31" s="59" t="n">
        <v>0.9255</v>
      </c>
    </row>
    <row r="32" s="60" customFormat="true" ht="13.5" hidden="false" customHeight="false" outlineLevel="0" collapsed="false">
      <c r="A32" s="59" t="s">
        <v>830</v>
      </c>
      <c r="B32" s="59" t="s">
        <v>829</v>
      </c>
      <c r="C32" s="58" t="n">
        <v>0</v>
      </c>
      <c r="D32" s="59" t="n">
        <v>12.3732</v>
      </c>
      <c r="E32" s="59" t="n">
        <v>6.1658</v>
      </c>
      <c r="F32" s="59" t="n">
        <v>12.5058</v>
      </c>
      <c r="G32" s="59" t="n">
        <v>4.7479</v>
      </c>
      <c r="H32" s="59"/>
      <c r="I32" s="59"/>
      <c r="J32" s="59"/>
      <c r="K32" s="59"/>
      <c r="L32" s="59"/>
      <c r="M32" s="59"/>
      <c r="N32" s="59"/>
      <c r="O32" s="59"/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  <c r="AI32" s="59"/>
      <c r="AJ32" s="59"/>
      <c r="AK32" s="59"/>
      <c r="AL32" s="59"/>
      <c r="AM32" s="59"/>
      <c r="AN32" s="59"/>
      <c r="AO32" s="59"/>
      <c r="AP32" s="59"/>
      <c r="AQ32" s="59"/>
      <c r="AR32" s="59"/>
      <c r="AS32" s="59"/>
      <c r="AT32" s="59"/>
      <c r="AU32" s="59"/>
      <c r="AV32" s="59"/>
      <c r="AW32" s="59"/>
      <c r="AX32" s="59"/>
      <c r="AY32" s="59"/>
      <c r="AZ32" s="59"/>
      <c r="BA32" s="59"/>
      <c r="BB32" s="59"/>
      <c r="BC32" s="59"/>
      <c r="BD32" s="59"/>
      <c r="BE32" s="59"/>
      <c r="BF32" s="59"/>
      <c r="BG32" s="59"/>
      <c r="BH32" s="59"/>
      <c r="BI32" s="59"/>
      <c r="BJ32" s="59"/>
      <c r="BK32" s="59"/>
      <c r="BL32" s="59"/>
      <c r="BM32" s="59"/>
      <c r="BN32" s="59"/>
      <c r="BO32" s="59"/>
      <c r="BP32" s="59"/>
      <c r="BQ32" s="59"/>
      <c r="BR32" s="59"/>
      <c r="BS32" s="59"/>
      <c r="BT32" s="59"/>
      <c r="BU32" s="59"/>
      <c r="BV32" s="59"/>
      <c r="BW32" s="59"/>
      <c r="BX32" s="59"/>
      <c r="BY32" s="59"/>
      <c r="BZ32" s="59"/>
      <c r="CA32" s="59"/>
      <c r="CB32" s="59"/>
      <c r="CC32" s="59"/>
      <c r="CD32" s="59"/>
      <c r="CE32" s="59"/>
      <c r="CF32" s="59"/>
      <c r="CG32" s="59"/>
      <c r="CH32" s="59"/>
      <c r="CI32" s="59"/>
      <c r="CJ32" s="59"/>
      <c r="CK32" s="59"/>
      <c r="CL32" s="59"/>
      <c r="CM32" s="59"/>
      <c r="CN32" s="59"/>
      <c r="CO32" s="59"/>
      <c r="CP32" s="59"/>
      <c r="CQ32" s="59"/>
      <c r="CR32" s="59"/>
      <c r="CS32" s="59"/>
      <c r="CT32" s="59"/>
      <c r="CU32" s="59"/>
      <c r="CV32" s="59"/>
      <c r="CW32" s="59"/>
      <c r="CX32" s="59"/>
      <c r="CY32" s="59"/>
      <c r="CZ32" s="59"/>
      <c r="DA32" s="59"/>
      <c r="DB32" s="59"/>
      <c r="DC32" s="59"/>
      <c r="DD32" s="59"/>
      <c r="DE32" s="59"/>
      <c r="DF32" s="59"/>
    </row>
    <row r="33" customFormat="false" ht="13.5" hidden="false" customHeight="false" outlineLevel="0" collapsed="false">
      <c r="A33" s="59" t="s">
        <v>831</v>
      </c>
      <c r="B33" s="59" t="s">
        <v>832</v>
      </c>
      <c r="C33" s="54" t="n">
        <v>1E-104</v>
      </c>
      <c r="D33" s="53" t="n">
        <v>3.8332</v>
      </c>
      <c r="E33" s="53" t="n">
        <v>1.1338</v>
      </c>
      <c r="F33" s="53" t="n">
        <v>3.8697</v>
      </c>
      <c r="G33" s="53" t="n">
        <v>1.2987</v>
      </c>
    </row>
    <row r="34" customFormat="false" ht="13.5" hidden="false" customHeight="false" outlineLevel="0" collapsed="false">
      <c r="A34" s="57" t="s">
        <v>801</v>
      </c>
      <c r="B34" s="57"/>
      <c r="C34" s="57"/>
      <c r="D34" s="57"/>
      <c r="E34" s="57"/>
      <c r="F34" s="57"/>
      <c r="G34" s="57"/>
    </row>
    <row r="35" s="59" customFormat="true" ht="13.5" hidden="false" customHeight="false" outlineLevel="0" collapsed="false">
      <c r="A35" s="59" t="s">
        <v>833</v>
      </c>
      <c r="B35" s="59" t="s">
        <v>834</v>
      </c>
      <c r="C35" s="58" t="n">
        <v>0</v>
      </c>
      <c r="D35" s="59" t="n">
        <v>12.9289</v>
      </c>
      <c r="E35" s="59" t="n">
        <v>2.3031</v>
      </c>
      <c r="F35" s="59" t="n">
        <v>4.5053</v>
      </c>
      <c r="G35" s="59" t="n">
        <v>1.5335</v>
      </c>
    </row>
    <row r="36" s="59" customFormat="true" ht="13.5" hidden="false" customHeight="false" outlineLevel="0" collapsed="false">
      <c r="A36" s="59" t="s">
        <v>835</v>
      </c>
      <c r="B36" s="59" t="s">
        <v>836</v>
      </c>
      <c r="C36" s="58" t="n">
        <v>0</v>
      </c>
      <c r="D36" s="59" t="n">
        <v>21.8364</v>
      </c>
      <c r="E36" s="59" t="n">
        <v>5.8533</v>
      </c>
      <c r="F36" s="59" t="n">
        <v>28.6239</v>
      </c>
      <c r="G36" s="59" t="n">
        <v>9.7752</v>
      </c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  <c r="AR36" s="60"/>
      <c r="AS36" s="60"/>
      <c r="AT36" s="60"/>
      <c r="AU36" s="60"/>
      <c r="AV36" s="60"/>
      <c r="AW36" s="60"/>
      <c r="AX36" s="60"/>
      <c r="AY36" s="60"/>
      <c r="AZ36" s="60"/>
      <c r="BA36" s="60"/>
      <c r="BB36" s="60"/>
      <c r="BC36" s="60"/>
      <c r="BD36" s="60"/>
      <c r="BE36" s="60"/>
      <c r="BF36" s="60"/>
      <c r="BG36" s="60"/>
      <c r="BH36" s="60"/>
      <c r="BI36" s="60"/>
      <c r="BJ36" s="60"/>
      <c r="BK36" s="60"/>
      <c r="BL36" s="60"/>
      <c r="BM36" s="60"/>
      <c r="BN36" s="60"/>
      <c r="BO36" s="60"/>
      <c r="BP36" s="60"/>
      <c r="BQ36" s="60"/>
      <c r="BR36" s="60"/>
      <c r="BS36" s="60"/>
      <c r="BT36" s="60"/>
      <c r="BU36" s="60"/>
      <c r="BV36" s="60"/>
      <c r="BW36" s="60"/>
      <c r="BX36" s="60"/>
      <c r="BY36" s="60"/>
      <c r="BZ36" s="60"/>
      <c r="CA36" s="60"/>
      <c r="CB36" s="60"/>
      <c r="CC36" s="60"/>
      <c r="CD36" s="60"/>
      <c r="CE36" s="60"/>
      <c r="CF36" s="60"/>
      <c r="CG36" s="60"/>
      <c r="CH36" s="60"/>
      <c r="CI36" s="60"/>
      <c r="CJ36" s="60"/>
      <c r="CK36" s="60"/>
      <c r="CL36" s="60"/>
      <c r="CM36" s="60"/>
      <c r="CN36" s="60"/>
      <c r="CO36" s="60"/>
      <c r="CP36" s="60"/>
      <c r="CQ36" s="60"/>
      <c r="CR36" s="60"/>
      <c r="CS36" s="60"/>
      <c r="CT36" s="60"/>
      <c r="CU36" s="60"/>
      <c r="CV36" s="60"/>
      <c r="CW36" s="60"/>
      <c r="CX36" s="60"/>
      <c r="CY36" s="60"/>
      <c r="CZ36" s="60"/>
      <c r="DA36" s="60"/>
      <c r="DB36" s="60"/>
      <c r="DC36" s="60"/>
      <c r="DD36" s="60"/>
      <c r="DE36" s="60"/>
      <c r="DF36" s="60"/>
    </row>
    <row r="37" customFormat="false" ht="13.5" hidden="false" customHeight="false" outlineLevel="0" collapsed="false">
      <c r="A37" s="51" t="s">
        <v>837</v>
      </c>
      <c r="B37" s="51" t="s">
        <v>838</v>
      </c>
      <c r="C37" s="54" t="n">
        <v>2E-009</v>
      </c>
      <c r="D37" s="53" t="n">
        <v>3.6447</v>
      </c>
      <c r="E37" s="53" t="n">
        <v>0</v>
      </c>
      <c r="F37" s="53" t="n">
        <v>4.6663</v>
      </c>
      <c r="G37" s="53" t="n">
        <v>0</v>
      </c>
    </row>
    <row r="38" s="59" customFormat="true" ht="13.5" hidden="false" customHeight="false" outlineLevel="0" collapsed="false">
      <c r="A38" s="57" t="s">
        <v>819</v>
      </c>
      <c r="B38" s="57"/>
      <c r="C38" s="57"/>
      <c r="D38" s="57"/>
      <c r="E38" s="57"/>
      <c r="F38" s="57"/>
      <c r="G38" s="57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  <c r="AQ38" s="60"/>
      <c r="AR38" s="60"/>
      <c r="AS38" s="60"/>
      <c r="AT38" s="60"/>
      <c r="AU38" s="60"/>
      <c r="AV38" s="60"/>
      <c r="AW38" s="60"/>
      <c r="AX38" s="60"/>
      <c r="AY38" s="60"/>
      <c r="AZ38" s="60"/>
      <c r="BA38" s="60"/>
      <c r="BB38" s="60"/>
      <c r="BC38" s="60"/>
      <c r="BD38" s="60"/>
      <c r="BE38" s="60"/>
      <c r="BF38" s="60"/>
      <c r="BG38" s="60"/>
      <c r="BH38" s="60"/>
      <c r="BI38" s="60"/>
      <c r="BJ38" s="60"/>
      <c r="BK38" s="60"/>
      <c r="BL38" s="60"/>
      <c r="BM38" s="60"/>
      <c r="BN38" s="60"/>
      <c r="BO38" s="60"/>
      <c r="BP38" s="60"/>
      <c r="BQ38" s="60"/>
      <c r="BR38" s="60"/>
      <c r="BS38" s="60"/>
      <c r="BT38" s="60"/>
      <c r="BU38" s="60"/>
      <c r="BV38" s="60"/>
      <c r="BW38" s="60"/>
      <c r="BX38" s="60"/>
      <c r="BY38" s="60"/>
      <c r="BZ38" s="60"/>
      <c r="CA38" s="60"/>
      <c r="CB38" s="60"/>
      <c r="CC38" s="60"/>
      <c r="CD38" s="60"/>
      <c r="CE38" s="60"/>
      <c r="CF38" s="60"/>
      <c r="CG38" s="60"/>
      <c r="CH38" s="60"/>
      <c r="CI38" s="60"/>
      <c r="CJ38" s="60"/>
      <c r="CK38" s="60"/>
      <c r="CL38" s="60"/>
      <c r="CM38" s="60"/>
      <c r="CN38" s="60"/>
      <c r="CO38" s="60"/>
      <c r="CP38" s="60"/>
      <c r="CQ38" s="60"/>
      <c r="CR38" s="60"/>
      <c r="CS38" s="60"/>
      <c r="CT38" s="60"/>
      <c r="CU38" s="60"/>
      <c r="CV38" s="60"/>
      <c r="CW38" s="60"/>
      <c r="CX38" s="60"/>
      <c r="CY38" s="60"/>
      <c r="CZ38" s="60"/>
      <c r="DA38" s="60"/>
      <c r="DB38" s="60"/>
      <c r="DC38" s="60"/>
      <c r="DD38" s="60"/>
      <c r="DE38" s="60"/>
      <c r="DF38" s="60"/>
    </row>
    <row r="39" s="53" customFormat="true" ht="13.5" hidden="false" customHeight="false" outlineLevel="0" collapsed="false">
      <c r="A39" s="53" t="s">
        <v>230</v>
      </c>
      <c r="B39" s="53" t="s">
        <v>839</v>
      </c>
      <c r="C39" s="58" t="n">
        <v>2E-028</v>
      </c>
      <c r="D39" s="59" t="n">
        <v>40.6215</v>
      </c>
      <c r="E39" s="59" t="n">
        <v>7.8486</v>
      </c>
      <c r="F39" s="59" t="n">
        <v>22.6129</v>
      </c>
      <c r="G39" s="59" t="n">
        <v>9.5032</v>
      </c>
    </row>
    <row r="40" customFormat="false" ht="13.5" hidden="false" customHeight="false" outlineLevel="0" collapsed="false">
      <c r="A40" s="57" t="s">
        <v>808</v>
      </c>
      <c r="B40" s="57"/>
      <c r="C40" s="57"/>
      <c r="D40" s="57"/>
      <c r="E40" s="57"/>
      <c r="F40" s="57"/>
      <c r="G40" s="57"/>
    </row>
    <row r="41" s="59" customFormat="true" ht="13.5" hidden="false" customHeight="false" outlineLevel="0" collapsed="false">
      <c r="A41" s="59" t="s">
        <v>840</v>
      </c>
      <c r="B41" s="59" t="s">
        <v>841</v>
      </c>
      <c r="C41" s="28" t="n">
        <v>1E-104</v>
      </c>
      <c r="D41" s="22" t="n">
        <v>7.4812</v>
      </c>
      <c r="E41" s="22" t="n">
        <v>1.8093</v>
      </c>
      <c r="F41" s="22" t="n">
        <v>10.556</v>
      </c>
      <c r="G41" s="22" t="n">
        <v>2.4553</v>
      </c>
    </row>
    <row r="42" s="59" customFormat="true" ht="13.5" hidden="false" customHeight="false" outlineLevel="0" collapsed="false">
      <c r="A42" s="59" t="s">
        <v>842</v>
      </c>
      <c r="B42" s="59" t="s">
        <v>841</v>
      </c>
      <c r="C42" s="58" t="n">
        <v>3E-120</v>
      </c>
      <c r="D42" s="59" t="n">
        <v>2.5101</v>
      </c>
      <c r="E42" s="59" t="n">
        <v>1.0775</v>
      </c>
      <c r="F42" s="59" t="n">
        <v>4.0884</v>
      </c>
      <c r="G42" s="59" t="n">
        <v>1.7339</v>
      </c>
    </row>
    <row r="43" s="60" customFormat="true" ht="13.5" hidden="false" customHeight="false" outlineLevel="0" collapsed="false">
      <c r="A43" s="51" t="s">
        <v>843</v>
      </c>
      <c r="B43" s="51" t="s">
        <v>844</v>
      </c>
      <c r="C43" s="58" t="n">
        <v>1E-010</v>
      </c>
      <c r="D43" s="59" t="n">
        <v>17.3075</v>
      </c>
      <c r="E43" s="59" t="n">
        <v>3.4326</v>
      </c>
      <c r="F43" s="59" t="n">
        <v>8.7911</v>
      </c>
      <c r="G43" s="59" t="n">
        <v>3.0761</v>
      </c>
      <c r="H43" s="59"/>
      <c r="I43" s="59"/>
      <c r="J43" s="59"/>
      <c r="K43" s="59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  <c r="AH43" s="59"/>
      <c r="AI43" s="59"/>
      <c r="AJ43" s="59"/>
      <c r="AK43" s="59"/>
      <c r="AL43" s="59"/>
      <c r="AM43" s="59"/>
      <c r="AN43" s="59"/>
      <c r="AO43" s="59"/>
      <c r="AP43" s="59"/>
      <c r="AQ43" s="59"/>
      <c r="AR43" s="59"/>
      <c r="AS43" s="59"/>
      <c r="AT43" s="59"/>
      <c r="AU43" s="59"/>
      <c r="AV43" s="59"/>
      <c r="AW43" s="59"/>
      <c r="AX43" s="59"/>
      <c r="AY43" s="59"/>
      <c r="AZ43" s="59"/>
      <c r="BA43" s="59"/>
      <c r="BB43" s="59"/>
      <c r="BC43" s="59"/>
      <c r="BD43" s="59"/>
      <c r="BE43" s="59"/>
      <c r="BF43" s="59"/>
      <c r="BG43" s="59"/>
      <c r="BH43" s="59"/>
      <c r="BI43" s="59"/>
      <c r="BJ43" s="59"/>
      <c r="BK43" s="59"/>
      <c r="BL43" s="59"/>
      <c r="BM43" s="59"/>
      <c r="BN43" s="59"/>
      <c r="BO43" s="59"/>
      <c r="BP43" s="59"/>
      <c r="BQ43" s="59"/>
      <c r="BR43" s="59"/>
      <c r="BS43" s="59"/>
      <c r="BT43" s="59"/>
      <c r="BU43" s="59"/>
      <c r="BV43" s="59"/>
      <c r="BW43" s="59"/>
      <c r="BX43" s="59"/>
      <c r="BY43" s="59"/>
      <c r="BZ43" s="59"/>
      <c r="CA43" s="59"/>
      <c r="CB43" s="59"/>
      <c r="CC43" s="59"/>
      <c r="CD43" s="59"/>
      <c r="CE43" s="59"/>
      <c r="CF43" s="59"/>
      <c r="CG43" s="59"/>
      <c r="CH43" s="59"/>
      <c r="CI43" s="59"/>
      <c r="CJ43" s="59"/>
      <c r="CK43" s="59"/>
      <c r="CL43" s="59"/>
      <c r="CM43" s="59"/>
      <c r="CN43" s="59"/>
      <c r="CO43" s="59"/>
      <c r="CP43" s="59"/>
      <c r="CQ43" s="59"/>
      <c r="CR43" s="59"/>
      <c r="CS43" s="59"/>
      <c r="CT43" s="59"/>
      <c r="CU43" s="59"/>
      <c r="CV43" s="59"/>
      <c r="CW43" s="59"/>
      <c r="CX43" s="59"/>
      <c r="CY43" s="59"/>
      <c r="CZ43" s="59"/>
      <c r="DA43" s="59"/>
      <c r="DB43" s="59"/>
      <c r="DC43" s="59"/>
      <c r="DD43" s="59"/>
      <c r="DE43" s="59"/>
      <c r="DF43" s="59"/>
    </row>
    <row r="44" s="60" customFormat="true" ht="13.5" hidden="false" customHeight="false" outlineLevel="0" collapsed="false">
      <c r="A44" s="51" t="s">
        <v>845</v>
      </c>
      <c r="B44" s="51" t="s">
        <v>846</v>
      </c>
      <c r="C44" s="58" t="n">
        <v>3E-023</v>
      </c>
      <c r="D44" s="59" t="n">
        <v>9.3335</v>
      </c>
      <c r="E44" s="59" t="n">
        <v>1.2411</v>
      </c>
      <c r="F44" s="59" t="n">
        <v>5.4218</v>
      </c>
      <c r="G44" s="59" t="n">
        <v>0.4181</v>
      </c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  <c r="AH44" s="59"/>
      <c r="AI44" s="59"/>
      <c r="AJ44" s="59"/>
      <c r="AK44" s="59"/>
      <c r="AL44" s="59"/>
      <c r="AM44" s="59"/>
      <c r="AN44" s="59"/>
      <c r="AO44" s="59"/>
      <c r="AP44" s="59"/>
      <c r="AQ44" s="59"/>
      <c r="AR44" s="59"/>
      <c r="AS44" s="59"/>
      <c r="AT44" s="59"/>
      <c r="AU44" s="59"/>
      <c r="AV44" s="59"/>
      <c r="AW44" s="59"/>
      <c r="AX44" s="59"/>
      <c r="AY44" s="59"/>
      <c r="AZ44" s="59"/>
      <c r="BA44" s="59"/>
      <c r="BB44" s="59"/>
      <c r="BC44" s="59"/>
      <c r="BD44" s="59"/>
      <c r="BE44" s="59"/>
      <c r="BF44" s="59"/>
      <c r="BG44" s="59"/>
      <c r="BH44" s="59"/>
      <c r="BI44" s="59"/>
      <c r="BJ44" s="59"/>
      <c r="BK44" s="59"/>
      <c r="BL44" s="59"/>
      <c r="BM44" s="59"/>
      <c r="BN44" s="59"/>
      <c r="BO44" s="59"/>
      <c r="BP44" s="59"/>
      <c r="BQ44" s="59"/>
      <c r="BR44" s="59"/>
      <c r="BS44" s="59"/>
      <c r="BT44" s="59"/>
      <c r="BU44" s="59"/>
      <c r="BV44" s="59"/>
      <c r="BW44" s="59"/>
      <c r="BX44" s="59"/>
      <c r="BY44" s="59"/>
      <c r="BZ44" s="59"/>
      <c r="CA44" s="59"/>
      <c r="CB44" s="59"/>
      <c r="CC44" s="59"/>
      <c r="CD44" s="59"/>
      <c r="CE44" s="59"/>
      <c r="CF44" s="59"/>
      <c r="CG44" s="59"/>
      <c r="CH44" s="59"/>
      <c r="CI44" s="59"/>
      <c r="CJ44" s="59"/>
      <c r="CK44" s="59"/>
      <c r="CL44" s="59"/>
      <c r="CM44" s="59"/>
      <c r="CN44" s="59"/>
      <c r="CO44" s="59"/>
      <c r="CP44" s="59"/>
      <c r="CQ44" s="59"/>
      <c r="CR44" s="59"/>
      <c r="CS44" s="59"/>
      <c r="CT44" s="59"/>
      <c r="CU44" s="59"/>
      <c r="CV44" s="59"/>
      <c r="CW44" s="59"/>
      <c r="CX44" s="59"/>
      <c r="CY44" s="59"/>
      <c r="CZ44" s="59"/>
      <c r="DA44" s="59"/>
      <c r="DB44" s="59"/>
      <c r="DC44" s="59"/>
      <c r="DD44" s="59"/>
      <c r="DE44" s="59"/>
      <c r="DF44" s="59"/>
    </row>
    <row r="45" s="59" customFormat="true" ht="13.5" hidden="false" customHeight="false" outlineLevel="0" collapsed="false">
      <c r="A45" s="59" t="s">
        <v>847</v>
      </c>
      <c r="B45" s="59" t="s">
        <v>848</v>
      </c>
      <c r="C45" s="58" t="n">
        <v>0</v>
      </c>
      <c r="D45" s="59" t="n">
        <v>3.2895</v>
      </c>
      <c r="E45" s="59" t="n">
        <v>1.5848</v>
      </c>
      <c r="F45" s="59" t="n">
        <v>3.4155</v>
      </c>
      <c r="G45" s="59" t="n">
        <v>1.5585</v>
      </c>
    </row>
    <row r="46" s="59" customFormat="true" ht="13.5" hidden="false" customHeight="false" outlineLevel="0" collapsed="false">
      <c r="A46" s="51" t="s">
        <v>849</v>
      </c>
      <c r="B46" s="51" t="s">
        <v>850</v>
      </c>
      <c r="C46" s="58" t="n">
        <v>1E-033</v>
      </c>
      <c r="D46" s="59" t="n">
        <v>16.2191</v>
      </c>
      <c r="E46" s="59" t="n">
        <v>3.611</v>
      </c>
      <c r="F46" s="59" t="n">
        <v>12.2503</v>
      </c>
      <c r="G46" s="59" t="n">
        <v>2.0438</v>
      </c>
    </row>
    <row r="47" customFormat="false" ht="13.5" hidden="false" customHeight="false" outlineLevel="0" collapsed="false">
      <c r="A47" s="59" t="s">
        <v>851</v>
      </c>
      <c r="B47" s="59" t="s">
        <v>852</v>
      </c>
      <c r="C47" s="54" t="n">
        <v>1E-008</v>
      </c>
      <c r="D47" s="53" t="n">
        <v>6.1614</v>
      </c>
      <c r="E47" s="53" t="n">
        <v>1.6318</v>
      </c>
      <c r="F47" s="53" t="n">
        <v>7.088</v>
      </c>
      <c r="G47" s="53" t="n">
        <v>1.3294</v>
      </c>
    </row>
    <row r="50" customFormat="false" ht="13.5" hidden="false" customHeight="false" outlineLevel="0" collapsed="false">
      <c r="C50" s="54"/>
      <c r="D50" s="53"/>
      <c r="E50" s="53"/>
      <c r="F50" s="53"/>
      <c r="G50" s="53"/>
    </row>
    <row r="51" customFormat="false" ht="13.5" hidden="false" customHeight="false" outlineLevel="0" collapsed="false">
      <c r="C51" s="54"/>
      <c r="D51" s="53"/>
      <c r="E51" s="53"/>
      <c r="F51" s="53"/>
      <c r="G51" s="53"/>
    </row>
    <row r="52" customFormat="false" ht="13.5" hidden="false" customHeight="false" outlineLevel="0" collapsed="false">
      <c r="C52" s="54"/>
      <c r="D52" s="53"/>
      <c r="E52" s="53"/>
      <c r="F52" s="53"/>
      <c r="G52" s="53"/>
    </row>
    <row r="53" customFormat="false" ht="13.5" hidden="false" customHeight="false" outlineLevel="0" collapsed="false">
      <c r="C53" s="54"/>
      <c r="D53" s="53"/>
      <c r="E53" s="53"/>
      <c r="F53" s="53"/>
      <c r="G53" s="53"/>
    </row>
    <row r="54" customFormat="false" ht="13.5" hidden="false" customHeight="false" outlineLevel="0" collapsed="false">
      <c r="C54" s="54"/>
      <c r="D54" s="53"/>
      <c r="E54" s="53"/>
      <c r="F54" s="53"/>
      <c r="G54" s="53"/>
    </row>
  </sheetData>
  <mergeCells count="16">
    <mergeCell ref="A1:IV1"/>
    <mergeCell ref="A2:A3"/>
    <mergeCell ref="B2:C2"/>
    <mergeCell ref="D2:G2"/>
    <mergeCell ref="A4:G4"/>
    <mergeCell ref="A5:G5"/>
    <mergeCell ref="A10:G10"/>
    <mergeCell ref="A13:G13"/>
    <mergeCell ref="A17:G17"/>
    <mergeCell ref="A23:G23"/>
    <mergeCell ref="A25:G25"/>
    <mergeCell ref="A26:G26"/>
    <mergeCell ref="A28:G28"/>
    <mergeCell ref="A34:G34"/>
    <mergeCell ref="A38:G38"/>
    <mergeCell ref="A40:G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7.49"/>
    <col collapsed="false" customWidth="true" hidden="false" outlineLevel="0" max="2" min="2" style="51" width="70.62"/>
    <col collapsed="false" customWidth="true" hidden="false" outlineLevel="0" max="3" min="3" style="52" width="7.99"/>
    <col collapsed="false" customWidth="true" hidden="false" outlineLevel="0" max="4" min="4" style="51" width="6.74"/>
    <col collapsed="false" customWidth="true" hidden="false" outlineLevel="0" max="5" min="5" style="51" width="7.62"/>
    <col collapsed="false" customWidth="true" hidden="false" outlineLevel="0" max="6" min="6" style="51" width="9.36"/>
    <col collapsed="false" customWidth="true" hidden="false" outlineLevel="0" max="7" min="7" style="51" width="9.99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53" t="s">
        <v>853</v>
      </c>
      <c r="B5" s="53" t="s">
        <v>854</v>
      </c>
      <c r="C5" s="54" t="n">
        <v>6E-032</v>
      </c>
      <c r="D5" s="53" t="n">
        <v>0</v>
      </c>
      <c r="E5" s="53" t="n">
        <v>2.6837</v>
      </c>
      <c r="F5" s="53" t="n">
        <v>0</v>
      </c>
      <c r="G5" s="53" t="n">
        <v>2.7847</v>
      </c>
    </row>
    <row r="6" s="53" customFormat="true" ht="13.5" hidden="false" customHeight="false" outlineLevel="0" collapsed="false">
      <c r="A6" s="53" t="s">
        <v>855</v>
      </c>
      <c r="B6" s="53" t="s">
        <v>856</v>
      </c>
      <c r="C6" s="54" t="n">
        <v>1E-154</v>
      </c>
      <c r="D6" s="53" t="n">
        <v>0</v>
      </c>
      <c r="E6" s="53" t="n">
        <v>3.0233</v>
      </c>
      <c r="F6" s="53" t="n">
        <v>0.0545</v>
      </c>
      <c r="G6" s="53" t="n">
        <v>2.6905</v>
      </c>
    </row>
    <row r="7" s="53" customFormat="true" ht="13.5" hidden="false" customHeight="false" outlineLevel="0" collapsed="false">
      <c r="A7" s="53" t="s">
        <v>857</v>
      </c>
      <c r="B7" s="53" t="s">
        <v>858</v>
      </c>
      <c r="C7" s="54" t="n">
        <v>0</v>
      </c>
      <c r="D7" s="53" t="n">
        <v>5.6236</v>
      </c>
      <c r="E7" s="53" t="n">
        <v>14.0275</v>
      </c>
      <c r="F7" s="53" t="n">
        <v>5.3396</v>
      </c>
      <c r="G7" s="53" t="n">
        <v>10.7627</v>
      </c>
    </row>
    <row r="8" s="53" customFormat="true" ht="13.5" hidden="false" customHeight="false" outlineLevel="0" collapsed="false">
      <c r="A8" s="55" t="s">
        <v>859</v>
      </c>
      <c r="B8" s="55" t="s">
        <v>860</v>
      </c>
      <c r="C8" s="54" t="n">
        <v>4E-007</v>
      </c>
      <c r="D8" s="53" t="n">
        <v>1.696</v>
      </c>
      <c r="E8" s="53" t="n">
        <v>9.4377</v>
      </c>
      <c r="F8" s="53" t="n">
        <v>1.2584</v>
      </c>
      <c r="G8" s="53" t="n">
        <v>9.1097</v>
      </c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</row>
    <row r="9" s="53" customFormat="true" ht="13.5" hidden="false" customHeight="false" outlineLevel="0" collapsed="false">
      <c r="A9" s="53" t="s">
        <v>861</v>
      </c>
      <c r="B9" s="53" t="s">
        <v>862</v>
      </c>
      <c r="C9" s="54" t="n">
        <v>1E-086</v>
      </c>
      <c r="D9" s="53" t="n">
        <v>2.5041</v>
      </c>
      <c r="E9" s="53" t="n">
        <v>5.8539</v>
      </c>
      <c r="F9" s="53" t="n">
        <v>1.5983</v>
      </c>
      <c r="G9" s="53" t="n">
        <v>7.6519</v>
      </c>
    </row>
    <row r="10" s="53" customFormat="true" ht="13.5" hidden="false" customHeight="false" outlineLevel="0" collapsed="false">
      <c r="A10" s="53" t="s">
        <v>863</v>
      </c>
      <c r="B10" s="53" t="s">
        <v>864</v>
      </c>
      <c r="C10" s="54" t="n">
        <v>3E-053</v>
      </c>
      <c r="D10" s="53" t="n">
        <v>0</v>
      </c>
      <c r="E10" s="53" t="n">
        <v>3.2175</v>
      </c>
      <c r="F10" s="53" t="n">
        <v>0</v>
      </c>
      <c r="G10" s="53" t="n">
        <v>2.8833</v>
      </c>
    </row>
    <row r="11" s="53" customFormat="true" ht="13.5" hidden="false" customHeight="false" outlineLevel="0" collapsed="false">
      <c r="A11" s="56" t="s">
        <v>94</v>
      </c>
      <c r="B11" s="56"/>
      <c r="C11" s="56"/>
      <c r="D11" s="56"/>
      <c r="E11" s="56"/>
      <c r="F11" s="56"/>
      <c r="G11" s="56"/>
      <c r="H11" s="51"/>
      <c r="I11" s="51"/>
      <c r="J11" s="51"/>
      <c r="K11" s="51"/>
      <c r="L11" s="51"/>
      <c r="M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1"/>
      <c r="BX11" s="51"/>
      <c r="BY11" s="51"/>
      <c r="BZ11" s="51"/>
      <c r="CA11" s="51"/>
      <c r="CB11" s="51"/>
      <c r="CC11" s="51"/>
      <c r="CD11" s="51"/>
      <c r="CE11" s="51"/>
      <c r="CF11" s="51"/>
      <c r="CG11" s="51"/>
      <c r="CH11" s="51"/>
      <c r="CI11" s="51"/>
      <c r="CJ11" s="51"/>
      <c r="CK11" s="51"/>
      <c r="CL11" s="51"/>
      <c r="CM11" s="51"/>
      <c r="CN11" s="51"/>
      <c r="CO11" s="51"/>
      <c r="CP11" s="51"/>
      <c r="CQ11" s="51"/>
      <c r="CR11" s="51"/>
      <c r="CS11" s="51"/>
      <c r="CT11" s="51"/>
      <c r="CU11" s="51"/>
      <c r="CV11" s="51"/>
      <c r="CW11" s="51"/>
      <c r="CX11" s="51"/>
      <c r="CY11" s="51"/>
      <c r="CZ11" s="51"/>
      <c r="DA11" s="51"/>
      <c r="DB11" s="51"/>
      <c r="DC11" s="51"/>
      <c r="DD11" s="51"/>
      <c r="DE11" s="51"/>
      <c r="DF11" s="51"/>
    </row>
    <row r="12" s="53" customFormat="true" ht="13.5" hidden="false" customHeight="false" outlineLevel="0" collapsed="false">
      <c r="A12" s="53" t="s">
        <v>865</v>
      </c>
      <c r="B12" s="53" t="s">
        <v>866</v>
      </c>
      <c r="C12" s="58" t="n">
        <v>6E-085</v>
      </c>
      <c r="D12" s="59" t="n">
        <v>4.9819</v>
      </c>
      <c r="E12" s="59" t="n">
        <v>1.8204</v>
      </c>
      <c r="F12" s="59" t="n">
        <v>9.5677</v>
      </c>
      <c r="G12" s="59" t="n">
        <v>4.5791</v>
      </c>
    </row>
    <row r="13" s="59" customFormat="true" ht="13.5" hidden="false" customHeight="false" outlineLevel="0" collapsed="false">
      <c r="A13" s="59" t="s">
        <v>867</v>
      </c>
      <c r="B13" s="59" t="s">
        <v>868</v>
      </c>
      <c r="C13" s="58" t="n">
        <v>1E-163</v>
      </c>
      <c r="D13" s="59" t="n">
        <v>5.2793</v>
      </c>
      <c r="E13" s="59" t="n">
        <v>1.4415</v>
      </c>
      <c r="F13" s="59" t="n">
        <v>16.9318</v>
      </c>
      <c r="G13" s="59" t="n">
        <v>3.626</v>
      </c>
    </row>
    <row r="14" customFormat="false" ht="13.5" hidden="false" customHeight="false" outlineLevel="0" collapsed="false">
      <c r="C14" s="54"/>
      <c r="D14" s="53"/>
      <c r="E14" s="53"/>
      <c r="F14" s="53"/>
      <c r="G14" s="53"/>
    </row>
    <row r="15" customFormat="false" ht="13.5" hidden="false" customHeight="false" outlineLevel="0" collapsed="false">
      <c r="C15" s="54"/>
      <c r="D15" s="53"/>
      <c r="E15" s="53"/>
      <c r="F15" s="53"/>
      <c r="G15" s="53"/>
    </row>
    <row r="16" customFormat="false" ht="13.5" hidden="false" customHeight="false" outlineLevel="0" collapsed="false">
      <c r="C16" s="54"/>
      <c r="D16" s="53"/>
      <c r="E16" s="53"/>
      <c r="F16" s="53"/>
      <c r="G16" s="53"/>
    </row>
    <row r="17" customFormat="false" ht="13.5" hidden="false" customHeight="false" outlineLevel="0" collapsed="false">
      <c r="A17" s="53"/>
      <c r="B17" s="53"/>
      <c r="C17" s="54"/>
      <c r="D17" s="53"/>
      <c r="E17" s="53"/>
      <c r="F17" s="53"/>
      <c r="G17" s="53"/>
    </row>
    <row r="18" customFormat="false" ht="13.5" hidden="false" customHeight="false" outlineLevel="0" collapsed="false">
      <c r="C18" s="54"/>
      <c r="D18" s="53"/>
      <c r="E18" s="53"/>
      <c r="F18" s="53"/>
      <c r="G18" s="53"/>
    </row>
    <row r="19" customFormat="false" ht="13.5" hidden="false" customHeight="false" outlineLevel="0" collapsed="false">
      <c r="C19" s="54"/>
      <c r="D19" s="53"/>
      <c r="E19" s="53"/>
      <c r="F19" s="53"/>
      <c r="G19" s="53"/>
    </row>
    <row r="20" customFormat="false" ht="13.5" hidden="false" customHeight="false" outlineLevel="0" collapsed="false">
      <c r="C20" s="54"/>
      <c r="D20" s="53"/>
      <c r="E20" s="53"/>
      <c r="F20" s="53"/>
      <c r="G20" s="53"/>
    </row>
    <row r="21" customFormat="false" ht="13.5" hidden="false" customHeight="false" outlineLevel="0" collapsed="false">
      <c r="A21" s="22"/>
      <c r="B21" s="22"/>
      <c r="C21" s="54"/>
      <c r="D21" s="53"/>
      <c r="E21" s="53"/>
      <c r="F21" s="53"/>
      <c r="G21" s="53"/>
    </row>
  </sheetData>
  <mergeCells count="6">
    <mergeCell ref="A1:IV1"/>
    <mergeCell ref="A2:A3"/>
    <mergeCell ref="B2:C2"/>
    <mergeCell ref="D2:G2"/>
    <mergeCell ref="A4:G4"/>
    <mergeCell ref="A11:G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7.49"/>
    <col collapsed="false" customWidth="true" hidden="false" outlineLevel="0" max="2" min="2" style="51" width="85.12"/>
    <col collapsed="false" customWidth="true" hidden="false" outlineLevel="0" max="3" min="3" style="52" width="7.99"/>
    <col collapsed="false" customWidth="true" hidden="false" outlineLevel="0" max="4" min="4" style="51" width="8.75"/>
    <col collapsed="false" customWidth="true" hidden="false" outlineLevel="0" max="5" min="5" style="51" width="8.62"/>
    <col collapsed="false" customWidth="true" hidden="false" outlineLevel="0" max="6" min="6" style="51" width="7.37"/>
    <col collapsed="false" customWidth="true" hidden="false" outlineLevel="0" max="7" min="7" style="51" width="8.62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customFormat="false" ht="13.5" hidden="false" customHeight="false" outlineLevel="0" collapsed="false">
      <c r="A5" s="57" t="s">
        <v>869</v>
      </c>
      <c r="B5" s="57"/>
      <c r="C5" s="57"/>
      <c r="D5" s="57"/>
      <c r="E5" s="57"/>
      <c r="F5" s="57"/>
      <c r="G5" s="57"/>
    </row>
    <row r="6" s="53" customFormat="true" ht="13.5" hidden="false" customHeight="false" outlineLevel="0" collapsed="false">
      <c r="A6" s="53" t="s">
        <v>870</v>
      </c>
      <c r="B6" s="53" t="s">
        <v>871</v>
      </c>
      <c r="C6" s="54" t="n">
        <v>2E-009</v>
      </c>
      <c r="D6" s="53" t="n">
        <v>2.0786</v>
      </c>
      <c r="E6" s="53" t="n">
        <v>6.8421</v>
      </c>
      <c r="F6" s="53" t="n">
        <v>1.5291</v>
      </c>
      <c r="G6" s="53" t="n">
        <v>5.205</v>
      </c>
    </row>
    <row r="7" customFormat="false" ht="13.5" hidden="false" customHeight="false" outlineLevel="0" collapsed="false">
      <c r="A7" s="57" t="s">
        <v>872</v>
      </c>
      <c r="B7" s="57"/>
      <c r="C7" s="57"/>
      <c r="D7" s="57"/>
      <c r="E7" s="57"/>
      <c r="F7" s="57"/>
      <c r="G7" s="57"/>
    </row>
    <row r="8" s="59" customFormat="true" ht="13.5" hidden="false" customHeight="false" outlineLevel="0" collapsed="false">
      <c r="A8" s="59" t="s">
        <v>873</v>
      </c>
      <c r="B8" s="59" t="s">
        <v>874</v>
      </c>
      <c r="C8" s="58" t="n">
        <v>1E-133</v>
      </c>
      <c r="D8" s="59" t="n">
        <v>1.8337</v>
      </c>
      <c r="E8" s="59" t="n">
        <v>5.1257</v>
      </c>
      <c r="F8" s="59" t="n">
        <v>1.8142</v>
      </c>
      <c r="G8" s="59" t="n">
        <v>5.4619</v>
      </c>
    </row>
    <row r="9" s="59" customFormat="true" ht="13.5" hidden="false" customHeight="false" outlineLevel="0" collapsed="false">
      <c r="A9" s="57" t="s">
        <v>875</v>
      </c>
      <c r="B9" s="57"/>
      <c r="C9" s="57"/>
      <c r="D9" s="57"/>
      <c r="E9" s="57"/>
      <c r="F9" s="57"/>
      <c r="G9" s="57"/>
    </row>
    <row r="10" s="59" customFormat="true" ht="13.5" hidden="false" customHeight="false" outlineLevel="0" collapsed="false">
      <c r="A10" s="59" t="s">
        <v>876</v>
      </c>
      <c r="B10" s="59" t="s">
        <v>877</v>
      </c>
      <c r="C10" s="58" t="n">
        <v>0</v>
      </c>
      <c r="D10" s="59" t="n">
        <v>10.9582</v>
      </c>
      <c r="E10" s="59" t="n">
        <v>25.5732</v>
      </c>
      <c r="F10" s="59" t="n">
        <v>8.2665</v>
      </c>
      <c r="G10" s="59" t="n">
        <v>23.4545</v>
      </c>
    </row>
    <row r="11" s="59" customFormat="true" ht="13.5" hidden="false" customHeight="false" outlineLevel="0" collapsed="false">
      <c r="A11" s="57" t="s">
        <v>878</v>
      </c>
      <c r="B11" s="57"/>
      <c r="C11" s="57"/>
      <c r="D11" s="57"/>
      <c r="E11" s="57"/>
      <c r="F11" s="57"/>
      <c r="G11" s="57"/>
    </row>
    <row r="12" s="59" customFormat="true" ht="13.5" hidden="false" customHeight="false" outlineLevel="0" collapsed="false">
      <c r="A12" s="59" t="s">
        <v>879</v>
      </c>
      <c r="B12" s="59" t="s">
        <v>880</v>
      </c>
      <c r="C12" s="58" t="n">
        <v>3E-008</v>
      </c>
      <c r="D12" s="59" t="n">
        <v>2.0917</v>
      </c>
      <c r="E12" s="59" t="n">
        <v>5.5447</v>
      </c>
      <c r="F12" s="59" t="n">
        <v>2.4105</v>
      </c>
      <c r="G12" s="59" t="n">
        <v>5.9038</v>
      </c>
    </row>
    <row r="13" s="53" customFormat="true" ht="13.5" hidden="false" customHeight="false" outlineLevel="0" collapsed="false">
      <c r="A13" s="56" t="s">
        <v>94</v>
      </c>
      <c r="B13" s="56"/>
      <c r="C13" s="56"/>
      <c r="D13" s="56"/>
      <c r="E13" s="56"/>
      <c r="F13" s="56"/>
      <c r="G13" s="56"/>
      <c r="H13" s="51"/>
      <c r="I13" s="51"/>
      <c r="J13" s="51"/>
      <c r="K13" s="51"/>
      <c r="L13" s="51"/>
      <c r="M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1"/>
      <c r="AJ13" s="51"/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/>
      <c r="AW13" s="51"/>
      <c r="AX13" s="51"/>
      <c r="AY13" s="51"/>
      <c r="AZ13" s="51"/>
      <c r="BA13" s="51"/>
      <c r="BB13" s="51"/>
      <c r="BC13" s="51"/>
      <c r="BD13" s="51"/>
      <c r="BE13" s="51"/>
      <c r="BF13" s="51"/>
      <c r="BG13" s="51"/>
      <c r="BH13" s="51"/>
      <c r="BI13" s="51"/>
      <c r="BJ13" s="51"/>
      <c r="BK13" s="51"/>
      <c r="BL13" s="51"/>
      <c r="BM13" s="51"/>
      <c r="BN13" s="51"/>
      <c r="BO13" s="51"/>
      <c r="BP13" s="51"/>
      <c r="BQ13" s="51"/>
      <c r="BR13" s="51"/>
      <c r="BS13" s="51"/>
      <c r="BT13" s="51"/>
      <c r="BU13" s="51"/>
      <c r="BV13" s="51"/>
      <c r="BW13" s="51"/>
      <c r="BX13" s="51"/>
      <c r="BY13" s="51"/>
      <c r="BZ13" s="51"/>
      <c r="CA13" s="51"/>
      <c r="CB13" s="51"/>
      <c r="CC13" s="51"/>
      <c r="CD13" s="51"/>
      <c r="CE13" s="51"/>
      <c r="CF13" s="51"/>
      <c r="CG13" s="51"/>
      <c r="CH13" s="51"/>
      <c r="CI13" s="51"/>
      <c r="CJ13" s="51"/>
      <c r="CK13" s="51"/>
      <c r="CL13" s="51"/>
      <c r="CM13" s="51"/>
      <c r="CN13" s="51"/>
      <c r="CO13" s="51"/>
      <c r="CP13" s="51"/>
      <c r="CQ13" s="51"/>
      <c r="CR13" s="51"/>
      <c r="CS13" s="51"/>
      <c r="CT13" s="51"/>
      <c r="CU13" s="51"/>
      <c r="CV13" s="51"/>
      <c r="CW13" s="51"/>
      <c r="CX13" s="51"/>
      <c r="CY13" s="51"/>
      <c r="CZ13" s="51"/>
      <c r="DA13" s="51"/>
      <c r="DB13" s="51"/>
      <c r="DC13" s="51"/>
      <c r="DD13" s="51"/>
      <c r="DE13" s="51"/>
      <c r="DF13" s="51"/>
    </row>
    <row r="14" s="59" customFormat="true" ht="13.5" hidden="false" customHeight="false" outlineLevel="0" collapsed="false">
      <c r="A14" s="57" t="s">
        <v>878</v>
      </c>
      <c r="B14" s="57"/>
      <c r="C14" s="57"/>
      <c r="D14" s="57"/>
      <c r="E14" s="57"/>
      <c r="F14" s="57"/>
      <c r="G14" s="57"/>
    </row>
    <row r="15" customFormat="false" ht="13.5" hidden="false" customHeight="false" outlineLevel="0" collapsed="false">
      <c r="A15" s="51" t="s">
        <v>881</v>
      </c>
      <c r="B15" s="51" t="s">
        <v>882</v>
      </c>
      <c r="C15" s="54" t="n">
        <v>8E-027</v>
      </c>
      <c r="D15" s="53" t="n">
        <v>1.7987</v>
      </c>
      <c r="E15" s="53" t="n">
        <v>0.1095</v>
      </c>
      <c r="F15" s="53" t="n">
        <v>1.7795</v>
      </c>
      <c r="G15" s="53" t="n">
        <v>0</v>
      </c>
    </row>
    <row r="16" customFormat="false" ht="13.5" hidden="false" customHeight="false" outlineLevel="0" collapsed="false">
      <c r="C16" s="54"/>
      <c r="D16" s="53"/>
      <c r="E16" s="53"/>
      <c r="F16" s="53"/>
      <c r="G16" s="53"/>
    </row>
    <row r="17" customFormat="false" ht="13.5" hidden="false" customHeight="false" outlineLevel="0" collapsed="false">
      <c r="C17" s="54"/>
      <c r="D17" s="53"/>
      <c r="E17" s="53"/>
      <c r="F17" s="53"/>
      <c r="G17" s="53"/>
    </row>
    <row r="18" customFormat="false" ht="13.5" hidden="false" customHeight="false" outlineLevel="0" collapsed="false">
      <c r="C18" s="54"/>
      <c r="D18" s="53"/>
      <c r="E18" s="53"/>
      <c r="F18" s="53"/>
      <c r="G18" s="53"/>
    </row>
    <row r="19" customFormat="false" ht="13.5" hidden="false" customHeight="false" outlineLevel="0" collapsed="false">
      <c r="A19" s="53"/>
      <c r="B19" s="53"/>
      <c r="C19" s="54"/>
      <c r="D19" s="53"/>
      <c r="E19" s="53"/>
      <c r="F19" s="53"/>
      <c r="G19" s="53"/>
    </row>
    <row r="20" customFormat="false" ht="13.5" hidden="false" customHeight="false" outlineLevel="0" collapsed="false">
      <c r="C20" s="54"/>
      <c r="D20" s="53"/>
      <c r="E20" s="53"/>
      <c r="F20" s="53"/>
      <c r="G20" s="53"/>
    </row>
    <row r="21" customFormat="false" ht="13.5" hidden="false" customHeight="false" outlineLevel="0" collapsed="false">
      <c r="C21" s="54"/>
      <c r="D21" s="53"/>
      <c r="E21" s="53"/>
      <c r="F21" s="53"/>
      <c r="G21" s="53"/>
    </row>
    <row r="22" customFormat="false" ht="13.5" hidden="false" customHeight="false" outlineLevel="0" collapsed="false">
      <c r="C22" s="54"/>
      <c r="D22" s="53"/>
      <c r="E22" s="53"/>
      <c r="F22" s="53"/>
      <c r="G22" s="53"/>
    </row>
    <row r="23" customFormat="false" ht="13.5" hidden="false" customHeight="false" outlineLevel="0" collapsed="false">
      <c r="A23" s="22"/>
      <c r="B23" s="22"/>
      <c r="C23" s="54"/>
      <c r="D23" s="53"/>
      <c r="E23" s="53"/>
      <c r="F23" s="53"/>
      <c r="G23" s="53"/>
    </row>
  </sheetData>
  <mergeCells count="11">
    <mergeCell ref="A1:IV1"/>
    <mergeCell ref="A2:A3"/>
    <mergeCell ref="B2:C2"/>
    <mergeCell ref="D2:G2"/>
    <mergeCell ref="A4:G4"/>
    <mergeCell ref="A5:G5"/>
    <mergeCell ref="A7:G7"/>
    <mergeCell ref="A9:G9"/>
    <mergeCell ref="A11:G11"/>
    <mergeCell ref="A13:G13"/>
    <mergeCell ref="A14:G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42.99"/>
    <col collapsed="false" customWidth="true" hidden="false" outlineLevel="0" max="3" min="3" style="54" width="7.99"/>
    <col collapsed="false" customWidth="true" hidden="false" outlineLevel="0" max="6" min="4" style="53" width="7.62"/>
    <col collapsed="false" customWidth="true" hidden="false" outlineLevel="0" max="7" min="7" style="53" width="10.99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  <c r="H2" s="53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  <c r="H3" s="53"/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79"/>
      <c r="G4" s="79"/>
      <c r="H4" s="53"/>
    </row>
    <row r="5" s="51" customFormat="true" ht="13.5" hidden="false" customHeight="false" outlineLevel="0" collapsed="false">
      <c r="A5" s="57" t="s">
        <v>883</v>
      </c>
      <c r="B5" s="57"/>
      <c r="C5" s="57"/>
      <c r="D5" s="57"/>
      <c r="E5" s="57"/>
      <c r="F5" s="57"/>
      <c r="G5" s="57"/>
      <c r="H5" s="53"/>
    </row>
    <row r="6" customFormat="false" ht="13.5" hidden="false" customHeight="false" outlineLevel="0" collapsed="false">
      <c r="A6" s="53" t="s">
        <v>884</v>
      </c>
      <c r="B6" s="53" t="s">
        <v>885</v>
      </c>
      <c r="C6" s="54" t="n">
        <v>3E-104</v>
      </c>
      <c r="D6" s="53" t="n">
        <v>3.8239</v>
      </c>
      <c r="E6" s="53" t="n">
        <v>11.8764</v>
      </c>
      <c r="F6" s="53" t="n">
        <v>5.7399</v>
      </c>
      <c r="G6" s="53" t="n">
        <v>12.2332</v>
      </c>
    </row>
    <row r="7" customFormat="false" ht="13.5" hidden="false" customHeight="false" outlineLevel="0" collapsed="false">
      <c r="A7" s="53" t="s">
        <v>886</v>
      </c>
      <c r="B7" s="53" t="s">
        <v>887</v>
      </c>
      <c r="C7" s="54" t="n">
        <v>0</v>
      </c>
      <c r="D7" s="53" t="n">
        <v>4.357</v>
      </c>
      <c r="E7" s="53" t="n">
        <v>12.4784</v>
      </c>
      <c r="F7" s="53" t="n">
        <v>5.7004</v>
      </c>
      <c r="G7" s="53" t="n">
        <v>13.461</v>
      </c>
    </row>
    <row r="8" customFormat="false" ht="13.5" hidden="false" customHeight="false" outlineLevel="0" collapsed="false">
      <c r="A8" s="56" t="s">
        <v>94</v>
      </c>
      <c r="B8" s="56"/>
      <c r="C8" s="56"/>
      <c r="D8" s="56"/>
      <c r="E8" s="56"/>
      <c r="F8" s="80"/>
      <c r="G8" s="80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</row>
    <row r="9" customFormat="false" ht="13.5" hidden="false" customHeight="false" outlineLevel="0" collapsed="false">
      <c r="A9" s="57" t="s">
        <v>888</v>
      </c>
      <c r="B9" s="57"/>
      <c r="C9" s="57"/>
      <c r="D9" s="57"/>
      <c r="E9" s="57"/>
      <c r="F9" s="57"/>
      <c r="G9" s="57"/>
    </row>
    <row r="10" customFormat="false" ht="13.5" hidden="false" customHeight="false" outlineLevel="0" collapsed="false">
      <c r="A10" s="22" t="s">
        <v>889</v>
      </c>
      <c r="B10" s="22" t="s">
        <v>890</v>
      </c>
      <c r="C10" s="54" t="n">
        <v>2E-097</v>
      </c>
      <c r="D10" s="53" t="n">
        <v>2.7693</v>
      </c>
      <c r="E10" s="53" t="n">
        <v>1.0345</v>
      </c>
      <c r="F10" s="53" t="n">
        <v>1.9348</v>
      </c>
      <c r="G10" s="53" t="n">
        <v>0.9619</v>
      </c>
    </row>
    <row r="11" customFormat="false" ht="13.5" hidden="false" customHeight="false" outlineLevel="0" collapsed="false">
      <c r="A11" s="53" t="s">
        <v>891</v>
      </c>
      <c r="B11" s="53" t="s">
        <v>892</v>
      </c>
      <c r="C11" s="54" t="n">
        <v>0</v>
      </c>
      <c r="D11" s="53" t="n">
        <v>1.6465</v>
      </c>
      <c r="E11" s="53" t="n">
        <v>0.4907</v>
      </c>
      <c r="F11" s="53" t="n">
        <v>1.3574</v>
      </c>
      <c r="G11" s="53" t="n">
        <v>0.4142</v>
      </c>
    </row>
    <row r="12" customFormat="false" ht="13.5" hidden="false" customHeight="false" outlineLevel="0" collapsed="false">
      <c r="A12" s="53" t="s">
        <v>893</v>
      </c>
      <c r="B12" s="53" t="s">
        <v>890</v>
      </c>
      <c r="C12" s="28" t="n">
        <v>0</v>
      </c>
      <c r="D12" s="22" t="n">
        <v>1.7377</v>
      </c>
      <c r="E12" s="22" t="n">
        <v>0.3925</v>
      </c>
      <c r="F12" s="22" t="n">
        <v>1.3441</v>
      </c>
      <c r="G12" s="22" t="n">
        <v>0.3703</v>
      </c>
    </row>
    <row r="13" customFormat="false" ht="13.5" hidden="false" customHeight="false" outlineLevel="0" collapsed="false">
      <c r="A13" s="53" t="s">
        <v>894</v>
      </c>
      <c r="B13" s="53" t="s">
        <v>890</v>
      </c>
      <c r="C13" s="54" t="n">
        <v>4E-121</v>
      </c>
      <c r="D13" s="53" t="n">
        <v>15.6536</v>
      </c>
      <c r="E13" s="53" t="n">
        <v>1.4794</v>
      </c>
      <c r="F13" s="53" t="n">
        <v>13.5588</v>
      </c>
      <c r="G13" s="53" t="n">
        <v>1.7127</v>
      </c>
    </row>
    <row r="14" customFormat="false" ht="13.5" hidden="false" customHeight="false" outlineLevel="0" collapsed="false">
      <c r="A14" s="53" t="s">
        <v>895</v>
      </c>
      <c r="B14" s="53" t="s">
        <v>892</v>
      </c>
      <c r="C14" s="54" t="n">
        <v>0</v>
      </c>
      <c r="D14" s="53" t="n">
        <v>3.6676</v>
      </c>
      <c r="E14" s="53" t="n">
        <v>0.5705</v>
      </c>
      <c r="F14" s="53" t="n">
        <v>2.5381</v>
      </c>
      <c r="G14" s="53" t="n">
        <v>1.0764</v>
      </c>
    </row>
    <row r="15" customFormat="false" ht="13.5" hidden="false" customHeight="false" outlineLevel="0" collapsed="false">
      <c r="A15" s="53" t="s">
        <v>896</v>
      </c>
      <c r="B15" s="53" t="s">
        <v>890</v>
      </c>
      <c r="C15" s="28" t="n">
        <v>1E-091</v>
      </c>
      <c r="D15" s="22" t="n">
        <v>2.9856</v>
      </c>
      <c r="E15" s="22" t="n">
        <v>0.5246</v>
      </c>
      <c r="F15" s="22" t="n">
        <v>3.5906</v>
      </c>
      <c r="G15" s="22" t="n">
        <v>0.7624</v>
      </c>
    </row>
    <row r="16" customFormat="false" ht="13.5" hidden="false" customHeight="false" outlineLevel="0" collapsed="false">
      <c r="A16" s="22" t="s">
        <v>897</v>
      </c>
      <c r="B16" s="22" t="s">
        <v>890</v>
      </c>
      <c r="C16" s="54" t="n">
        <v>0</v>
      </c>
      <c r="D16" s="53" t="n">
        <v>3.5643</v>
      </c>
      <c r="E16" s="53" t="n">
        <v>0.78</v>
      </c>
      <c r="F16" s="53" t="n">
        <v>2.3222</v>
      </c>
      <c r="G16" s="53" t="n">
        <v>0.5377</v>
      </c>
    </row>
    <row r="17" customFormat="false" ht="13.5" hidden="false" customHeight="false" outlineLevel="0" collapsed="false">
      <c r="A17" s="22" t="s">
        <v>898</v>
      </c>
      <c r="B17" s="22" t="s">
        <v>892</v>
      </c>
      <c r="C17" s="54" t="n">
        <v>0</v>
      </c>
      <c r="D17" s="53" t="n">
        <v>7.1501</v>
      </c>
      <c r="E17" s="53" t="n">
        <v>1.1801</v>
      </c>
      <c r="F17" s="53" t="n">
        <v>7.4156</v>
      </c>
      <c r="G17" s="53" t="n">
        <v>0.6409</v>
      </c>
    </row>
    <row r="18" customFormat="false" ht="13.5" hidden="false" customHeight="false" outlineLevel="0" collapsed="false">
      <c r="C18" s="28"/>
      <c r="D18" s="22"/>
      <c r="E18" s="22"/>
      <c r="F18" s="22"/>
      <c r="G18" s="22"/>
    </row>
    <row r="19" s="55" customFormat="true" ht="13.5" hidden="false" customHeight="false" outlineLevel="0" collapsed="false">
      <c r="A19" s="53"/>
      <c r="B19" s="53"/>
      <c r="C19" s="54"/>
      <c r="D19" s="53"/>
      <c r="E19" s="53"/>
      <c r="F19" s="53"/>
      <c r="G19" s="53"/>
      <c r="H19" s="53"/>
      <c r="I19" s="53"/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  <c r="AA19" s="53"/>
      <c r="AB19" s="53"/>
      <c r="AC19" s="53"/>
      <c r="AD19" s="53"/>
      <c r="AE19" s="53"/>
      <c r="AF19" s="53"/>
      <c r="AG19" s="53"/>
      <c r="AH19" s="53"/>
      <c r="AI19" s="53"/>
      <c r="AJ19" s="53"/>
      <c r="AK19" s="53"/>
      <c r="AL19" s="53"/>
      <c r="AM19" s="53"/>
      <c r="AN19" s="53"/>
      <c r="AO19" s="53"/>
      <c r="AP19" s="53"/>
      <c r="AQ19" s="53"/>
      <c r="AR19" s="53"/>
      <c r="AS19" s="53"/>
      <c r="AT19" s="53"/>
      <c r="AU19" s="53"/>
      <c r="AV19" s="53"/>
      <c r="AW19" s="53"/>
      <c r="AX19" s="53"/>
      <c r="AY19" s="53"/>
      <c r="AZ19" s="53"/>
      <c r="BA19" s="53"/>
      <c r="BB19" s="53"/>
      <c r="BC19" s="53"/>
      <c r="BD19" s="53"/>
      <c r="BE19" s="53"/>
      <c r="BF19" s="53"/>
      <c r="BG19" s="53"/>
      <c r="BH19" s="53"/>
      <c r="BI19" s="53"/>
      <c r="BJ19" s="53"/>
      <c r="BK19" s="53"/>
      <c r="BL19" s="53"/>
      <c r="BM19" s="53"/>
      <c r="BN19" s="53"/>
      <c r="BO19" s="53"/>
      <c r="BP19" s="53"/>
      <c r="BQ19" s="53"/>
      <c r="BR19" s="53"/>
      <c r="BS19" s="53"/>
      <c r="BT19" s="53"/>
      <c r="BU19" s="53"/>
      <c r="BV19" s="53"/>
      <c r="BW19" s="53"/>
      <c r="BX19" s="53"/>
      <c r="BY19" s="53"/>
      <c r="BZ19" s="53"/>
      <c r="CA19" s="53"/>
      <c r="CB19" s="53"/>
      <c r="CC19" s="53"/>
      <c r="CD19" s="53"/>
      <c r="CE19" s="53"/>
      <c r="CF19" s="53"/>
      <c r="CG19" s="53"/>
      <c r="CH19" s="53"/>
      <c r="CI19" s="53"/>
      <c r="CJ19" s="53"/>
      <c r="CK19" s="53"/>
      <c r="CL19" s="53"/>
      <c r="CM19" s="53"/>
      <c r="CN19" s="53"/>
      <c r="CO19" s="53"/>
      <c r="CP19" s="53"/>
      <c r="CQ19" s="53"/>
      <c r="CR19" s="53"/>
      <c r="CS19" s="53"/>
      <c r="CT19" s="53"/>
      <c r="CU19" s="53"/>
      <c r="CV19" s="53"/>
      <c r="CW19" s="53"/>
      <c r="CX19" s="53"/>
      <c r="CY19" s="53"/>
      <c r="CZ19" s="53"/>
      <c r="DA19" s="53"/>
      <c r="DB19" s="53"/>
      <c r="DC19" s="53"/>
      <c r="DD19" s="53"/>
      <c r="DE19" s="53"/>
      <c r="DF19" s="53"/>
      <c r="DG19" s="53"/>
      <c r="DH19" s="53"/>
      <c r="DI19" s="53"/>
      <c r="DJ19" s="53"/>
      <c r="DK19" s="53"/>
      <c r="DL19" s="53"/>
      <c r="DM19" s="53"/>
      <c r="DN19" s="53"/>
      <c r="DO19" s="53"/>
      <c r="DP19" s="53"/>
      <c r="DQ19" s="53"/>
      <c r="DR19" s="53"/>
      <c r="DS19" s="53"/>
      <c r="DT19" s="53"/>
      <c r="DU19" s="53"/>
      <c r="DV19" s="53"/>
      <c r="DW19" s="53"/>
      <c r="DX19" s="53"/>
      <c r="DY19" s="53"/>
      <c r="DZ19" s="53"/>
      <c r="EA19" s="53"/>
      <c r="EB19" s="53"/>
      <c r="EC19" s="53"/>
      <c r="ED19" s="53"/>
      <c r="EE19" s="53"/>
      <c r="EF19" s="53"/>
      <c r="EG19" s="53"/>
      <c r="EH19" s="53"/>
      <c r="EI19" s="53"/>
      <c r="EJ19" s="53"/>
      <c r="EK19" s="53"/>
      <c r="EL19" s="53"/>
      <c r="EM19" s="53"/>
      <c r="EN19" s="53"/>
      <c r="EO19" s="53"/>
      <c r="EP19" s="53"/>
      <c r="EQ19" s="53"/>
      <c r="ER19" s="53"/>
      <c r="ES19" s="53"/>
      <c r="ET19" s="53"/>
      <c r="EU19" s="53"/>
      <c r="EV19" s="53"/>
      <c r="EW19" s="53"/>
      <c r="EX19" s="53"/>
      <c r="EY19" s="53"/>
      <c r="EZ19" s="53"/>
      <c r="FA19" s="53"/>
      <c r="FB19" s="53"/>
      <c r="FC19" s="53"/>
      <c r="FD19" s="53"/>
      <c r="FE19" s="53"/>
      <c r="FF19" s="53"/>
      <c r="FG19" s="53"/>
      <c r="FH19" s="53"/>
      <c r="FI19" s="53"/>
      <c r="FJ19" s="53"/>
      <c r="FK19" s="53"/>
      <c r="FL19" s="53"/>
      <c r="FM19" s="53"/>
      <c r="FN19" s="53"/>
      <c r="FO19" s="53"/>
      <c r="FP19" s="53"/>
      <c r="FQ19" s="53"/>
      <c r="FR19" s="53"/>
      <c r="FS19" s="53"/>
      <c r="FT19" s="53"/>
      <c r="FU19" s="53"/>
      <c r="FV19" s="53"/>
      <c r="FW19" s="53"/>
      <c r="FX19" s="53"/>
      <c r="FY19" s="53"/>
      <c r="FZ19" s="53"/>
      <c r="GA19" s="53"/>
      <c r="GB19" s="53"/>
      <c r="GC19" s="53"/>
      <c r="GD19" s="53"/>
      <c r="GE19" s="53"/>
      <c r="GF19" s="53"/>
      <c r="GG19" s="53"/>
      <c r="GH19" s="53"/>
      <c r="GI19" s="53"/>
      <c r="GJ19" s="53"/>
      <c r="GK19" s="53"/>
      <c r="GL19" s="53"/>
      <c r="GM19" s="53"/>
      <c r="GN19" s="53"/>
      <c r="GO19" s="53"/>
      <c r="GP19" s="53"/>
      <c r="GQ19" s="53"/>
      <c r="GR19" s="53"/>
      <c r="GS19" s="53"/>
      <c r="GT19" s="53"/>
      <c r="GU19" s="53"/>
      <c r="GV19" s="53"/>
      <c r="GW19" s="53"/>
      <c r="GX19" s="53"/>
      <c r="GY19" s="53"/>
      <c r="GZ19" s="53"/>
      <c r="HA19" s="53"/>
      <c r="HB19" s="53"/>
      <c r="HC19" s="53"/>
      <c r="HD19" s="53"/>
      <c r="HE19" s="53"/>
      <c r="HF19" s="53"/>
      <c r="HG19" s="53"/>
      <c r="HH19" s="53"/>
      <c r="HI19" s="53"/>
      <c r="HJ19" s="53"/>
      <c r="HK19" s="53"/>
      <c r="HL19" s="53"/>
      <c r="HM19" s="53"/>
      <c r="HN19" s="53"/>
      <c r="HO19" s="53"/>
      <c r="HP19" s="53"/>
      <c r="HQ19" s="53"/>
      <c r="HR19" s="53"/>
      <c r="HS19" s="53"/>
      <c r="HT19" s="53"/>
      <c r="HU19" s="53"/>
      <c r="HV19" s="53"/>
      <c r="HW19" s="53"/>
      <c r="HX19" s="53"/>
      <c r="HY19" s="53"/>
      <c r="HZ19" s="53"/>
      <c r="IA19" s="53"/>
      <c r="IB19" s="53"/>
      <c r="IC19" s="53"/>
      <c r="ID19" s="53"/>
      <c r="IE19" s="53"/>
      <c r="IF19" s="53"/>
      <c r="IG19" s="53"/>
      <c r="IH19" s="53"/>
      <c r="II19" s="53"/>
      <c r="IJ19" s="53"/>
      <c r="IK19" s="53"/>
      <c r="IL19" s="53"/>
      <c r="IM19" s="53"/>
      <c r="IN19" s="53"/>
      <c r="IO19" s="53"/>
      <c r="IP19" s="53"/>
      <c r="IQ19" s="53"/>
      <c r="IR19" s="53"/>
      <c r="IS19" s="53"/>
      <c r="IT19" s="53"/>
    </row>
    <row r="20" s="55" customFormat="true" ht="13.5" hidden="false" customHeight="false" outlineLevel="0" collapsed="false">
      <c r="A20" s="53"/>
      <c r="B20" s="53"/>
      <c r="C20" s="54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  <c r="AA20" s="53"/>
      <c r="AB20" s="53"/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  <c r="BG20" s="53"/>
      <c r="BH20" s="53"/>
      <c r="BI20" s="53"/>
      <c r="BJ20" s="53"/>
      <c r="BK20" s="53"/>
      <c r="BL20" s="53"/>
      <c r="BM20" s="53"/>
      <c r="BN20" s="53"/>
      <c r="BO20" s="53"/>
      <c r="BP20" s="53"/>
      <c r="BQ20" s="53"/>
      <c r="BR20" s="53"/>
      <c r="BS20" s="53"/>
      <c r="BT20" s="53"/>
      <c r="BU20" s="53"/>
      <c r="BV20" s="53"/>
      <c r="BW20" s="53"/>
      <c r="BX20" s="53"/>
      <c r="BY20" s="53"/>
      <c r="BZ20" s="53"/>
      <c r="CA20" s="53"/>
      <c r="CB20" s="53"/>
      <c r="CC20" s="53"/>
      <c r="CD20" s="53"/>
      <c r="CE20" s="53"/>
      <c r="CF20" s="53"/>
      <c r="CG20" s="53"/>
      <c r="CH20" s="53"/>
      <c r="CI20" s="53"/>
      <c r="CJ20" s="53"/>
      <c r="CK20" s="53"/>
      <c r="CL20" s="53"/>
      <c r="CM20" s="53"/>
      <c r="CN20" s="53"/>
      <c r="CO20" s="53"/>
      <c r="CP20" s="53"/>
      <c r="CQ20" s="53"/>
      <c r="CR20" s="53"/>
      <c r="CS20" s="53"/>
      <c r="CT20" s="53"/>
      <c r="CU20" s="53"/>
      <c r="CV20" s="53"/>
      <c r="CW20" s="53"/>
      <c r="CX20" s="53"/>
      <c r="CY20" s="53"/>
      <c r="CZ20" s="53"/>
      <c r="DA20" s="53"/>
      <c r="DB20" s="53"/>
      <c r="DC20" s="53"/>
      <c r="DD20" s="53"/>
      <c r="DE20" s="53"/>
      <c r="DF20" s="53"/>
      <c r="DG20" s="53"/>
      <c r="DH20" s="53"/>
      <c r="DI20" s="53"/>
      <c r="DJ20" s="53"/>
      <c r="DK20" s="53"/>
      <c r="DL20" s="53"/>
      <c r="DM20" s="53"/>
      <c r="DN20" s="53"/>
      <c r="DO20" s="53"/>
      <c r="DP20" s="53"/>
      <c r="DQ20" s="53"/>
      <c r="DR20" s="53"/>
      <c r="DS20" s="53"/>
      <c r="DT20" s="53"/>
      <c r="DU20" s="53"/>
      <c r="DV20" s="53"/>
      <c r="DW20" s="53"/>
      <c r="DX20" s="53"/>
      <c r="DY20" s="53"/>
      <c r="DZ20" s="53"/>
      <c r="EA20" s="53"/>
      <c r="EB20" s="53"/>
      <c r="EC20" s="53"/>
      <c r="ED20" s="53"/>
      <c r="EE20" s="53"/>
      <c r="EF20" s="53"/>
      <c r="EG20" s="53"/>
      <c r="EH20" s="53"/>
      <c r="EI20" s="53"/>
      <c r="EJ20" s="53"/>
      <c r="EK20" s="53"/>
      <c r="EL20" s="53"/>
      <c r="EM20" s="53"/>
      <c r="EN20" s="53"/>
      <c r="EO20" s="53"/>
      <c r="EP20" s="53"/>
      <c r="EQ20" s="53"/>
      <c r="ER20" s="53"/>
      <c r="ES20" s="53"/>
      <c r="ET20" s="53"/>
      <c r="EU20" s="53"/>
      <c r="EV20" s="53"/>
      <c r="EW20" s="53"/>
      <c r="EX20" s="53"/>
      <c r="EY20" s="53"/>
      <c r="EZ20" s="53"/>
      <c r="FA20" s="53"/>
      <c r="FB20" s="53"/>
      <c r="FC20" s="53"/>
      <c r="FD20" s="53"/>
      <c r="FE20" s="53"/>
      <c r="FF20" s="53"/>
      <c r="FG20" s="53"/>
      <c r="FH20" s="53"/>
      <c r="FI20" s="53"/>
      <c r="FJ20" s="53"/>
      <c r="FK20" s="53"/>
      <c r="FL20" s="53"/>
      <c r="FM20" s="53"/>
      <c r="FN20" s="53"/>
      <c r="FO20" s="53"/>
      <c r="FP20" s="53"/>
      <c r="FQ20" s="53"/>
      <c r="FR20" s="53"/>
      <c r="FS20" s="53"/>
      <c r="FT20" s="53"/>
      <c r="FU20" s="53"/>
      <c r="FV20" s="53"/>
      <c r="FW20" s="53"/>
      <c r="FX20" s="53"/>
      <c r="FY20" s="53"/>
      <c r="FZ20" s="53"/>
      <c r="GA20" s="53"/>
      <c r="GB20" s="53"/>
      <c r="GC20" s="53"/>
      <c r="GD20" s="53"/>
      <c r="GE20" s="53"/>
      <c r="GF20" s="53"/>
      <c r="GG20" s="53"/>
      <c r="GH20" s="53"/>
      <c r="GI20" s="53"/>
      <c r="GJ20" s="53"/>
      <c r="GK20" s="53"/>
      <c r="GL20" s="53"/>
      <c r="GM20" s="53"/>
      <c r="GN20" s="53"/>
      <c r="GO20" s="53"/>
      <c r="GP20" s="53"/>
      <c r="GQ20" s="53"/>
      <c r="GR20" s="53"/>
      <c r="GS20" s="53"/>
      <c r="GT20" s="53"/>
      <c r="GU20" s="53"/>
      <c r="GV20" s="53"/>
      <c r="GW20" s="53"/>
      <c r="GX20" s="53"/>
      <c r="GY20" s="53"/>
      <c r="GZ20" s="53"/>
      <c r="HA20" s="53"/>
      <c r="HB20" s="53"/>
      <c r="HC20" s="53"/>
      <c r="HD20" s="53"/>
      <c r="HE20" s="53"/>
      <c r="HF20" s="53"/>
      <c r="HG20" s="53"/>
      <c r="HH20" s="53"/>
      <c r="HI20" s="53"/>
      <c r="HJ20" s="53"/>
      <c r="HK20" s="53"/>
      <c r="HL20" s="53"/>
      <c r="HM20" s="53"/>
      <c r="HN20" s="53"/>
      <c r="HO20" s="53"/>
      <c r="HP20" s="53"/>
      <c r="HQ20" s="53"/>
      <c r="HR20" s="53"/>
      <c r="HS20" s="53"/>
      <c r="HT20" s="53"/>
      <c r="HU20" s="53"/>
      <c r="HV20" s="53"/>
      <c r="HW20" s="53"/>
      <c r="HX20" s="53"/>
      <c r="HY20" s="53"/>
      <c r="HZ20" s="53"/>
      <c r="IA20" s="53"/>
      <c r="IB20" s="53"/>
      <c r="IC20" s="53"/>
      <c r="ID20" s="53"/>
      <c r="IE20" s="53"/>
      <c r="IF20" s="53"/>
      <c r="IG20" s="53"/>
      <c r="IH20" s="53"/>
      <c r="II20" s="53"/>
      <c r="IJ20" s="53"/>
      <c r="IK20" s="53"/>
      <c r="IL20" s="53"/>
      <c r="IM20" s="53"/>
      <c r="IN20" s="53"/>
      <c r="IO20" s="53"/>
      <c r="IP20" s="53"/>
      <c r="IQ20" s="53"/>
      <c r="IR20" s="53"/>
      <c r="IS20" s="53"/>
      <c r="IT20" s="53"/>
    </row>
    <row r="21" s="55" customFormat="true" ht="13.5" hidden="false" customHeight="false" outlineLevel="0" collapsed="false">
      <c r="A21" s="53"/>
      <c r="B21" s="53"/>
      <c r="C21" s="54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  <c r="AA21" s="53"/>
      <c r="AB21" s="53"/>
      <c r="AC21" s="53"/>
      <c r="AD21" s="53"/>
      <c r="AE21" s="53"/>
      <c r="AF21" s="53"/>
      <c r="AG21" s="53"/>
      <c r="AH21" s="53"/>
      <c r="AI21" s="53"/>
      <c r="AJ21" s="53"/>
      <c r="AK21" s="53"/>
      <c r="AL21" s="53"/>
      <c r="AM21" s="53"/>
      <c r="AN21" s="53"/>
      <c r="AO21" s="53"/>
      <c r="AP21" s="53"/>
      <c r="AQ21" s="53"/>
      <c r="AR21" s="53"/>
      <c r="AS21" s="53"/>
      <c r="AT21" s="53"/>
      <c r="AU21" s="53"/>
      <c r="AV21" s="53"/>
      <c r="AW21" s="53"/>
      <c r="AX21" s="53"/>
      <c r="AY21" s="53"/>
      <c r="AZ21" s="53"/>
      <c r="BA21" s="53"/>
      <c r="BB21" s="53"/>
      <c r="BC21" s="53"/>
      <c r="BD21" s="53"/>
      <c r="BE21" s="53"/>
      <c r="BF21" s="53"/>
      <c r="BG21" s="53"/>
      <c r="BH21" s="53"/>
      <c r="BI21" s="53"/>
      <c r="BJ21" s="53"/>
      <c r="BK21" s="53"/>
      <c r="BL21" s="53"/>
      <c r="BM21" s="53"/>
      <c r="BN21" s="53"/>
      <c r="BO21" s="53"/>
      <c r="BP21" s="53"/>
      <c r="BQ21" s="53"/>
      <c r="BR21" s="53"/>
      <c r="BS21" s="53"/>
      <c r="BT21" s="53"/>
      <c r="BU21" s="53"/>
      <c r="BV21" s="53"/>
      <c r="BW21" s="53"/>
      <c r="BX21" s="53"/>
      <c r="BY21" s="53"/>
      <c r="BZ21" s="53"/>
      <c r="CA21" s="53"/>
      <c r="CB21" s="53"/>
      <c r="CC21" s="53"/>
      <c r="CD21" s="53"/>
      <c r="CE21" s="53"/>
      <c r="CF21" s="53"/>
      <c r="CG21" s="53"/>
      <c r="CH21" s="53"/>
      <c r="CI21" s="53"/>
      <c r="CJ21" s="53"/>
      <c r="CK21" s="53"/>
      <c r="CL21" s="53"/>
      <c r="CM21" s="53"/>
      <c r="CN21" s="53"/>
      <c r="CO21" s="53"/>
      <c r="CP21" s="53"/>
      <c r="CQ21" s="53"/>
      <c r="CR21" s="53"/>
      <c r="CS21" s="53"/>
      <c r="CT21" s="53"/>
      <c r="CU21" s="53"/>
      <c r="CV21" s="53"/>
      <c r="CW21" s="53"/>
      <c r="CX21" s="53"/>
      <c r="CY21" s="53"/>
      <c r="CZ21" s="53"/>
      <c r="DA21" s="53"/>
      <c r="DB21" s="53"/>
      <c r="DC21" s="53"/>
      <c r="DD21" s="53"/>
      <c r="DE21" s="53"/>
      <c r="DF21" s="53"/>
      <c r="DG21" s="53"/>
      <c r="DH21" s="53"/>
      <c r="DI21" s="53"/>
      <c r="DJ21" s="53"/>
      <c r="DK21" s="53"/>
      <c r="DL21" s="53"/>
      <c r="DM21" s="53"/>
      <c r="DN21" s="53"/>
      <c r="DO21" s="53"/>
      <c r="DP21" s="53"/>
      <c r="DQ21" s="53"/>
      <c r="DR21" s="53"/>
      <c r="DS21" s="53"/>
      <c r="DT21" s="53"/>
      <c r="DU21" s="53"/>
      <c r="DV21" s="53"/>
      <c r="DW21" s="53"/>
      <c r="DX21" s="53"/>
      <c r="DY21" s="53"/>
      <c r="DZ21" s="53"/>
      <c r="EA21" s="53"/>
      <c r="EB21" s="53"/>
      <c r="EC21" s="53"/>
      <c r="ED21" s="53"/>
      <c r="EE21" s="53"/>
      <c r="EF21" s="53"/>
      <c r="EG21" s="53"/>
      <c r="EH21" s="53"/>
      <c r="EI21" s="53"/>
      <c r="EJ21" s="53"/>
      <c r="EK21" s="53"/>
      <c r="EL21" s="53"/>
      <c r="EM21" s="53"/>
      <c r="EN21" s="53"/>
      <c r="EO21" s="53"/>
      <c r="EP21" s="53"/>
      <c r="EQ21" s="53"/>
      <c r="ER21" s="53"/>
      <c r="ES21" s="53"/>
      <c r="ET21" s="53"/>
      <c r="EU21" s="53"/>
      <c r="EV21" s="53"/>
      <c r="EW21" s="53"/>
      <c r="EX21" s="53"/>
      <c r="EY21" s="53"/>
      <c r="EZ21" s="53"/>
      <c r="FA21" s="53"/>
      <c r="FB21" s="53"/>
      <c r="FC21" s="53"/>
      <c r="FD21" s="53"/>
      <c r="FE21" s="53"/>
      <c r="FF21" s="53"/>
      <c r="FG21" s="53"/>
      <c r="FH21" s="53"/>
      <c r="FI21" s="53"/>
      <c r="FJ21" s="53"/>
      <c r="FK21" s="53"/>
      <c r="FL21" s="53"/>
      <c r="FM21" s="53"/>
      <c r="FN21" s="53"/>
      <c r="FO21" s="53"/>
      <c r="FP21" s="53"/>
      <c r="FQ21" s="53"/>
      <c r="FR21" s="53"/>
      <c r="FS21" s="53"/>
      <c r="FT21" s="53"/>
      <c r="FU21" s="53"/>
      <c r="FV21" s="53"/>
      <c r="FW21" s="53"/>
      <c r="FX21" s="53"/>
      <c r="FY21" s="53"/>
      <c r="FZ21" s="53"/>
      <c r="GA21" s="53"/>
      <c r="GB21" s="53"/>
      <c r="GC21" s="53"/>
      <c r="GD21" s="53"/>
      <c r="GE21" s="53"/>
      <c r="GF21" s="53"/>
      <c r="GG21" s="53"/>
      <c r="GH21" s="53"/>
      <c r="GI21" s="53"/>
      <c r="GJ21" s="53"/>
      <c r="GK21" s="53"/>
      <c r="GL21" s="53"/>
      <c r="GM21" s="53"/>
      <c r="GN21" s="53"/>
      <c r="GO21" s="53"/>
      <c r="GP21" s="53"/>
      <c r="GQ21" s="53"/>
      <c r="GR21" s="53"/>
      <c r="GS21" s="53"/>
      <c r="GT21" s="53"/>
      <c r="GU21" s="53"/>
      <c r="GV21" s="53"/>
      <c r="GW21" s="53"/>
      <c r="GX21" s="53"/>
      <c r="GY21" s="53"/>
      <c r="GZ21" s="53"/>
      <c r="HA21" s="53"/>
      <c r="HB21" s="53"/>
      <c r="HC21" s="53"/>
      <c r="HD21" s="53"/>
      <c r="HE21" s="53"/>
      <c r="HF21" s="53"/>
      <c r="HG21" s="53"/>
      <c r="HH21" s="53"/>
      <c r="HI21" s="53"/>
      <c r="HJ21" s="53"/>
      <c r="HK21" s="53"/>
      <c r="HL21" s="53"/>
      <c r="HM21" s="53"/>
      <c r="HN21" s="53"/>
      <c r="HO21" s="53"/>
      <c r="HP21" s="53"/>
      <c r="HQ21" s="53"/>
      <c r="HR21" s="53"/>
      <c r="HS21" s="53"/>
      <c r="HT21" s="53"/>
      <c r="HU21" s="53"/>
      <c r="HV21" s="53"/>
      <c r="HW21" s="53"/>
      <c r="HX21" s="53"/>
      <c r="HY21" s="53"/>
      <c r="HZ21" s="53"/>
      <c r="IA21" s="53"/>
      <c r="IB21" s="53"/>
      <c r="IC21" s="53"/>
      <c r="ID21" s="53"/>
      <c r="IE21" s="53"/>
      <c r="IF21" s="53"/>
      <c r="IG21" s="53"/>
      <c r="IH21" s="53"/>
      <c r="II21" s="53"/>
      <c r="IJ21" s="53"/>
      <c r="IK21" s="53"/>
      <c r="IL21" s="53"/>
      <c r="IM21" s="53"/>
      <c r="IN21" s="53"/>
      <c r="IO21" s="53"/>
      <c r="IP21" s="53"/>
      <c r="IQ21" s="53"/>
      <c r="IR21" s="53"/>
      <c r="IS21" s="53"/>
      <c r="IT21" s="53"/>
    </row>
    <row r="24" customFormat="false" ht="13.5" hidden="false" customHeight="false" outlineLevel="0" collapsed="false">
      <c r="A24" s="22"/>
      <c r="B24" s="22"/>
    </row>
    <row r="28" customFormat="false" ht="13.5" hidden="false" customHeight="false" outlineLevel="0" collapsed="false">
      <c r="A28" s="22"/>
      <c r="B28" s="22"/>
    </row>
    <row r="29" customFormat="false" ht="13.5" hidden="false" customHeight="false" outlineLevel="0" collapsed="false"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5"/>
      <c r="AC29" s="55"/>
      <c r="AD29" s="55"/>
      <c r="AE29" s="55"/>
      <c r="AF29" s="55"/>
      <c r="AG29" s="55"/>
      <c r="AH29" s="55"/>
      <c r="AI29" s="55"/>
      <c r="AJ29" s="55"/>
      <c r="AK29" s="55"/>
      <c r="AL29" s="55"/>
      <c r="AM29" s="55"/>
      <c r="AN29" s="55"/>
      <c r="AO29" s="55"/>
      <c r="AP29" s="55"/>
      <c r="AQ29" s="55"/>
      <c r="AR29" s="55"/>
      <c r="AS29" s="55"/>
      <c r="AT29" s="55"/>
      <c r="AU29" s="55"/>
      <c r="AV29" s="55"/>
      <c r="AW29" s="55"/>
      <c r="AX29" s="55"/>
      <c r="AY29" s="55"/>
      <c r="AZ29" s="55"/>
      <c r="BA29" s="55"/>
      <c r="BB29" s="55"/>
      <c r="BC29" s="55"/>
      <c r="BD29" s="55"/>
      <c r="BE29" s="55"/>
      <c r="BF29" s="55"/>
      <c r="BG29" s="55"/>
      <c r="BH29" s="55"/>
      <c r="BI29" s="55"/>
      <c r="BJ29" s="55"/>
      <c r="BK29" s="55"/>
      <c r="BL29" s="55"/>
      <c r="BM29" s="55"/>
      <c r="BN29" s="55"/>
      <c r="BO29" s="55"/>
      <c r="BP29" s="55"/>
      <c r="BQ29" s="55"/>
      <c r="BR29" s="55"/>
      <c r="BS29" s="55"/>
      <c r="BT29" s="55"/>
      <c r="BU29" s="55"/>
      <c r="BV29" s="55"/>
      <c r="BW29" s="55"/>
      <c r="BX29" s="55"/>
      <c r="BY29" s="55"/>
      <c r="BZ29" s="55"/>
      <c r="CA29" s="55"/>
      <c r="CB29" s="55"/>
      <c r="CC29" s="55"/>
      <c r="CD29" s="55"/>
      <c r="CE29" s="55"/>
      <c r="CF29" s="55"/>
      <c r="CG29" s="55"/>
      <c r="CH29" s="55"/>
      <c r="CI29" s="55"/>
      <c r="CJ29" s="55"/>
      <c r="CK29" s="55"/>
      <c r="CL29" s="55"/>
      <c r="CM29" s="55"/>
      <c r="CN29" s="55"/>
      <c r="CO29" s="55"/>
      <c r="CP29" s="55"/>
      <c r="CQ29" s="55"/>
      <c r="CR29" s="55"/>
      <c r="CS29" s="55"/>
      <c r="CT29" s="55"/>
      <c r="CU29" s="55"/>
      <c r="CV29" s="55"/>
      <c r="CW29" s="55"/>
      <c r="CX29" s="55"/>
      <c r="CY29" s="55"/>
      <c r="CZ29" s="55"/>
      <c r="DA29" s="55"/>
      <c r="DB29" s="55"/>
      <c r="DC29" s="55"/>
      <c r="DD29" s="55"/>
      <c r="DE29" s="55"/>
      <c r="DF29" s="55"/>
      <c r="DG29" s="55"/>
      <c r="DH29" s="55"/>
      <c r="DI29" s="55"/>
      <c r="DJ29" s="55"/>
      <c r="DK29" s="55"/>
      <c r="DL29" s="55"/>
      <c r="DM29" s="55"/>
      <c r="DN29" s="55"/>
      <c r="DO29" s="55"/>
      <c r="DP29" s="55"/>
      <c r="DQ29" s="55"/>
      <c r="DR29" s="55"/>
      <c r="DS29" s="55"/>
      <c r="DT29" s="55"/>
      <c r="DU29" s="55"/>
      <c r="DV29" s="55"/>
      <c r="DW29" s="55"/>
      <c r="DX29" s="55"/>
      <c r="DY29" s="55"/>
      <c r="DZ29" s="55"/>
      <c r="EA29" s="55"/>
      <c r="EB29" s="55"/>
      <c r="EC29" s="55"/>
      <c r="ED29" s="55"/>
      <c r="EE29" s="55"/>
      <c r="EF29" s="55"/>
      <c r="EG29" s="55"/>
      <c r="EH29" s="55"/>
      <c r="EI29" s="55"/>
      <c r="EJ29" s="55"/>
      <c r="EK29" s="55"/>
      <c r="EL29" s="55"/>
      <c r="EM29" s="55"/>
      <c r="EN29" s="55"/>
      <c r="EO29" s="55"/>
      <c r="EP29" s="55"/>
      <c r="EQ29" s="55"/>
      <c r="ER29" s="55"/>
      <c r="ES29" s="55"/>
      <c r="ET29" s="55"/>
      <c r="EU29" s="55"/>
      <c r="EV29" s="55"/>
      <c r="EW29" s="55"/>
      <c r="EX29" s="55"/>
      <c r="EY29" s="55"/>
      <c r="EZ29" s="55"/>
      <c r="FA29" s="55"/>
      <c r="FB29" s="55"/>
      <c r="FC29" s="55"/>
      <c r="FD29" s="55"/>
      <c r="FE29" s="55"/>
      <c r="FF29" s="55"/>
      <c r="FG29" s="55"/>
      <c r="FH29" s="55"/>
      <c r="FI29" s="55"/>
      <c r="FJ29" s="55"/>
      <c r="FK29" s="55"/>
      <c r="FL29" s="55"/>
      <c r="FM29" s="55"/>
      <c r="FN29" s="55"/>
      <c r="FO29" s="55"/>
      <c r="FP29" s="55"/>
      <c r="FQ29" s="55"/>
      <c r="FR29" s="55"/>
      <c r="FS29" s="55"/>
      <c r="FT29" s="55"/>
      <c r="FU29" s="55"/>
      <c r="FV29" s="55"/>
      <c r="FW29" s="55"/>
      <c r="FX29" s="55"/>
      <c r="FY29" s="55"/>
      <c r="FZ29" s="55"/>
      <c r="GA29" s="55"/>
      <c r="GB29" s="55"/>
      <c r="GC29" s="55"/>
      <c r="GD29" s="55"/>
      <c r="GE29" s="55"/>
      <c r="GF29" s="55"/>
      <c r="GG29" s="55"/>
      <c r="GH29" s="55"/>
      <c r="GI29" s="55"/>
      <c r="GJ29" s="55"/>
      <c r="GK29" s="55"/>
      <c r="GL29" s="55"/>
      <c r="GM29" s="55"/>
      <c r="GN29" s="55"/>
      <c r="GO29" s="55"/>
      <c r="GP29" s="55"/>
      <c r="GQ29" s="55"/>
      <c r="GR29" s="55"/>
      <c r="GS29" s="55"/>
      <c r="GT29" s="55"/>
      <c r="GU29" s="55"/>
      <c r="GV29" s="55"/>
      <c r="GW29" s="55"/>
      <c r="GX29" s="55"/>
      <c r="GY29" s="55"/>
      <c r="GZ29" s="55"/>
      <c r="HA29" s="55"/>
      <c r="HB29" s="55"/>
      <c r="HC29" s="55"/>
      <c r="HD29" s="55"/>
      <c r="HE29" s="55"/>
      <c r="HF29" s="55"/>
      <c r="HG29" s="55"/>
      <c r="HH29" s="55"/>
      <c r="HI29" s="55"/>
      <c r="HJ29" s="55"/>
      <c r="HK29" s="55"/>
      <c r="HL29" s="55"/>
      <c r="HM29" s="55"/>
      <c r="HN29" s="55"/>
      <c r="HO29" s="55"/>
      <c r="HP29" s="55"/>
      <c r="HQ29" s="55"/>
      <c r="HR29" s="55"/>
      <c r="HS29" s="55"/>
      <c r="HT29" s="55"/>
      <c r="HU29" s="55"/>
      <c r="HV29" s="55"/>
      <c r="HW29" s="55"/>
      <c r="HX29" s="55"/>
      <c r="HY29" s="55"/>
      <c r="HZ29" s="55"/>
      <c r="IA29" s="55"/>
      <c r="IB29" s="55"/>
      <c r="IC29" s="55"/>
      <c r="ID29" s="55"/>
      <c r="IE29" s="55"/>
      <c r="IF29" s="55"/>
      <c r="IG29" s="55"/>
      <c r="IH29" s="55"/>
      <c r="II29" s="55"/>
      <c r="IJ29" s="55"/>
      <c r="IK29" s="55"/>
      <c r="IL29" s="55"/>
      <c r="IM29" s="55"/>
      <c r="IN29" s="55"/>
      <c r="IO29" s="55"/>
      <c r="IP29" s="55"/>
      <c r="IQ29" s="55"/>
      <c r="IR29" s="55"/>
      <c r="IS29" s="55"/>
      <c r="IT29" s="55"/>
    </row>
    <row r="30" customFormat="false" ht="13.5" hidden="false" customHeight="false" outlineLevel="0" collapsed="false">
      <c r="A30" s="22"/>
      <c r="B30" s="22"/>
    </row>
    <row r="40" customFormat="false" ht="13.5" hidden="false" customHeight="false" outlineLevel="0" collapsed="false"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  <c r="AC40" s="63"/>
      <c r="AD40" s="63"/>
      <c r="AE40" s="63"/>
      <c r="AF40" s="63"/>
      <c r="AG40" s="63"/>
      <c r="AH40" s="63"/>
      <c r="AI40" s="63"/>
      <c r="AJ40" s="63"/>
      <c r="AK40" s="63"/>
      <c r="AL40" s="63"/>
      <c r="AM40" s="63"/>
      <c r="AN40" s="63"/>
      <c r="AO40" s="63"/>
      <c r="AP40" s="63"/>
      <c r="AQ40" s="63"/>
      <c r="AR40" s="63"/>
      <c r="AS40" s="63"/>
      <c r="AT40" s="63"/>
      <c r="AU40" s="63"/>
      <c r="AV40" s="63"/>
      <c r="AW40" s="63"/>
      <c r="AX40" s="63"/>
      <c r="AY40" s="63"/>
      <c r="AZ40" s="63"/>
      <c r="BA40" s="63"/>
      <c r="BB40" s="63"/>
      <c r="BC40" s="63"/>
      <c r="BD40" s="63"/>
      <c r="BE40" s="63"/>
      <c r="BF40" s="63"/>
      <c r="BG40" s="63"/>
      <c r="BH40" s="63"/>
      <c r="BI40" s="63"/>
      <c r="BJ40" s="63"/>
      <c r="BK40" s="63"/>
      <c r="BL40" s="63"/>
      <c r="BM40" s="63"/>
      <c r="BN40" s="63"/>
      <c r="BO40" s="63"/>
      <c r="BP40" s="63"/>
      <c r="BQ40" s="63"/>
      <c r="BR40" s="63"/>
      <c r="BS40" s="63"/>
      <c r="BT40" s="63"/>
      <c r="BU40" s="63"/>
      <c r="BV40" s="63"/>
      <c r="BW40" s="63"/>
      <c r="BX40" s="63"/>
      <c r="BY40" s="63"/>
      <c r="BZ40" s="63"/>
      <c r="CA40" s="63"/>
      <c r="CB40" s="63"/>
      <c r="CC40" s="63"/>
      <c r="CD40" s="63"/>
      <c r="CE40" s="63"/>
      <c r="CF40" s="63"/>
      <c r="CG40" s="63"/>
      <c r="CH40" s="63"/>
      <c r="CI40" s="63"/>
      <c r="CJ40" s="63"/>
      <c r="CK40" s="63"/>
      <c r="CL40" s="63"/>
      <c r="CM40" s="63"/>
      <c r="CN40" s="63"/>
      <c r="CO40" s="63"/>
      <c r="CP40" s="63"/>
      <c r="CQ40" s="63"/>
      <c r="CR40" s="63"/>
      <c r="CS40" s="63"/>
      <c r="CT40" s="63"/>
      <c r="CU40" s="63"/>
      <c r="CV40" s="63"/>
      <c r="CW40" s="63"/>
      <c r="CX40" s="63"/>
      <c r="CY40" s="63"/>
      <c r="CZ40" s="63"/>
      <c r="DA40" s="63"/>
      <c r="DB40" s="63"/>
      <c r="DC40" s="63"/>
      <c r="DD40" s="63"/>
      <c r="DE40" s="63"/>
      <c r="DF40" s="63"/>
      <c r="DG40" s="63"/>
      <c r="DH40" s="63"/>
      <c r="DI40" s="63"/>
      <c r="DJ40" s="63"/>
      <c r="DK40" s="63"/>
      <c r="DL40" s="63"/>
      <c r="DM40" s="63"/>
      <c r="DN40" s="63"/>
      <c r="DO40" s="63"/>
      <c r="DP40" s="63"/>
      <c r="DQ40" s="63"/>
      <c r="DR40" s="63"/>
      <c r="DS40" s="63"/>
      <c r="DT40" s="63"/>
      <c r="DU40" s="63"/>
      <c r="DV40" s="63"/>
      <c r="DW40" s="63"/>
      <c r="DX40" s="63"/>
      <c r="DY40" s="63"/>
      <c r="DZ40" s="63"/>
      <c r="EA40" s="63"/>
      <c r="EB40" s="63"/>
      <c r="EC40" s="63"/>
      <c r="ED40" s="63"/>
      <c r="EE40" s="63"/>
      <c r="EF40" s="63"/>
      <c r="EG40" s="63"/>
      <c r="EH40" s="63"/>
      <c r="EI40" s="63"/>
      <c r="EJ40" s="63"/>
      <c r="EK40" s="63"/>
      <c r="EL40" s="63"/>
      <c r="EM40" s="63"/>
      <c r="EN40" s="63"/>
      <c r="EO40" s="63"/>
      <c r="EP40" s="63"/>
      <c r="EQ40" s="63"/>
      <c r="ER40" s="63"/>
      <c r="ES40" s="63"/>
      <c r="ET40" s="63"/>
      <c r="EU40" s="63"/>
      <c r="EV40" s="63"/>
      <c r="EW40" s="63"/>
      <c r="EX40" s="63"/>
      <c r="EY40" s="63"/>
      <c r="EZ40" s="63"/>
      <c r="FA40" s="63"/>
      <c r="FB40" s="63"/>
      <c r="FC40" s="63"/>
      <c r="FD40" s="63"/>
      <c r="FE40" s="63"/>
      <c r="FF40" s="63"/>
      <c r="FG40" s="63"/>
      <c r="FH40" s="63"/>
      <c r="FI40" s="63"/>
      <c r="FJ40" s="63"/>
      <c r="FK40" s="63"/>
      <c r="FL40" s="63"/>
      <c r="FM40" s="63"/>
      <c r="FN40" s="63"/>
      <c r="FO40" s="63"/>
      <c r="FP40" s="63"/>
      <c r="FQ40" s="63"/>
      <c r="FR40" s="63"/>
      <c r="FS40" s="63"/>
      <c r="FT40" s="63"/>
      <c r="FU40" s="63"/>
      <c r="FV40" s="63"/>
      <c r="FW40" s="63"/>
      <c r="FX40" s="63"/>
      <c r="FY40" s="63"/>
      <c r="FZ40" s="63"/>
      <c r="GA40" s="63"/>
      <c r="GB40" s="63"/>
      <c r="GC40" s="63"/>
      <c r="GD40" s="63"/>
      <c r="GE40" s="63"/>
      <c r="GF40" s="63"/>
      <c r="GG40" s="63"/>
      <c r="GH40" s="63"/>
      <c r="GI40" s="63"/>
      <c r="GJ40" s="63"/>
      <c r="GK40" s="63"/>
      <c r="GL40" s="63"/>
      <c r="GM40" s="63"/>
      <c r="GN40" s="63"/>
      <c r="GO40" s="63"/>
      <c r="GP40" s="63"/>
      <c r="GQ40" s="63"/>
      <c r="GR40" s="63"/>
      <c r="GS40" s="63"/>
      <c r="GT40" s="63"/>
      <c r="GU40" s="63"/>
      <c r="GV40" s="63"/>
      <c r="GW40" s="63"/>
      <c r="GX40" s="63"/>
      <c r="GY40" s="63"/>
      <c r="GZ40" s="63"/>
      <c r="HA40" s="63"/>
      <c r="HB40" s="63"/>
      <c r="HC40" s="63"/>
      <c r="HD40" s="63"/>
      <c r="HE40" s="63"/>
      <c r="HF40" s="63"/>
      <c r="HG40" s="63"/>
      <c r="HH40" s="63"/>
      <c r="HI40" s="63"/>
      <c r="HJ40" s="63"/>
      <c r="HK40" s="63"/>
      <c r="HL40" s="63"/>
      <c r="HM40" s="63"/>
      <c r="HN40" s="63"/>
      <c r="HO40" s="63"/>
      <c r="HP40" s="63"/>
      <c r="HQ40" s="63"/>
      <c r="HR40" s="63"/>
      <c r="HS40" s="63"/>
      <c r="HT40" s="63"/>
      <c r="HU40" s="63"/>
      <c r="HV40" s="63"/>
      <c r="HW40" s="63"/>
      <c r="HX40" s="63"/>
      <c r="HY40" s="63"/>
      <c r="HZ40" s="63"/>
      <c r="IA40" s="63"/>
      <c r="IB40" s="63"/>
      <c r="IC40" s="63"/>
      <c r="ID40" s="63"/>
      <c r="IE40" s="63"/>
      <c r="IF40" s="63"/>
      <c r="IG40" s="63"/>
      <c r="IH40" s="63"/>
      <c r="II40" s="63"/>
      <c r="IJ40" s="63"/>
      <c r="IK40" s="63"/>
      <c r="IL40" s="63"/>
      <c r="IM40" s="63"/>
      <c r="IN40" s="63"/>
      <c r="IO40" s="63"/>
      <c r="IP40" s="63"/>
      <c r="IQ40" s="63"/>
      <c r="IR40" s="63"/>
      <c r="IS40" s="63"/>
      <c r="IT40" s="63"/>
    </row>
    <row r="41" customFormat="false" ht="13.5" hidden="false" customHeight="false" outlineLevel="0" collapsed="false"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5"/>
      <c r="AD41" s="55"/>
      <c r="AE41" s="55"/>
      <c r="AF41" s="55"/>
      <c r="AG41" s="55"/>
      <c r="AH41" s="55"/>
      <c r="AI41" s="55"/>
      <c r="AJ41" s="55"/>
      <c r="AK41" s="55"/>
      <c r="AL41" s="55"/>
      <c r="AM41" s="55"/>
      <c r="AN41" s="55"/>
      <c r="AO41" s="55"/>
      <c r="AP41" s="55"/>
      <c r="AQ41" s="55"/>
      <c r="AR41" s="55"/>
      <c r="AS41" s="55"/>
      <c r="AT41" s="55"/>
      <c r="AU41" s="55"/>
      <c r="AV41" s="55"/>
      <c r="AW41" s="55"/>
      <c r="AX41" s="55"/>
      <c r="AY41" s="55"/>
      <c r="AZ41" s="55"/>
      <c r="BA41" s="55"/>
      <c r="BB41" s="55"/>
      <c r="BC41" s="55"/>
      <c r="BD41" s="55"/>
      <c r="BE41" s="55"/>
      <c r="BF41" s="55"/>
      <c r="BG41" s="55"/>
      <c r="BH41" s="55"/>
      <c r="BI41" s="55"/>
      <c r="BJ41" s="55"/>
      <c r="BK41" s="55"/>
      <c r="BL41" s="55"/>
      <c r="BM41" s="55"/>
      <c r="BN41" s="55"/>
      <c r="BO41" s="55"/>
      <c r="BP41" s="55"/>
      <c r="BQ41" s="55"/>
      <c r="BR41" s="55"/>
      <c r="BS41" s="55"/>
      <c r="BT41" s="55"/>
      <c r="BU41" s="55"/>
      <c r="BV41" s="55"/>
      <c r="BW41" s="55"/>
      <c r="BX41" s="55"/>
      <c r="BY41" s="55"/>
      <c r="BZ41" s="55"/>
      <c r="CA41" s="55"/>
      <c r="CB41" s="55"/>
      <c r="CC41" s="55"/>
      <c r="CD41" s="55"/>
      <c r="CE41" s="55"/>
      <c r="CF41" s="55"/>
      <c r="CG41" s="55"/>
      <c r="CH41" s="55"/>
      <c r="CI41" s="55"/>
      <c r="CJ41" s="55"/>
      <c r="CK41" s="55"/>
      <c r="CL41" s="55"/>
      <c r="CM41" s="55"/>
      <c r="CN41" s="55"/>
      <c r="CO41" s="55"/>
      <c r="CP41" s="55"/>
      <c r="CQ41" s="55"/>
      <c r="CR41" s="55"/>
      <c r="CS41" s="55"/>
      <c r="CT41" s="55"/>
      <c r="CU41" s="55"/>
      <c r="CV41" s="55"/>
      <c r="CW41" s="55"/>
      <c r="CX41" s="55"/>
      <c r="CY41" s="55"/>
      <c r="CZ41" s="55"/>
      <c r="DA41" s="55"/>
      <c r="DB41" s="55"/>
      <c r="DC41" s="55"/>
      <c r="DD41" s="55"/>
      <c r="DE41" s="55"/>
      <c r="DF41" s="55"/>
      <c r="DG41" s="55"/>
      <c r="DH41" s="55"/>
      <c r="DI41" s="55"/>
      <c r="DJ41" s="55"/>
      <c r="DK41" s="55"/>
      <c r="DL41" s="55"/>
      <c r="DM41" s="55"/>
      <c r="DN41" s="55"/>
      <c r="DO41" s="55"/>
      <c r="DP41" s="55"/>
      <c r="DQ41" s="55"/>
      <c r="DR41" s="55"/>
      <c r="DS41" s="55"/>
      <c r="DT41" s="55"/>
      <c r="DU41" s="55"/>
      <c r="DV41" s="55"/>
      <c r="DW41" s="55"/>
      <c r="DX41" s="55"/>
      <c r="DY41" s="55"/>
      <c r="DZ41" s="55"/>
      <c r="EA41" s="55"/>
      <c r="EB41" s="55"/>
      <c r="EC41" s="55"/>
      <c r="ED41" s="55"/>
      <c r="EE41" s="55"/>
      <c r="EF41" s="55"/>
      <c r="EG41" s="55"/>
      <c r="EH41" s="55"/>
      <c r="EI41" s="55"/>
      <c r="EJ41" s="55"/>
      <c r="EK41" s="55"/>
      <c r="EL41" s="55"/>
      <c r="EM41" s="55"/>
      <c r="EN41" s="55"/>
      <c r="EO41" s="55"/>
      <c r="EP41" s="55"/>
      <c r="EQ41" s="55"/>
      <c r="ER41" s="55"/>
      <c r="ES41" s="55"/>
      <c r="ET41" s="55"/>
      <c r="EU41" s="55"/>
      <c r="EV41" s="55"/>
      <c r="EW41" s="55"/>
      <c r="EX41" s="55"/>
      <c r="EY41" s="55"/>
      <c r="EZ41" s="55"/>
      <c r="FA41" s="55"/>
      <c r="FB41" s="55"/>
      <c r="FC41" s="55"/>
      <c r="FD41" s="55"/>
      <c r="FE41" s="55"/>
      <c r="FF41" s="55"/>
      <c r="FG41" s="55"/>
      <c r="FH41" s="55"/>
      <c r="FI41" s="55"/>
      <c r="FJ41" s="55"/>
      <c r="FK41" s="55"/>
      <c r="FL41" s="55"/>
      <c r="FM41" s="55"/>
      <c r="FN41" s="55"/>
      <c r="FO41" s="55"/>
      <c r="FP41" s="55"/>
      <c r="FQ41" s="55"/>
      <c r="FR41" s="55"/>
      <c r="FS41" s="55"/>
      <c r="FT41" s="55"/>
      <c r="FU41" s="55"/>
      <c r="FV41" s="55"/>
      <c r="FW41" s="55"/>
      <c r="FX41" s="55"/>
      <c r="FY41" s="55"/>
      <c r="FZ41" s="55"/>
      <c r="GA41" s="55"/>
      <c r="GB41" s="55"/>
      <c r="GC41" s="55"/>
      <c r="GD41" s="55"/>
      <c r="GE41" s="55"/>
      <c r="GF41" s="55"/>
      <c r="GG41" s="55"/>
      <c r="GH41" s="55"/>
      <c r="GI41" s="55"/>
      <c r="GJ41" s="55"/>
      <c r="GK41" s="55"/>
      <c r="GL41" s="55"/>
      <c r="GM41" s="55"/>
      <c r="GN41" s="55"/>
      <c r="GO41" s="55"/>
      <c r="GP41" s="55"/>
      <c r="GQ41" s="55"/>
      <c r="GR41" s="55"/>
      <c r="GS41" s="55"/>
      <c r="GT41" s="55"/>
      <c r="GU41" s="55"/>
      <c r="GV41" s="55"/>
      <c r="GW41" s="55"/>
      <c r="GX41" s="55"/>
      <c r="GY41" s="55"/>
      <c r="GZ41" s="55"/>
      <c r="HA41" s="55"/>
      <c r="HB41" s="55"/>
      <c r="HC41" s="55"/>
      <c r="HD41" s="55"/>
      <c r="HE41" s="55"/>
      <c r="HF41" s="55"/>
      <c r="HG41" s="55"/>
      <c r="HH41" s="55"/>
      <c r="HI41" s="55"/>
      <c r="HJ41" s="55"/>
      <c r="HK41" s="55"/>
      <c r="HL41" s="55"/>
      <c r="HM41" s="55"/>
      <c r="HN41" s="55"/>
      <c r="HO41" s="55"/>
      <c r="HP41" s="55"/>
      <c r="HQ41" s="55"/>
      <c r="HR41" s="55"/>
      <c r="HS41" s="55"/>
      <c r="HT41" s="55"/>
      <c r="HU41" s="55"/>
      <c r="HV41" s="55"/>
      <c r="HW41" s="55"/>
      <c r="HX41" s="55"/>
      <c r="HY41" s="55"/>
      <c r="HZ41" s="55"/>
      <c r="IA41" s="55"/>
      <c r="IB41" s="55"/>
      <c r="IC41" s="55"/>
      <c r="ID41" s="55"/>
      <c r="IE41" s="55"/>
      <c r="IF41" s="55"/>
      <c r="IG41" s="55"/>
      <c r="IH41" s="55"/>
      <c r="II41" s="55"/>
      <c r="IJ41" s="55"/>
      <c r="IK41" s="55"/>
      <c r="IL41" s="55"/>
      <c r="IM41" s="55"/>
      <c r="IN41" s="55"/>
      <c r="IO41" s="55"/>
      <c r="IP41" s="55"/>
      <c r="IQ41" s="55"/>
      <c r="IR41" s="55"/>
      <c r="IS41" s="55"/>
      <c r="IT41" s="55"/>
    </row>
    <row r="42" customFormat="false" ht="13.5" hidden="false" customHeight="false" outlineLevel="0" collapsed="false"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  <c r="AC42" s="55"/>
      <c r="AD42" s="55"/>
      <c r="AE42" s="55"/>
      <c r="AF42" s="55"/>
      <c r="AG42" s="55"/>
      <c r="AH42" s="55"/>
      <c r="AI42" s="55"/>
      <c r="AJ42" s="55"/>
      <c r="AK42" s="55"/>
      <c r="AL42" s="55"/>
      <c r="AM42" s="55"/>
      <c r="AN42" s="55"/>
      <c r="AO42" s="55"/>
      <c r="AP42" s="55"/>
      <c r="AQ42" s="55"/>
      <c r="AR42" s="55"/>
      <c r="AS42" s="55"/>
      <c r="AT42" s="55"/>
      <c r="AU42" s="55"/>
      <c r="AV42" s="55"/>
      <c r="AW42" s="55"/>
      <c r="AX42" s="55"/>
      <c r="AY42" s="55"/>
      <c r="AZ42" s="55"/>
      <c r="BA42" s="55"/>
      <c r="BB42" s="55"/>
      <c r="BC42" s="55"/>
      <c r="BD42" s="55"/>
      <c r="BE42" s="55"/>
      <c r="BF42" s="55"/>
      <c r="BG42" s="55"/>
      <c r="BH42" s="55"/>
      <c r="BI42" s="55"/>
      <c r="BJ42" s="55"/>
      <c r="BK42" s="55"/>
      <c r="BL42" s="55"/>
      <c r="BM42" s="55"/>
      <c r="BN42" s="55"/>
      <c r="BO42" s="55"/>
      <c r="BP42" s="55"/>
      <c r="BQ42" s="55"/>
      <c r="BR42" s="55"/>
      <c r="BS42" s="55"/>
      <c r="BT42" s="55"/>
      <c r="BU42" s="55"/>
      <c r="BV42" s="55"/>
      <c r="BW42" s="55"/>
      <c r="BX42" s="55"/>
      <c r="BY42" s="55"/>
      <c r="BZ42" s="55"/>
      <c r="CA42" s="55"/>
      <c r="CB42" s="55"/>
      <c r="CC42" s="55"/>
      <c r="CD42" s="55"/>
      <c r="CE42" s="55"/>
      <c r="CF42" s="55"/>
      <c r="CG42" s="55"/>
      <c r="CH42" s="55"/>
      <c r="CI42" s="55"/>
      <c r="CJ42" s="55"/>
      <c r="CK42" s="55"/>
      <c r="CL42" s="55"/>
      <c r="CM42" s="55"/>
      <c r="CN42" s="55"/>
      <c r="CO42" s="55"/>
      <c r="CP42" s="55"/>
      <c r="CQ42" s="55"/>
      <c r="CR42" s="55"/>
      <c r="CS42" s="55"/>
      <c r="CT42" s="55"/>
      <c r="CU42" s="55"/>
      <c r="CV42" s="55"/>
      <c r="CW42" s="55"/>
      <c r="CX42" s="55"/>
      <c r="CY42" s="55"/>
      <c r="CZ42" s="55"/>
      <c r="DA42" s="55"/>
      <c r="DB42" s="55"/>
      <c r="DC42" s="55"/>
      <c r="DD42" s="55"/>
      <c r="DE42" s="55"/>
      <c r="DF42" s="55"/>
      <c r="DG42" s="55"/>
      <c r="DH42" s="55"/>
      <c r="DI42" s="55"/>
      <c r="DJ42" s="55"/>
      <c r="DK42" s="55"/>
      <c r="DL42" s="55"/>
      <c r="DM42" s="55"/>
      <c r="DN42" s="55"/>
      <c r="DO42" s="55"/>
      <c r="DP42" s="55"/>
      <c r="DQ42" s="55"/>
      <c r="DR42" s="55"/>
      <c r="DS42" s="55"/>
      <c r="DT42" s="55"/>
      <c r="DU42" s="55"/>
      <c r="DV42" s="55"/>
      <c r="DW42" s="55"/>
      <c r="DX42" s="55"/>
      <c r="DY42" s="55"/>
      <c r="DZ42" s="55"/>
      <c r="EA42" s="55"/>
      <c r="EB42" s="55"/>
      <c r="EC42" s="55"/>
      <c r="ED42" s="55"/>
      <c r="EE42" s="55"/>
      <c r="EF42" s="55"/>
      <c r="EG42" s="55"/>
      <c r="EH42" s="55"/>
      <c r="EI42" s="55"/>
      <c r="EJ42" s="55"/>
      <c r="EK42" s="55"/>
      <c r="EL42" s="55"/>
      <c r="EM42" s="55"/>
      <c r="EN42" s="55"/>
      <c r="EO42" s="55"/>
      <c r="EP42" s="55"/>
      <c r="EQ42" s="55"/>
      <c r="ER42" s="55"/>
      <c r="ES42" s="55"/>
      <c r="ET42" s="55"/>
      <c r="EU42" s="55"/>
      <c r="EV42" s="55"/>
      <c r="EW42" s="55"/>
      <c r="EX42" s="55"/>
      <c r="EY42" s="55"/>
      <c r="EZ42" s="55"/>
      <c r="FA42" s="55"/>
      <c r="FB42" s="55"/>
      <c r="FC42" s="55"/>
      <c r="FD42" s="55"/>
      <c r="FE42" s="55"/>
      <c r="FF42" s="55"/>
      <c r="FG42" s="55"/>
      <c r="FH42" s="55"/>
      <c r="FI42" s="55"/>
      <c r="FJ42" s="55"/>
      <c r="FK42" s="55"/>
      <c r="FL42" s="55"/>
      <c r="FM42" s="55"/>
      <c r="FN42" s="55"/>
      <c r="FO42" s="55"/>
      <c r="FP42" s="55"/>
      <c r="FQ42" s="55"/>
      <c r="FR42" s="55"/>
      <c r="FS42" s="55"/>
      <c r="FT42" s="55"/>
      <c r="FU42" s="55"/>
      <c r="FV42" s="55"/>
      <c r="FW42" s="55"/>
      <c r="FX42" s="55"/>
      <c r="FY42" s="55"/>
      <c r="FZ42" s="55"/>
      <c r="GA42" s="55"/>
      <c r="GB42" s="55"/>
      <c r="GC42" s="55"/>
      <c r="GD42" s="55"/>
      <c r="GE42" s="55"/>
      <c r="GF42" s="55"/>
      <c r="GG42" s="55"/>
      <c r="GH42" s="55"/>
      <c r="GI42" s="55"/>
      <c r="GJ42" s="55"/>
      <c r="GK42" s="55"/>
      <c r="GL42" s="55"/>
      <c r="GM42" s="55"/>
      <c r="GN42" s="55"/>
      <c r="GO42" s="55"/>
      <c r="GP42" s="55"/>
      <c r="GQ42" s="55"/>
      <c r="GR42" s="55"/>
      <c r="GS42" s="55"/>
      <c r="GT42" s="55"/>
      <c r="GU42" s="55"/>
      <c r="GV42" s="55"/>
      <c r="GW42" s="55"/>
      <c r="GX42" s="55"/>
      <c r="GY42" s="55"/>
      <c r="GZ42" s="55"/>
      <c r="HA42" s="55"/>
      <c r="HB42" s="55"/>
      <c r="HC42" s="55"/>
      <c r="HD42" s="55"/>
      <c r="HE42" s="55"/>
      <c r="HF42" s="55"/>
      <c r="HG42" s="55"/>
      <c r="HH42" s="55"/>
      <c r="HI42" s="55"/>
      <c r="HJ42" s="55"/>
      <c r="HK42" s="55"/>
      <c r="HL42" s="55"/>
      <c r="HM42" s="55"/>
      <c r="HN42" s="55"/>
      <c r="HO42" s="55"/>
      <c r="HP42" s="55"/>
      <c r="HQ42" s="55"/>
      <c r="HR42" s="55"/>
      <c r="HS42" s="55"/>
      <c r="HT42" s="55"/>
      <c r="HU42" s="55"/>
      <c r="HV42" s="55"/>
      <c r="HW42" s="55"/>
      <c r="HX42" s="55"/>
      <c r="HY42" s="55"/>
      <c r="HZ42" s="55"/>
      <c r="IA42" s="55"/>
      <c r="IB42" s="55"/>
      <c r="IC42" s="55"/>
      <c r="ID42" s="55"/>
      <c r="IE42" s="55"/>
      <c r="IF42" s="55"/>
      <c r="IG42" s="55"/>
      <c r="IH42" s="55"/>
      <c r="II42" s="55"/>
      <c r="IJ42" s="55"/>
      <c r="IK42" s="55"/>
      <c r="IL42" s="55"/>
      <c r="IM42" s="55"/>
      <c r="IN42" s="55"/>
      <c r="IO42" s="55"/>
      <c r="IP42" s="55"/>
      <c r="IQ42" s="55"/>
      <c r="IR42" s="55"/>
      <c r="IS42" s="55"/>
      <c r="IT42" s="55"/>
    </row>
    <row r="51" customFormat="false" ht="13.5" hidden="false" customHeight="false" outlineLevel="0" collapsed="false">
      <c r="C51" s="28"/>
      <c r="D51" s="22"/>
      <c r="E51" s="22"/>
      <c r="F51" s="22"/>
      <c r="G51" s="22"/>
    </row>
    <row r="53" customFormat="false" ht="13.5" hidden="false" customHeight="false" outlineLevel="0" collapsed="false">
      <c r="C53" s="28"/>
      <c r="D53" s="22"/>
      <c r="E53" s="22"/>
      <c r="F53" s="22"/>
      <c r="G53" s="22"/>
    </row>
    <row r="57" customFormat="false" ht="13.5" hidden="false" customHeight="false" outlineLevel="0" collapsed="false">
      <c r="C57" s="28"/>
      <c r="D57" s="22"/>
      <c r="E57" s="22"/>
      <c r="F57" s="22"/>
      <c r="G57" s="22"/>
    </row>
    <row r="64" customFormat="false" ht="13.5" hidden="false" customHeight="false" outlineLevel="0" collapsed="false">
      <c r="A64" s="22"/>
      <c r="B64" s="22"/>
    </row>
    <row r="66" customFormat="false" ht="13.5" hidden="false" customHeight="false" outlineLevel="0" collapsed="false">
      <c r="A66" s="22"/>
      <c r="B66" s="22"/>
    </row>
  </sheetData>
  <mergeCells count="8">
    <mergeCell ref="A1:IV1"/>
    <mergeCell ref="A2:A3"/>
    <mergeCell ref="B2:C2"/>
    <mergeCell ref="D2:G2"/>
    <mergeCell ref="A4:E4"/>
    <mergeCell ref="A5:G5"/>
    <mergeCell ref="A8:E8"/>
    <mergeCell ref="A9:G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6.49"/>
    <col collapsed="false" customWidth="true" hidden="false" outlineLevel="0" max="2" min="2" style="53" width="60.62"/>
    <col collapsed="false" customWidth="true" hidden="false" outlineLevel="0" max="3" min="3" style="54" width="7.99"/>
    <col collapsed="false" customWidth="true" hidden="false" outlineLevel="0" max="7" min="4" style="53" width="8.36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  <c r="H2" s="53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  <c r="H3" s="53"/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79"/>
      <c r="G4" s="79"/>
      <c r="H4" s="53"/>
    </row>
    <row r="5" customFormat="false" ht="13.5" hidden="false" customHeight="false" outlineLevel="0" collapsed="false">
      <c r="A5" s="22" t="s">
        <v>899</v>
      </c>
      <c r="B5" s="22" t="s">
        <v>900</v>
      </c>
      <c r="C5" s="54" t="n">
        <v>2E-090</v>
      </c>
      <c r="D5" s="53" t="n">
        <v>1.3927</v>
      </c>
      <c r="E5" s="53" t="n">
        <v>9.6377</v>
      </c>
      <c r="F5" s="53" t="n">
        <v>2.8283</v>
      </c>
      <c r="G5" s="53" t="n">
        <v>8.7334</v>
      </c>
    </row>
    <row r="6" customFormat="false" ht="13.5" hidden="false" customHeight="false" outlineLevel="0" collapsed="false">
      <c r="A6" s="53" t="s">
        <v>901</v>
      </c>
      <c r="B6" s="53" t="s">
        <v>900</v>
      </c>
      <c r="C6" s="54" t="n">
        <v>2E-086</v>
      </c>
      <c r="D6" s="53" t="n">
        <v>0.6857</v>
      </c>
      <c r="E6" s="53" t="n">
        <v>4.1411</v>
      </c>
      <c r="F6" s="53" t="n">
        <v>0.9045</v>
      </c>
      <c r="G6" s="53" t="n">
        <v>4.2412</v>
      </c>
    </row>
    <row r="7" customFormat="false" ht="13.5" hidden="false" customHeight="false" outlineLevel="0" collapsed="false">
      <c r="A7" s="55" t="s">
        <v>902</v>
      </c>
      <c r="B7" s="55" t="s">
        <v>903</v>
      </c>
      <c r="C7" s="58" t="n">
        <v>3E-042</v>
      </c>
      <c r="D7" s="59" t="n">
        <v>2.1504</v>
      </c>
      <c r="E7" s="59" t="n">
        <v>7.4802</v>
      </c>
      <c r="F7" s="59" t="n">
        <v>1.5318</v>
      </c>
      <c r="G7" s="59" t="n">
        <v>8.9042</v>
      </c>
    </row>
    <row r="8" s="59" customFormat="true" ht="13.5" hidden="false" customHeight="false" outlineLevel="0" collapsed="false">
      <c r="A8" s="53" t="s">
        <v>904</v>
      </c>
      <c r="B8" s="53" t="s">
        <v>905</v>
      </c>
      <c r="C8" s="58" t="n">
        <v>1E-118</v>
      </c>
      <c r="D8" s="58" t="n">
        <v>23.2457</v>
      </c>
      <c r="E8" s="58" t="n">
        <v>50.3134</v>
      </c>
      <c r="F8" s="58" t="n">
        <v>19.0805</v>
      </c>
      <c r="G8" s="58" t="n">
        <v>49.5813</v>
      </c>
    </row>
    <row r="9" s="59" customFormat="true" ht="13.5" hidden="false" customHeight="false" outlineLevel="0" collapsed="false">
      <c r="A9" s="53" t="s">
        <v>906</v>
      </c>
      <c r="B9" s="53" t="s">
        <v>907</v>
      </c>
      <c r="C9" s="58" t="n">
        <v>6E-109</v>
      </c>
      <c r="D9" s="59" t="n">
        <v>2.8936</v>
      </c>
      <c r="E9" s="59" t="n">
        <v>7.6141</v>
      </c>
      <c r="F9" s="59" t="n">
        <v>1.1133</v>
      </c>
      <c r="G9" s="59" t="n">
        <v>6.0835</v>
      </c>
    </row>
    <row r="10" s="59" customFormat="true" ht="13.5" hidden="false" customHeight="false" outlineLevel="0" collapsed="false">
      <c r="A10" s="53" t="s">
        <v>908</v>
      </c>
      <c r="B10" s="53" t="s">
        <v>909</v>
      </c>
      <c r="C10" s="58" t="n">
        <v>8E-026</v>
      </c>
      <c r="D10" s="59" t="n">
        <v>1.3829</v>
      </c>
      <c r="E10" s="59" t="n">
        <v>3.2026</v>
      </c>
      <c r="F10" s="59" t="n">
        <v>0.9721</v>
      </c>
      <c r="G10" s="59" t="n">
        <v>3.4475</v>
      </c>
    </row>
    <row r="11" customFormat="false" ht="13.5" hidden="false" customHeight="false" outlineLevel="0" collapsed="false">
      <c r="A11" s="55" t="s">
        <v>910</v>
      </c>
      <c r="B11" s="55" t="s">
        <v>911</v>
      </c>
      <c r="C11" s="54" t="n">
        <v>3E-124</v>
      </c>
      <c r="D11" s="53" t="n">
        <v>6.1669</v>
      </c>
      <c r="E11" s="53" t="n">
        <v>15.1078</v>
      </c>
      <c r="F11" s="53" t="n">
        <v>4.2587</v>
      </c>
      <c r="G11" s="53" t="n">
        <v>13.0885</v>
      </c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</row>
    <row r="12" customFormat="false" ht="13.5" hidden="false" customHeight="false" outlineLevel="0" collapsed="false">
      <c r="A12" s="56" t="s">
        <v>94</v>
      </c>
      <c r="B12" s="56"/>
      <c r="C12" s="56"/>
      <c r="D12" s="56"/>
      <c r="E12" s="56"/>
      <c r="F12" s="80"/>
      <c r="G12" s="80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  <c r="AJ12" s="51"/>
      <c r="AK12" s="51"/>
      <c r="AL12" s="51"/>
    </row>
    <row r="13" s="53" customFormat="true" ht="13.5" hidden="false" customHeight="false" outlineLevel="0" collapsed="false">
      <c r="A13" s="53" t="s">
        <v>912</v>
      </c>
      <c r="B13" s="53" t="s">
        <v>913</v>
      </c>
      <c r="C13" s="53" t="n">
        <v>5E-024</v>
      </c>
      <c r="D13" s="53" t="n">
        <v>4.4076</v>
      </c>
      <c r="E13" s="53" t="n">
        <v>0.2794</v>
      </c>
      <c r="F13" s="53" t="n">
        <v>11.0349</v>
      </c>
      <c r="G13" s="53" t="n">
        <v>0.9663</v>
      </c>
    </row>
    <row r="14" s="53" customFormat="true" ht="13.5" hidden="false" customHeight="false" outlineLevel="0" collapsed="false">
      <c r="A14" s="53" t="s">
        <v>914</v>
      </c>
      <c r="B14" s="53" t="s">
        <v>915</v>
      </c>
      <c r="C14" s="53" t="n">
        <v>1E-022</v>
      </c>
      <c r="D14" s="53" t="n">
        <v>10.8189</v>
      </c>
      <c r="E14" s="53" t="n">
        <v>1.7086</v>
      </c>
      <c r="F14" s="53" t="n">
        <v>11.792</v>
      </c>
      <c r="G14" s="53" t="n">
        <v>2.328</v>
      </c>
    </row>
    <row r="15" customFormat="false" ht="13.5" hidden="false" customHeight="false" outlineLevel="0" collapsed="false">
      <c r="A15" s="51" t="s">
        <v>916</v>
      </c>
      <c r="B15" s="51" t="s">
        <v>917</v>
      </c>
      <c r="C15" s="54" t="n">
        <v>2E-166</v>
      </c>
      <c r="D15" s="53" t="n">
        <v>15.2483</v>
      </c>
      <c r="E15" s="53" t="n">
        <v>5.9988</v>
      </c>
      <c r="F15" s="53" t="n">
        <v>14.6632</v>
      </c>
      <c r="G15" s="53" t="n">
        <v>6.165</v>
      </c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</row>
    <row r="16" customFormat="false" ht="13.5" hidden="false" customHeight="false" outlineLevel="0" collapsed="false">
      <c r="A16" s="22" t="s">
        <v>918</v>
      </c>
      <c r="B16" s="22" t="s">
        <v>919</v>
      </c>
      <c r="C16" s="54" t="n">
        <v>2E-019</v>
      </c>
      <c r="D16" s="53" t="n">
        <v>20.8576</v>
      </c>
      <c r="E16" s="53" t="n">
        <v>3.1434</v>
      </c>
      <c r="F16" s="53" t="n">
        <v>9.2728</v>
      </c>
      <c r="G16" s="53" t="n">
        <v>4.1254</v>
      </c>
    </row>
  </sheetData>
  <mergeCells count="6">
    <mergeCell ref="A1:IV1"/>
    <mergeCell ref="A2:A3"/>
    <mergeCell ref="B2:C2"/>
    <mergeCell ref="D2:G2"/>
    <mergeCell ref="A4:E4"/>
    <mergeCell ref="A12:E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1" width="64.62"/>
    <col collapsed="false" customWidth="true" hidden="false" outlineLevel="0" max="3" min="3" style="52" width="7.99"/>
    <col collapsed="false" customWidth="true" hidden="false" outlineLevel="0" max="5" min="4" style="51" width="8.49"/>
    <col collapsed="false" customWidth="true" hidden="false" outlineLevel="0" max="7" min="6" style="51" width="8.36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79"/>
      <c r="G4" s="79"/>
    </row>
    <row r="5" customFormat="false" ht="13.5" hidden="false" customHeight="false" outlineLevel="0" collapsed="false">
      <c r="A5" s="53" t="s">
        <v>920</v>
      </c>
      <c r="B5" s="53" t="s">
        <v>921</v>
      </c>
      <c r="C5" s="54" t="n">
        <v>4E-058</v>
      </c>
      <c r="D5" s="53" t="n">
        <v>7.3472</v>
      </c>
      <c r="E5" s="53" t="n">
        <v>15.1223</v>
      </c>
      <c r="F5" s="53" t="n">
        <v>5.5382</v>
      </c>
      <c r="G5" s="53" t="n">
        <v>17.5963</v>
      </c>
      <c r="H5" s="53"/>
      <c r="I5" s="53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3"/>
      <c r="BD5" s="53"/>
      <c r="BE5" s="53"/>
      <c r="BF5" s="53"/>
      <c r="BG5" s="53"/>
      <c r="BH5" s="53"/>
      <c r="BI5" s="53"/>
      <c r="BJ5" s="53"/>
      <c r="BK5" s="53"/>
      <c r="BL5" s="53"/>
      <c r="BM5" s="53"/>
      <c r="BN5" s="53"/>
      <c r="BO5" s="53"/>
      <c r="BP5" s="53"/>
      <c r="BQ5" s="53"/>
      <c r="BR5" s="53"/>
      <c r="BS5" s="53"/>
      <c r="BT5" s="53"/>
      <c r="BU5" s="53"/>
      <c r="BV5" s="53"/>
      <c r="BW5" s="53"/>
      <c r="BX5" s="53"/>
      <c r="BY5" s="53"/>
      <c r="BZ5" s="53"/>
      <c r="CA5" s="53"/>
      <c r="CB5" s="53"/>
      <c r="CC5" s="53"/>
      <c r="CD5" s="53"/>
      <c r="CE5" s="53"/>
      <c r="CF5" s="53"/>
      <c r="CG5" s="53"/>
      <c r="CH5" s="53"/>
      <c r="CI5" s="53"/>
      <c r="CJ5" s="53"/>
      <c r="CK5" s="53"/>
      <c r="CL5" s="53"/>
      <c r="CM5" s="53"/>
      <c r="CN5" s="53"/>
      <c r="CO5" s="53"/>
      <c r="CP5" s="53"/>
      <c r="CQ5" s="53"/>
      <c r="CR5" s="53"/>
      <c r="CS5" s="53"/>
      <c r="CT5" s="53"/>
      <c r="CU5" s="53"/>
      <c r="CV5" s="53"/>
      <c r="CW5" s="53"/>
      <c r="CX5" s="53"/>
      <c r="CY5" s="53"/>
      <c r="CZ5" s="53"/>
      <c r="DA5" s="53"/>
      <c r="DB5" s="53"/>
      <c r="DC5" s="53"/>
      <c r="DD5" s="53"/>
      <c r="DE5" s="53"/>
      <c r="DF5" s="53"/>
      <c r="DG5" s="53"/>
      <c r="DH5" s="53"/>
    </row>
    <row r="6" s="53" customFormat="true" ht="13.5" hidden="false" customHeight="false" outlineLevel="0" collapsed="false">
      <c r="A6" s="53" t="s">
        <v>922</v>
      </c>
      <c r="B6" s="53" t="s">
        <v>923</v>
      </c>
      <c r="C6" s="54" t="n">
        <v>5E-127</v>
      </c>
      <c r="D6" s="53" t="n">
        <v>2.796</v>
      </c>
      <c r="E6" s="53" t="n">
        <v>7.3863</v>
      </c>
      <c r="F6" s="53" t="n">
        <v>0.1431</v>
      </c>
      <c r="G6" s="53" t="n">
        <v>2.3068</v>
      </c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51"/>
      <c r="CF6" s="51"/>
      <c r="CG6" s="51"/>
      <c r="CH6" s="51"/>
      <c r="CI6" s="51"/>
      <c r="CJ6" s="51"/>
      <c r="CK6" s="51"/>
      <c r="CL6" s="51"/>
      <c r="CM6" s="51"/>
      <c r="CN6" s="51"/>
      <c r="CO6" s="51"/>
      <c r="CP6" s="51"/>
      <c r="CQ6" s="51"/>
      <c r="CR6" s="51"/>
      <c r="CS6" s="51"/>
      <c r="CT6" s="51"/>
      <c r="CU6" s="51"/>
      <c r="CV6" s="51"/>
      <c r="CW6" s="51"/>
      <c r="CX6" s="51"/>
      <c r="CY6" s="51"/>
      <c r="CZ6" s="51"/>
      <c r="DA6" s="51"/>
      <c r="DB6" s="51"/>
      <c r="DC6" s="51"/>
      <c r="DD6" s="51"/>
      <c r="DE6" s="51"/>
      <c r="DF6" s="51"/>
      <c r="DG6" s="51"/>
      <c r="DH6" s="51"/>
    </row>
    <row r="7" s="53" customFormat="true" ht="13.5" hidden="false" customHeight="false" outlineLevel="0" collapsed="false">
      <c r="A7" s="53" t="s">
        <v>924</v>
      </c>
      <c r="B7" s="53" t="s">
        <v>925</v>
      </c>
      <c r="C7" s="54" t="n">
        <v>0</v>
      </c>
      <c r="D7" s="53" t="n">
        <v>3.0227</v>
      </c>
      <c r="E7" s="53" t="n">
        <v>6.7654</v>
      </c>
      <c r="F7" s="53" t="n">
        <v>2.8481</v>
      </c>
      <c r="G7" s="53" t="n">
        <v>6.0163</v>
      </c>
    </row>
    <row r="8" s="53" customFormat="true" ht="13.5" hidden="false" customHeight="false" outlineLevel="0" collapsed="false">
      <c r="A8" s="53" t="s">
        <v>926</v>
      </c>
      <c r="B8" s="53" t="s">
        <v>927</v>
      </c>
      <c r="C8" s="54" t="n">
        <v>4E-006</v>
      </c>
      <c r="D8" s="53" t="n">
        <v>1.8961</v>
      </c>
      <c r="E8" s="53" t="n">
        <v>8.6069</v>
      </c>
      <c r="F8" s="53" t="n">
        <v>0.4329</v>
      </c>
      <c r="G8" s="53" t="n">
        <v>4.1307</v>
      </c>
    </row>
    <row r="9" s="53" customFormat="true" ht="13.5" hidden="false" customHeight="false" outlineLevel="0" collapsed="false">
      <c r="A9" s="53" t="s">
        <v>928</v>
      </c>
      <c r="B9" s="53" t="s">
        <v>929</v>
      </c>
      <c r="C9" s="54" t="n">
        <v>8E-018</v>
      </c>
      <c r="D9" s="53" t="n">
        <v>1.652</v>
      </c>
      <c r="E9" s="53" t="n">
        <v>6.9781</v>
      </c>
      <c r="F9" s="53" t="n">
        <v>1.4383</v>
      </c>
      <c r="G9" s="53" t="n">
        <v>4.3883</v>
      </c>
    </row>
    <row r="10" s="53" customFormat="true" ht="13.5" hidden="false" customHeight="false" outlineLevel="0" collapsed="false">
      <c r="A10" s="53" t="s">
        <v>930</v>
      </c>
      <c r="B10" s="53" t="s">
        <v>931</v>
      </c>
      <c r="C10" s="54" t="n">
        <v>2E-006</v>
      </c>
      <c r="D10" s="53" t="n">
        <v>121.8544</v>
      </c>
      <c r="E10" s="53" t="n">
        <v>303.7501</v>
      </c>
      <c r="F10" s="53" t="n">
        <v>41.1429</v>
      </c>
      <c r="G10" s="53" t="n">
        <v>160.958</v>
      </c>
    </row>
    <row r="11" s="53" customFormat="true" ht="13.5" hidden="false" customHeight="false" outlineLevel="0" collapsed="false">
      <c r="A11" s="53" t="s">
        <v>932</v>
      </c>
      <c r="B11" s="53" t="s">
        <v>933</v>
      </c>
      <c r="C11" s="54" t="n">
        <v>4E-006</v>
      </c>
      <c r="D11" s="53" t="n">
        <v>21.4783</v>
      </c>
      <c r="E11" s="53" t="n">
        <v>51.0605</v>
      </c>
      <c r="F11" s="53" t="n">
        <v>18.2911</v>
      </c>
      <c r="G11" s="53" t="n">
        <v>39.4326</v>
      </c>
    </row>
    <row r="12" s="53" customFormat="true" ht="13.5" hidden="false" customHeight="false" outlineLevel="0" collapsed="false">
      <c r="A12" s="53" t="s">
        <v>934</v>
      </c>
      <c r="B12" s="53" t="s">
        <v>933</v>
      </c>
      <c r="C12" s="54" t="n">
        <v>3E-006</v>
      </c>
      <c r="D12" s="53" t="n">
        <v>22.0453</v>
      </c>
      <c r="E12" s="53" t="n">
        <v>55.1412</v>
      </c>
      <c r="F12" s="53" t="n">
        <v>14.1051</v>
      </c>
      <c r="G12" s="53" t="n">
        <v>39.0892</v>
      </c>
    </row>
    <row r="13" s="53" customFormat="true" ht="13.5" hidden="false" customHeight="false" outlineLevel="0" collapsed="false">
      <c r="A13" s="56" t="s">
        <v>94</v>
      </c>
      <c r="B13" s="56"/>
      <c r="C13" s="56"/>
      <c r="D13" s="56"/>
      <c r="E13" s="56"/>
      <c r="F13" s="80"/>
      <c r="G13" s="80"/>
      <c r="H13" s="51"/>
      <c r="I13" s="51"/>
      <c r="J13" s="51"/>
      <c r="K13" s="51"/>
      <c r="L13" s="51"/>
      <c r="M13" s="51"/>
      <c r="N13" s="51"/>
      <c r="O13" s="51"/>
      <c r="Q13" s="51"/>
      <c r="R13" s="51"/>
      <c r="S13" s="51"/>
      <c r="T13" s="51"/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1"/>
      <c r="AJ13" s="51"/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/>
      <c r="AW13" s="51"/>
      <c r="AX13" s="51"/>
      <c r="AY13" s="51"/>
      <c r="AZ13" s="51"/>
      <c r="BA13" s="51"/>
      <c r="BB13" s="51"/>
      <c r="BC13" s="51"/>
      <c r="BD13" s="51"/>
      <c r="BE13" s="51"/>
      <c r="BF13" s="51"/>
      <c r="BG13" s="51"/>
      <c r="BH13" s="51"/>
      <c r="BI13" s="51"/>
      <c r="BJ13" s="51"/>
      <c r="BK13" s="51"/>
      <c r="BL13" s="51"/>
      <c r="BM13" s="51"/>
      <c r="BN13" s="51"/>
      <c r="BO13" s="51"/>
      <c r="BP13" s="51"/>
      <c r="BQ13" s="51"/>
      <c r="BR13" s="51"/>
      <c r="BS13" s="51"/>
      <c r="BT13" s="51"/>
      <c r="BU13" s="51"/>
      <c r="BV13" s="51"/>
      <c r="BW13" s="51"/>
      <c r="BX13" s="51"/>
      <c r="BY13" s="51"/>
      <c r="BZ13" s="51"/>
      <c r="CA13" s="51"/>
      <c r="CB13" s="51"/>
      <c r="CC13" s="51"/>
      <c r="CD13" s="51"/>
      <c r="CE13" s="51"/>
      <c r="CF13" s="51"/>
      <c r="CG13" s="51"/>
      <c r="CH13" s="51"/>
      <c r="CI13" s="51"/>
      <c r="CJ13" s="51"/>
      <c r="CK13" s="51"/>
      <c r="CL13" s="51"/>
      <c r="CM13" s="51"/>
      <c r="CN13" s="51"/>
      <c r="CO13" s="51"/>
      <c r="CP13" s="51"/>
      <c r="CQ13" s="51"/>
      <c r="CR13" s="51"/>
      <c r="CS13" s="51"/>
      <c r="CT13" s="51"/>
      <c r="CU13" s="51"/>
      <c r="CV13" s="51"/>
      <c r="CW13" s="51"/>
      <c r="CX13" s="51"/>
      <c r="CY13" s="51"/>
      <c r="CZ13" s="51"/>
      <c r="DA13" s="51"/>
      <c r="DB13" s="51"/>
      <c r="DC13" s="51"/>
      <c r="DD13" s="51"/>
      <c r="DE13" s="51"/>
      <c r="DF13" s="51"/>
      <c r="DG13" s="51"/>
      <c r="DH13" s="51"/>
    </row>
    <row r="14" s="53" customFormat="true" ht="13.5" hidden="false" customHeight="false" outlineLevel="0" collapsed="false">
      <c r="A14" s="53" t="s">
        <v>935</v>
      </c>
      <c r="B14" s="53" t="s">
        <v>936</v>
      </c>
      <c r="C14" s="54" t="n">
        <v>4E-021</v>
      </c>
      <c r="D14" s="54" t="n">
        <v>11.9521</v>
      </c>
      <c r="E14" s="54" t="n">
        <v>0</v>
      </c>
      <c r="F14" s="54" t="n">
        <v>29.9556</v>
      </c>
      <c r="G14" s="54" t="n">
        <v>0</v>
      </c>
    </row>
    <row r="15" s="53" customFormat="true" ht="13.5" hidden="false" customHeight="false" outlineLevel="0" collapsed="false">
      <c r="A15" s="53" t="s">
        <v>937</v>
      </c>
      <c r="B15" s="53" t="s">
        <v>938</v>
      </c>
      <c r="C15" s="54" t="n">
        <v>2E-011</v>
      </c>
      <c r="D15" s="53" t="n">
        <v>13.026</v>
      </c>
      <c r="E15" s="53" t="n">
        <v>1.5624</v>
      </c>
      <c r="F15" s="53" t="n">
        <v>8.8009</v>
      </c>
      <c r="G15" s="53" t="n">
        <v>4.3438</v>
      </c>
    </row>
    <row r="16" s="53" customFormat="true" ht="13.5" hidden="false" customHeight="false" outlineLevel="0" collapsed="false">
      <c r="A16" s="53" t="s">
        <v>939</v>
      </c>
      <c r="B16" s="53" t="s">
        <v>940</v>
      </c>
      <c r="C16" s="54" t="n">
        <v>6E-012</v>
      </c>
      <c r="D16" s="53" t="n">
        <v>6.4204</v>
      </c>
      <c r="E16" s="53" t="n">
        <v>1.5081</v>
      </c>
      <c r="F16" s="53" t="n">
        <v>96.2399</v>
      </c>
      <c r="G16" s="53" t="n">
        <v>0.6323</v>
      </c>
    </row>
    <row r="17" s="53" customFormat="true" ht="13.5" hidden="false" customHeight="false" outlineLevel="0" collapsed="false">
      <c r="A17" s="53" t="s">
        <v>941</v>
      </c>
      <c r="B17" s="53" t="s">
        <v>942</v>
      </c>
      <c r="C17" s="54" t="n">
        <v>5E-028</v>
      </c>
      <c r="D17" s="53" t="n">
        <v>5.5093</v>
      </c>
      <c r="E17" s="53" t="n">
        <v>0.3083</v>
      </c>
      <c r="F17" s="53" t="n">
        <v>8.6914</v>
      </c>
      <c r="G17" s="53" t="n">
        <v>0.8725</v>
      </c>
    </row>
    <row r="18" s="53" customFormat="true" ht="13.5" hidden="false" customHeight="false" outlineLevel="0" collapsed="false">
      <c r="A18" s="53" t="s">
        <v>943</v>
      </c>
      <c r="B18" s="53" t="s">
        <v>944</v>
      </c>
      <c r="C18" s="54" t="n">
        <v>3E-006</v>
      </c>
      <c r="D18" s="53" t="n">
        <v>7.445</v>
      </c>
      <c r="E18" s="53" t="n">
        <v>1.0791</v>
      </c>
      <c r="F18" s="53" t="n">
        <v>9.2806</v>
      </c>
      <c r="G18" s="53" t="n">
        <v>1.1633</v>
      </c>
    </row>
    <row r="19" s="53" customFormat="true" ht="13.5" hidden="false" customHeight="false" outlineLevel="0" collapsed="false">
      <c r="A19" s="53" t="s">
        <v>945</v>
      </c>
      <c r="B19" s="53" t="s">
        <v>946</v>
      </c>
      <c r="C19" s="54" t="n">
        <v>2E-006</v>
      </c>
      <c r="D19" s="53" t="n">
        <v>9.0915</v>
      </c>
      <c r="E19" s="53" t="n">
        <v>0.6417</v>
      </c>
      <c r="F19" s="53" t="n">
        <v>9.8122</v>
      </c>
      <c r="G19" s="53" t="n">
        <v>0.2018</v>
      </c>
    </row>
  </sheetData>
  <mergeCells count="6">
    <mergeCell ref="A1:IV1"/>
    <mergeCell ref="A2:A3"/>
    <mergeCell ref="B2:C2"/>
    <mergeCell ref="D2:G2"/>
    <mergeCell ref="A4:E4"/>
    <mergeCell ref="A13:E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6.49"/>
    <col collapsed="false" customWidth="true" hidden="false" outlineLevel="0" max="2" min="2" style="51" width="61.25"/>
    <col collapsed="false" customWidth="true" hidden="false" outlineLevel="0" max="3" min="3" style="51" width="7.99"/>
    <col collapsed="false" customWidth="true" hidden="false" outlineLevel="0" max="6" min="4" style="51" width="7.62"/>
    <col collapsed="false" customWidth="true" hidden="false" outlineLevel="0" max="7" min="7" style="51" width="9.99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55" t="s">
        <v>947</v>
      </c>
      <c r="B5" s="55" t="s">
        <v>948</v>
      </c>
      <c r="C5" s="58" t="n">
        <v>5E-082</v>
      </c>
      <c r="D5" s="59" t="n">
        <v>2.2404</v>
      </c>
      <c r="E5" s="59" t="n">
        <v>8.8561</v>
      </c>
      <c r="F5" s="59" t="n">
        <v>4.03</v>
      </c>
      <c r="G5" s="59" t="n">
        <v>10.9397</v>
      </c>
    </row>
    <row r="6" s="53" customFormat="true" ht="13.5" hidden="false" customHeight="false" outlineLevel="0" collapsed="false">
      <c r="A6" s="55" t="s">
        <v>949</v>
      </c>
      <c r="B6" s="55" t="s">
        <v>950</v>
      </c>
      <c r="C6" s="58" t="n">
        <v>5E-049</v>
      </c>
      <c r="D6" s="59" t="n">
        <v>2.826</v>
      </c>
      <c r="E6" s="59" t="n">
        <v>7.0802</v>
      </c>
      <c r="F6" s="59" t="n">
        <v>1.3979</v>
      </c>
      <c r="G6" s="59" t="n">
        <v>4.5261</v>
      </c>
    </row>
    <row r="7" s="53" customFormat="true" ht="13.5" hidden="false" customHeight="false" outlineLevel="0" collapsed="false">
      <c r="A7" s="55" t="s">
        <v>951</v>
      </c>
      <c r="B7" s="55" t="s">
        <v>952</v>
      </c>
      <c r="C7" s="58" t="n">
        <v>1E-142</v>
      </c>
      <c r="D7" s="59" t="n">
        <v>4.8037</v>
      </c>
      <c r="E7" s="59" t="n">
        <v>9.9038</v>
      </c>
      <c r="F7" s="59" t="n">
        <v>1.2998</v>
      </c>
      <c r="G7" s="59" t="n">
        <v>3.6487</v>
      </c>
    </row>
    <row r="8" s="53" customFormat="true" ht="13.5" hidden="false" customHeight="false" outlineLevel="0" collapsed="false">
      <c r="A8" s="55" t="s">
        <v>953</v>
      </c>
      <c r="B8" s="55" t="s">
        <v>952</v>
      </c>
      <c r="C8" s="58" t="n">
        <v>7E-100</v>
      </c>
      <c r="D8" s="59" t="n">
        <v>4.934</v>
      </c>
      <c r="E8" s="59" t="n">
        <v>17.5802</v>
      </c>
      <c r="F8" s="59" t="n">
        <v>4.922</v>
      </c>
      <c r="G8" s="59" t="n">
        <v>19.4344</v>
      </c>
    </row>
    <row r="9" s="53" customFormat="true" ht="13.5" hidden="false" customHeight="false" outlineLevel="0" collapsed="false">
      <c r="A9" s="55" t="s">
        <v>954</v>
      </c>
      <c r="B9" s="55" t="s">
        <v>955</v>
      </c>
      <c r="C9" s="58" t="n">
        <v>1E-084</v>
      </c>
      <c r="D9" s="59" t="n">
        <v>9.6713</v>
      </c>
      <c r="E9" s="59" t="n">
        <v>31.5893</v>
      </c>
      <c r="F9" s="59" t="n">
        <v>14.5817</v>
      </c>
      <c r="G9" s="59" t="n">
        <v>49.3154</v>
      </c>
      <c r="H9" s="59"/>
      <c r="I9" s="59"/>
      <c r="J9" s="59"/>
      <c r="K9" s="59"/>
      <c r="L9" s="59"/>
      <c r="M9" s="59"/>
      <c r="N9" s="59"/>
      <c r="O9" s="59"/>
      <c r="P9" s="59"/>
      <c r="Q9" s="59"/>
      <c r="R9" s="59"/>
      <c r="S9" s="59"/>
      <c r="T9" s="59"/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  <c r="AH9" s="59"/>
      <c r="AI9" s="59"/>
      <c r="AJ9" s="59"/>
      <c r="AK9" s="59"/>
      <c r="AL9" s="59"/>
      <c r="AM9" s="59"/>
      <c r="AN9" s="59"/>
      <c r="AO9" s="59"/>
      <c r="AP9" s="59"/>
      <c r="AQ9" s="59"/>
      <c r="AR9" s="59"/>
      <c r="AS9" s="59"/>
      <c r="AT9" s="59"/>
      <c r="AU9" s="59"/>
      <c r="AV9" s="59"/>
      <c r="AW9" s="59"/>
      <c r="AX9" s="59"/>
      <c r="AY9" s="59"/>
      <c r="AZ9" s="59"/>
      <c r="BA9" s="59"/>
      <c r="BB9" s="59"/>
      <c r="BC9" s="59"/>
      <c r="BD9" s="59"/>
      <c r="BE9" s="59"/>
      <c r="BF9" s="59"/>
      <c r="BG9" s="59"/>
      <c r="BH9" s="59"/>
      <c r="BI9" s="59"/>
      <c r="BJ9" s="59"/>
      <c r="BK9" s="59"/>
      <c r="BL9" s="59"/>
      <c r="BM9" s="59"/>
      <c r="BN9" s="59"/>
      <c r="BO9" s="59"/>
      <c r="BP9" s="59"/>
      <c r="BQ9" s="59"/>
      <c r="BR9" s="59"/>
      <c r="BS9" s="59"/>
      <c r="BT9" s="59"/>
      <c r="BU9" s="59"/>
      <c r="BV9" s="59"/>
      <c r="BW9" s="59"/>
      <c r="BX9" s="59"/>
      <c r="BY9" s="59"/>
      <c r="BZ9" s="59"/>
      <c r="CA9" s="59"/>
      <c r="CB9" s="59"/>
      <c r="CC9" s="59"/>
      <c r="CD9" s="59"/>
      <c r="CE9" s="59"/>
      <c r="CF9" s="59"/>
      <c r="CG9" s="59"/>
      <c r="CH9" s="59"/>
      <c r="CI9" s="59"/>
      <c r="CJ9" s="59"/>
      <c r="CK9" s="59"/>
      <c r="CL9" s="59"/>
      <c r="CM9" s="59"/>
      <c r="CN9" s="59"/>
      <c r="CO9" s="59"/>
      <c r="CP9" s="59"/>
      <c r="CQ9" s="59"/>
      <c r="CR9" s="59"/>
      <c r="CS9" s="59"/>
      <c r="CT9" s="59"/>
      <c r="CU9" s="59"/>
      <c r="CV9" s="59"/>
      <c r="CW9" s="59"/>
      <c r="CX9" s="59"/>
      <c r="CY9" s="59"/>
      <c r="CZ9" s="59"/>
      <c r="DA9" s="59"/>
      <c r="DB9" s="59"/>
      <c r="DC9" s="59"/>
      <c r="DD9" s="59"/>
      <c r="DE9" s="59"/>
      <c r="DF9" s="59"/>
    </row>
    <row r="10" s="53" customFormat="true" ht="13.5" hidden="false" customHeight="false" outlineLevel="0" collapsed="false">
      <c r="A10" s="55" t="s">
        <v>956</v>
      </c>
      <c r="B10" s="55" t="s">
        <v>957</v>
      </c>
      <c r="C10" s="58" t="n">
        <v>0</v>
      </c>
      <c r="D10" s="59" t="n">
        <v>1.4767</v>
      </c>
      <c r="E10" s="59" t="n">
        <v>3.7322</v>
      </c>
      <c r="F10" s="59" t="n">
        <v>2.2774</v>
      </c>
      <c r="G10" s="59" t="n">
        <v>5.8535</v>
      </c>
      <c r="H10" s="59"/>
      <c r="I10" s="59"/>
      <c r="J10" s="59"/>
      <c r="K10" s="59"/>
      <c r="L10" s="59"/>
      <c r="M10" s="59"/>
      <c r="N10" s="59"/>
      <c r="O10" s="59"/>
      <c r="P10" s="59"/>
      <c r="Q10" s="59"/>
      <c r="R10" s="59"/>
      <c r="S10" s="59"/>
      <c r="T10" s="59"/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  <c r="AH10" s="59"/>
      <c r="AI10" s="59"/>
      <c r="AJ10" s="59"/>
      <c r="AK10" s="59"/>
      <c r="AL10" s="59"/>
      <c r="AM10" s="59"/>
      <c r="AN10" s="59"/>
      <c r="AO10" s="59"/>
      <c r="AP10" s="59"/>
      <c r="AQ10" s="59"/>
      <c r="AR10" s="59"/>
      <c r="AS10" s="59"/>
      <c r="AT10" s="59"/>
      <c r="AU10" s="59"/>
      <c r="AV10" s="59"/>
      <c r="AW10" s="59"/>
      <c r="AX10" s="59"/>
      <c r="AY10" s="59"/>
      <c r="AZ10" s="59"/>
      <c r="BA10" s="59"/>
      <c r="BB10" s="59"/>
      <c r="BC10" s="59"/>
      <c r="BD10" s="59"/>
      <c r="BE10" s="59"/>
      <c r="BF10" s="59"/>
      <c r="BG10" s="59"/>
      <c r="BH10" s="59"/>
      <c r="BI10" s="59"/>
      <c r="BJ10" s="59"/>
      <c r="BK10" s="59"/>
      <c r="BL10" s="59"/>
      <c r="BM10" s="59"/>
      <c r="BN10" s="59"/>
      <c r="BO10" s="59"/>
      <c r="BP10" s="59"/>
      <c r="BQ10" s="59"/>
      <c r="BR10" s="59"/>
      <c r="BS10" s="59"/>
      <c r="BT10" s="59"/>
      <c r="BU10" s="59"/>
      <c r="BV10" s="59"/>
      <c r="BW10" s="59"/>
      <c r="BX10" s="59"/>
      <c r="BY10" s="59"/>
      <c r="BZ10" s="59"/>
      <c r="CA10" s="59"/>
      <c r="CB10" s="59"/>
      <c r="CC10" s="59"/>
      <c r="CD10" s="59"/>
      <c r="CE10" s="59"/>
      <c r="CF10" s="59"/>
      <c r="CG10" s="59"/>
      <c r="CH10" s="59"/>
      <c r="CI10" s="59"/>
      <c r="CJ10" s="59"/>
      <c r="CK10" s="59"/>
      <c r="CL10" s="59"/>
      <c r="CM10" s="59"/>
      <c r="CN10" s="59"/>
      <c r="CO10" s="59"/>
      <c r="CP10" s="59"/>
      <c r="CQ10" s="59"/>
      <c r="CR10" s="59"/>
      <c r="CS10" s="59"/>
      <c r="CT10" s="59"/>
      <c r="CU10" s="59"/>
      <c r="CV10" s="59"/>
      <c r="CW10" s="59"/>
      <c r="CX10" s="59"/>
      <c r="CY10" s="59"/>
      <c r="CZ10" s="59"/>
      <c r="DA10" s="59"/>
      <c r="DB10" s="59"/>
      <c r="DC10" s="59"/>
      <c r="DD10" s="59"/>
      <c r="DE10" s="59"/>
      <c r="DF10" s="59"/>
    </row>
    <row r="11" customFormat="false" ht="13.5" hidden="false" customHeight="false" outlineLevel="0" collapsed="false">
      <c r="A11" s="55" t="s">
        <v>958</v>
      </c>
      <c r="B11" s="55" t="s">
        <v>959</v>
      </c>
      <c r="C11" s="28" t="n">
        <v>4E-046</v>
      </c>
      <c r="D11" s="22" t="n">
        <v>3.7412</v>
      </c>
      <c r="E11" s="22" t="n">
        <v>12.1431</v>
      </c>
      <c r="F11" s="22" t="n">
        <v>3.4012</v>
      </c>
      <c r="G11" s="22" t="n">
        <v>13.1333</v>
      </c>
      <c r="H11" s="53"/>
      <c r="I11" s="53"/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3"/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  <c r="AO11" s="53"/>
      <c r="AP11" s="53"/>
      <c r="AQ11" s="53"/>
      <c r="AR11" s="53"/>
      <c r="AS11" s="53"/>
      <c r="AT11" s="53"/>
      <c r="AU11" s="53"/>
      <c r="AV11" s="53"/>
      <c r="AW11" s="53"/>
      <c r="AX11" s="53"/>
      <c r="AY11" s="53"/>
      <c r="AZ11" s="53"/>
      <c r="BA11" s="53"/>
      <c r="BB11" s="53"/>
      <c r="BC11" s="53"/>
      <c r="BD11" s="53"/>
      <c r="BE11" s="53"/>
      <c r="BF11" s="53"/>
      <c r="BG11" s="53"/>
      <c r="BH11" s="53"/>
      <c r="BI11" s="53"/>
      <c r="BJ11" s="53"/>
      <c r="BK11" s="53"/>
      <c r="BL11" s="53"/>
      <c r="BM11" s="53"/>
      <c r="BN11" s="53"/>
      <c r="BO11" s="53"/>
      <c r="BP11" s="53"/>
      <c r="BQ11" s="53"/>
      <c r="BR11" s="53"/>
      <c r="BS11" s="53"/>
      <c r="BT11" s="53"/>
      <c r="BU11" s="53"/>
      <c r="BV11" s="53"/>
      <c r="BW11" s="53"/>
      <c r="BX11" s="53"/>
      <c r="BY11" s="53"/>
      <c r="BZ11" s="53"/>
      <c r="CA11" s="53"/>
      <c r="CB11" s="53"/>
      <c r="CC11" s="53"/>
      <c r="CD11" s="53"/>
      <c r="CE11" s="53"/>
      <c r="CF11" s="53"/>
      <c r="CG11" s="53"/>
      <c r="CH11" s="53"/>
      <c r="CI11" s="53"/>
      <c r="CJ11" s="53"/>
      <c r="CK11" s="53"/>
      <c r="CL11" s="53"/>
      <c r="CM11" s="53"/>
      <c r="CN11" s="53"/>
      <c r="CO11" s="53"/>
      <c r="CP11" s="53"/>
      <c r="CQ11" s="53"/>
      <c r="CR11" s="53"/>
      <c r="CS11" s="53"/>
      <c r="CT11" s="53"/>
      <c r="CU11" s="53"/>
      <c r="CV11" s="53"/>
      <c r="CW11" s="53"/>
      <c r="CX11" s="53"/>
      <c r="CY11" s="53"/>
      <c r="CZ11" s="53"/>
      <c r="DA11" s="53"/>
      <c r="DB11" s="53"/>
      <c r="DC11" s="53"/>
      <c r="DD11" s="53"/>
      <c r="DE11" s="53"/>
      <c r="DF11" s="53"/>
    </row>
    <row r="12" s="53" customFormat="true" ht="13.5" hidden="false" customHeight="false" outlineLevel="0" collapsed="false">
      <c r="A12" s="55" t="s">
        <v>960</v>
      </c>
      <c r="B12" s="55" t="s">
        <v>961</v>
      </c>
      <c r="C12" s="58" t="n">
        <v>1E-038</v>
      </c>
      <c r="D12" s="59" t="n">
        <v>9.0829</v>
      </c>
      <c r="E12" s="59" t="n">
        <v>26.9767</v>
      </c>
      <c r="F12" s="59" t="n">
        <v>3.3882</v>
      </c>
      <c r="G12" s="59" t="n">
        <v>21.5212</v>
      </c>
    </row>
    <row r="13" s="53" customFormat="true" ht="13.5" hidden="false" customHeight="false" outlineLevel="0" collapsed="false">
      <c r="A13" s="55" t="s">
        <v>962</v>
      </c>
      <c r="B13" s="55" t="s">
        <v>963</v>
      </c>
      <c r="C13" s="58" t="n">
        <v>1E-161</v>
      </c>
      <c r="D13" s="59" t="n">
        <v>1.4785</v>
      </c>
      <c r="E13" s="59" t="n">
        <v>9.0201</v>
      </c>
      <c r="F13" s="59" t="n">
        <v>1.6195</v>
      </c>
      <c r="G13" s="59" t="n">
        <v>10.2104</v>
      </c>
    </row>
    <row r="14" s="53" customFormat="true" ht="13.5" hidden="false" customHeight="false" outlineLevel="0" collapsed="false">
      <c r="A14" s="56" t="s">
        <v>94</v>
      </c>
      <c r="B14" s="56"/>
      <c r="C14" s="56"/>
      <c r="D14" s="56"/>
      <c r="E14" s="56"/>
      <c r="F14" s="56"/>
      <c r="G14" s="56"/>
      <c r="H14" s="51"/>
      <c r="I14" s="51"/>
      <c r="J14" s="51"/>
      <c r="K14" s="51"/>
      <c r="L14" s="51"/>
      <c r="M14" s="51"/>
      <c r="O14" s="51"/>
      <c r="P14" s="51"/>
      <c r="Q14" s="51"/>
      <c r="R14" s="51"/>
      <c r="S14" s="51"/>
      <c r="T14" s="51"/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/>
      <c r="AW14" s="51"/>
      <c r="AX14" s="51"/>
      <c r="AY14" s="51"/>
      <c r="AZ14" s="51"/>
      <c r="BA14" s="51"/>
      <c r="BB14" s="51"/>
      <c r="BC14" s="51"/>
      <c r="BD14" s="51"/>
      <c r="BE14" s="51"/>
      <c r="BF14" s="51"/>
      <c r="BG14" s="51"/>
      <c r="BH14" s="51"/>
      <c r="BI14" s="51"/>
      <c r="BJ14" s="51"/>
      <c r="BK14" s="51"/>
      <c r="BL14" s="51"/>
      <c r="BM14" s="51"/>
      <c r="BN14" s="51"/>
      <c r="BO14" s="51"/>
      <c r="BP14" s="51"/>
      <c r="BQ14" s="51"/>
      <c r="BR14" s="51"/>
      <c r="BS14" s="51"/>
      <c r="BT14" s="51"/>
      <c r="BU14" s="51"/>
      <c r="BV14" s="51"/>
      <c r="BW14" s="51"/>
      <c r="BX14" s="51"/>
      <c r="BY14" s="51"/>
      <c r="BZ14" s="51"/>
      <c r="CA14" s="51"/>
      <c r="CB14" s="51"/>
      <c r="CC14" s="51"/>
      <c r="CD14" s="51"/>
      <c r="CE14" s="51"/>
      <c r="CF14" s="51"/>
      <c r="CG14" s="51"/>
      <c r="CH14" s="51"/>
      <c r="CI14" s="51"/>
      <c r="CJ14" s="51"/>
      <c r="CK14" s="51"/>
      <c r="CL14" s="51"/>
      <c r="CM14" s="51"/>
      <c r="CN14" s="51"/>
      <c r="CO14" s="51"/>
      <c r="CP14" s="51"/>
      <c r="CQ14" s="51"/>
      <c r="CR14" s="51"/>
      <c r="CS14" s="51"/>
      <c r="CT14" s="51"/>
      <c r="CU14" s="51"/>
      <c r="CV14" s="51"/>
      <c r="CW14" s="51"/>
      <c r="CX14" s="51"/>
      <c r="CY14" s="51"/>
      <c r="CZ14" s="51"/>
      <c r="DA14" s="51"/>
      <c r="DB14" s="51"/>
      <c r="DC14" s="51"/>
      <c r="DD14" s="51"/>
      <c r="DE14" s="51"/>
      <c r="DF14" s="51"/>
    </row>
    <row r="15" s="53" customFormat="true" ht="13.5" hidden="false" customHeight="false" outlineLevel="0" collapsed="false">
      <c r="A15" s="53" t="s">
        <v>964</v>
      </c>
      <c r="B15" s="53" t="s">
        <v>965</v>
      </c>
      <c r="C15" s="53" t="n">
        <v>6E-083</v>
      </c>
      <c r="D15" s="53" t="n">
        <v>10.3045</v>
      </c>
      <c r="E15" s="53" t="n">
        <v>2.7688</v>
      </c>
      <c r="F15" s="53" t="n">
        <v>2.9572</v>
      </c>
      <c r="G15" s="53" t="n">
        <v>0.845</v>
      </c>
    </row>
    <row r="16" s="53" customFormat="true" ht="13.5" hidden="false" customHeight="false" outlineLevel="0" collapsed="false">
      <c r="A16" s="53" t="s">
        <v>966</v>
      </c>
      <c r="B16" s="53" t="s">
        <v>967</v>
      </c>
      <c r="C16" s="53" t="n">
        <v>1E-081</v>
      </c>
      <c r="D16" s="53" t="n">
        <v>5.8927</v>
      </c>
      <c r="E16" s="53" t="n">
        <v>1.1523</v>
      </c>
      <c r="F16" s="53" t="n">
        <v>3.3684</v>
      </c>
      <c r="G16" s="53" t="n">
        <v>0.8312</v>
      </c>
    </row>
    <row r="17" s="53" customFormat="true" ht="13.5" hidden="false" customHeight="false" outlineLevel="0" collapsed="false">
      <c r="A17" s="53" t="s">
        <v>968</v>
      </c>
      <c r="B17" s="53" t="s">
        <v>969</v>
      </c>
      <c r="C17" s="53" t="n">
        <v>1E-097</v>
      </c>
      <c r="D17" s="53" t="n">
        <v>17.8984</v>
      </c>
      <c r="E17" s="53" t="n">
        <v>6.9018</v>
      </c>
      <c r="F17" s="53" t="n">
        <v>16.4888</v>
      </c>
      <c r="G17" s="53" t="n">
        <v>5.8736</v>
      </c>
    </row>
    <row r="18" s="53" customFormat="true" ht="13.5" hidden="false" customHeight="false" outlineLevel="0" collapsed="false">
      <c r="A18" s="53" t="s">
        <v>970</v>
      </c>
      <c r="B18" s="53" t="s">
        <v>971</v>
      </c>
      <c r="C18" s="53" t="n">
        <v>1E-175</v>
      </c>
      <c r="D18" s="53" t="n">
        <v>8.0119</v>
      </c>
      <c r="E18" s="53" t="n">
        <v>2.382</v>
      </c>
      <c r="F18" s="53" t="n">
        <v>13.0075</v>
      </c>
      <c r="G18" s="53" t="n">
        <v>3.4507</v>
      </c>
    </row>
    <row r="19" customFormat="false" ht="13.5" hidden="false" customHeight="false" outlineLevel="0" collapsed="false">
      <c r="A19" s="51" t="s">
        <v>972</v>
      </c>
      <c r="B19" s="51" t="s">
        <v>973</v>
      </c>
      <c r="C19" s="54" t="n">
        <v>3E-023</v>
      </c>
      <c r="D19" s="53" t="n">
        <v>8.4679</v>
      </c>
      <c r="E19" s="53" t="n">
        <v>3.5782</v>
      </c>
      <c r="F19" s="53" t="n">
        <v>8.463</v>
      </c>
      <c r="G19" s="53" t="n">
        <v>3.7129</v>
      </c>
    </row>
    <row r="29" s="53" customFormat="true" ht="13.5" hidden="false" customHeight="false" outlineLevel="0" collapsed="false">
      <c r="A29" s="51"/>
      <c r="B29" s="51"/>
      <c r="C29" s="51"/>
      <c r="D29" s="51"/>
      <c r="E29" s="51"/>
      <c r="F29" s="51"/>
      <c r="G29" s="51"/>
    </row>
    <row r="30" s="53" customFormat="true" ht="13.5" hidden="false" customHeight="false" outlineLevel="0" collapsed="false">
      <c r="A30" s="51"/>
      <c r="B30" s="51"/>
      <c r="C30" s="51"/>
      <c r="D30" s="51"/>
      <c r="E30" s="51"/>
      <c r="F30" s="51"/>
      <c r="G30" s="51"/>
    </row>
    <row r="31" s="53" customFormat="true" ht="13.5" hidden="false" customHeight="false" outlineLevel="0" collapsed="false">
      <c r="A31" s="51"/>
      <c r="B31" s="51"/>
      <c r="C31" s="51"/>
      <c r="D31" s="51"/>
      <c r="E31" s="51"/>
      <c r="F31" s="51"/>
      <c r="G31" s="51"/>
    </row>
    <row r="32" s="53" customFormat="true" ht="13.5" hidden="false" customHeight="false" outlineLevel="0" collapsed="false">
      <c r="A32" s="51"/>
      <c r="B32" s="51"/>
      <c r="C32" s="51"/>
      <c r="D32" s="51"/>
      <c r="E32" s="51"/>
      <c r="F32" s="51"/>
      <c r="G32" s="51"/>
    </row>
    <row r="33" s="53" customFormat="true" ht="13.5" hidden="false" customHeight="false" outlineLevel="0" collapsed="false">
      <c r="A33" s="51"/>
      <c r="B33" s="51"/>
      <c r="C33" s="51"/>
      <c r="D33" s="51"/>
      <c r="E33" s="51"/>
      <c r="F33" s="51"/>
      <c r="G33" s="51"/>
    </row>
    <row r="34" s="53" customFormat="true" ht="13.5" hidden="false" customHeight="false" outlineLevel="0" collapsed="false">
      <c r="A34" s="51"/>
      <c r="B34" s="51"/>
      <c r="C34" s="51"/>
      <c r="D34" s="51"/>
      <c r="E34" s="51"/>
      <c r="F34" s="51"/>
      <c r="G34" s="51"/>
    </row>
    <row r="35" s="53" customFormat="true" ht="13.5" hidden="false" customHeight="false" outlineLevel="0" collapsed="false">
      <c r="A35" s="51"/>
      <c r="B35" s="51"/>
      <c r="C35" s="51"/>
      <c r="D35" s="51"/>
      <c r="E35" s="51"/>
      <c r="F35" s="51"/>
      <c r="G35" s="51"/>
    </row>
    <row r="36" s="53" customFormat="true" ht="13.5" hidden="false" customHeight="false" outlineLevel="0" collapsed="false">
      <c r="A36" s="51"/>
      <c r="B36" s="51"/>
      <c r="C36" s="51"/>
      <c r="D36" s="51"/>
      <c r="E36" s="51"/>
      <c r="F36" s="51"/>
      <c r="G36" s="51"/>
    </row>
    <row r="37" s="53" customFormat="true" ht="13.5" hidden="false" customHeight="false" outlineLevel="0" collapsed="false">
      <c r="A37" s="51"/>
      <c r="B37" s="51"/>
      <c r="C37" s="51"/>
      <c r="D37" s="51"/>
      <c r="E37" s="51"/>
      <c r="F37" s="51"/>
      <c r="G37" s="51"/>
    </row>
    <row r="38" s="53" customFormat="true" ht="13.5" hidden="false" customHeight="false" outlineLevel="0" collapsed="false">
      <c r="A38" s="51"/>
      <c r="B38" s="51"/>
      <c r="C38" s="51"/>
      <c r="D38" s="51"/>
      <c r="E38" s="51"/>
      <c r="F38" s="51"/>
      <c r="G38" s="51"/>
    </row>
    <row r="39" s="53" customFormat="true" ht="13.5" hidden="false" customHeight="false" outlineLevel="0" collapsed="false">
      <c r="A39" s="51"/>
      <c r="B39" s="51"/>
      <c r="C39" s="51"/>
      <c r="D39" s="51"/>
      <c r="E39" s="51"/>
      <c r="F39" s="51"/>
      <c r="G39" s="51"/>
    </row>
    <row r="40" s="53" customFormat="true" ht="13.5" hidden="false" customHeight="false" outlineLevel="0" collapsed="false">
      <c r="A40" s="51"/>
      <c r="B40" s="51"/>
      <c r="C40" s="51"/>
      <c r="D40" s="51"/>
      <c r="E40" s="51"/>
      <c r="F40" s="51"/>
      <c r="G40" s="51"/>
    </row>
    <row r="41" s="53" customFormat="true" ht="13.5" hidden="false" customHeight="false" outlineLevel="0" collapsed="false">
      <c r="A41" s="51"/>
      <c r="B41" s="51"/>
      <c r="C41" s="51"/>
      <c r="D41" s="51"/>
      <c r="E41" s="51"/>
      <c r="F41" s="51"/>
      <c r="G41" s="51"/>
    </row>
    <row r="42" customFormat="false" ht="13.5" hidden="false" customHeight="false" outlineLevel="0" collapsed="false">
      <c r="A42" s="51"/>
    </row>
    <row r="43" customFormat="false" ht="13.5" hidden="false" customHeight="false" outlineLevel="0" collapsed="false">
      <c r="A43" s="51"/>
    </row>
    <row r="44" customFormat="false" ht="13.5" hidden="false" customHeight="false" outlineLevel="0" collapsed="false">
      <c r="A44" s="51"/>
    </row>
    <row r="45" customFormat="false" ht="13.5" hidden="false" customHeight="false" outlineLevel="0" collapsed="false">
      <c r="A45" s="51"/>
    </row>
    <row r="46" customFormat="false" ht="13.5" hidden="false" customHeight="false" outlineLevel="0" collapsed="false">
      <c r="A46" s="51"/>
    </row>
    <row r="47" customFormat="false" ht="13.5" hidden="false" customHeight="false" outlineLevel="0" collapsed="false">
      <c r="A47" s="51"/>
    </row>
    <row r="48" customFormat="false" ht="13.5" hidden="false" customHeight="false" outlineLevel="0" collapsed="false">
      <c r="A48" s="51"/>
    </row>
    <row r="49" customFormat="false" ht="13.5" hidden="false" customHeight="false" outlineLevel="0" collapsed="false">
      <c r="A49" s="51"/>
    </row>
    <row r="50" customFormat="false" ht="13.5" hidden="false" customHeight="false" outlineLevel="0" collapsed="false">
      <c r="A50" s="51"/>
    </row>
    <row r="51" customFormat="false" ht="13.5" hidden="false" customHeight="false" outlineLevel="0" collapsed="false">
      <c r="A51" s="51"/>
    </row>
  </sheetData>
  <mergeCells count="6">
    <mergeCell ref="A1:IV1"/>
    <mergeCell ref="A2:A3"/>
    <mergeCell ref="B2:C2"/>
    <mergeCell ref="D2:G2"/>
    <mergeCell ref="A4:G4"/>
    <mergeCell ref="A14:G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8.37"/>
    <col collapsed="false" customWidth="true" hidden="false" outlineLevel="0" max="2" min="2" style="51" width="68.62"/>
    <col collapsed="false" customWidth="true" hidden="false" outlineLevel="0" max="3" min="3" style="52" width="7.99"/>
    <col collapsed="false" customWidth="true" hidden="false" outlineLevel="0" max="7" min="4" style="51" width="8.49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customFormat="false" ht="13.5" hidden="false" customHeight="false" outlineLevel="0" collapsed="false">
      <c r="A5" s="53" t="s">
        <v>974</v>
      </c>
      <c r="B5" s="53" t="s">
        <v>975</v>
      </c>
      <c r="C5" s="54" t="n">
        <v>1E-089</v>
      </c>
      <c r="D5" s="53" t="n">
        <v>17.4963</v>
      </c>
      <c r="E5" s="53" t="n">
        <v>57.6698</v>
      </c>
      <c r="F5" s="53" t="n">
        <v>16.4676</v>
      </c>
      <c r="G5" s="53" t="n">
        <v>39.3455</v>
      </c>
      <c r="H5" s="53"/>
      <c r="I5" s="53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3"/>
      <c r="BD5" s="53"/>
      <c r="BE5" s="53"/>
      <c r="BF5" s="53"/>
      <c r="BG5" s="53"/>
      <c r="BH5" s="53"/>
      <c r="BI5" s="53"/>
      <c r="BJ5" s="53"/>
      <c r="BK5" s="53"/>
      <c r="BL5" s="53"/>
      <c r="BM5" s="53"/>
      <c r="BN5" s="53"/>
      <c r="BO5" s="53"/>
      <c r="BP5" s="53"/>
      <c r="BQ5" s="53"/>
      <c r="BR5" s="53"/>
      <c r="BS5" s="53"/>
      <c r="BT5" s="53"/>
      <c r="BU5" s="53"/>
      <c r="BV5" s="53"/>
      <c r="BW5" s="53"/>
      <c r="BX5" s="53"/>
      <c r="BY5" s="53"/>
      <c r="BZ5" s="53"/>
      <c r="CA5" s="53"/>
      <c r="CB5" s="53"/>
      <c r="CC5" s="53"/>
      <c r="CD5" s="53"/>
      <c r="CE5" s="53"/>
      <c r="CF5" s="53"/>
      <c r="CG5" s="53"/>
      <c r="CH5" s="53"/>
      <c r="CI5" s="53"/>
      <c r="CJ5" s="53"/>
      <c r="CK5" s="53"/>
      <c r="CL5" s="53"/>
      <c r="CM5" s="53"/>
      <c r="CN5" s="53"/>
      <c r="CO5" s="53"/>
      <c r="CP5" s="53"/>
      <c r="CQ5" s="53"/>
      <c r="CR5" s="53"/>
      <c r="CS5" s="53"/>
      <c r="CT5" s="53"/>
      <c r="CU5" s="53"/>
      <c r="CV5" s="53"/>
      <c r="CW5" s="53"/>
      <c r="CX5" s="53"/>
      <c r="CY5" s="53"/>
      <c r="CZ5" s="53"/>
      <c r="DA5" s="53"/>
      <c r="DB5" s="53"/>
      <c r="DC5" s="53"/>
      <c r="DD5" s="53"/>
      <c r="DE5" s="53"/>
      <c r="DF5" s="53"/>
    </row>
    <row r="6" s="53" customFormat="true" ht="13.5" hidden="false" customHeight="false" outlineLevel="0" collapsed="false">
      <c r="A6" s="53" t="s">
        <v>976</v>
      </c>
      <c r="B6" s="53" t="s">
        <v>977</v>
      </c>
      <c r="C6" s="28" t="n">
        <v>3E-071</v>
      </c>
      <c r="D6" s="22" t="n">
        <v>53.097</v>
      </c>
      <c r="E6" s="22" t="n">
        <v>136.8771</v>
      </c>
      <c r="F6" s="22" t="n">
        <v>27.7512</v>
      </c>
      <c r="G6" s="22" t="n">
        <v>189.7712</v>
      </c>
    </row>
    <row r="7" s="53" customFormat="true" ht="13.5" hidden="false" customHeight="false" outlineLevel="0" collapsed="false">
      <c r="A7" s="53" t="s">
        <v>978</v>
      </c>
      <c r="B7" s="53" t="s">
        <v>979</v>
      </c>
      <c r="C7" s="54" t="n">
        <v>3E-037</v>
      </c>
      <c r="D7" s="53" t="n">
        <v>184.6637</v>
      </c>
      <c r="E7" s="53" t="n">
        <v>470.8825</v>
      </c>
      <c r="F7" s="53" t="n">
        <v>270.4587</v>
      </c>
      <c r="G7" s="53" t="n">
        <v>667.095</v>
      </c>
    </row>
    <row r="8" s="53" customFormat="true" ht="13.5" hidden="false" customHeight="false" outlineLevel="0" collapsed="false">
      <c r="A8" s="53" t="s">
        <v>980</v>
      </c>
      <c r="B8" s="53" t="s">
        <v>979</v>
      </c>
      <c r="C8" s="54" t="n">
        <v>8E-037</v>
      </c>
      <c r="D8" s="53" t="n">
        <v>228.0419</v>
      </c>
      <c r="E8" s="53" t="n">
        <v>627.6783</v>
      </c>
      <c r="F8" s="53" t="n">
        <v>373.7126</v>
      </c>
      <c r="G8" s="53" t="n">
        <v>893.4829</v>
      </c>
    </row>
    <row r="9" s="53" customFormat="true" ht="13.5" hidden="false" customHeight="false" outlineLevel="0" collapsed="false">
      <c r="A9" s="53" t="s">
        <v>981</v>
      </c>
      <c r="B9" s="53" t="s">
        <v>982</v>
      </c>
      <c r="C9" s="54" t="n">
        <v>9E-012</v>
      </c>
      <c r="D9" s="53" t="n">
        <v>2.4688</v>
      </c>
      <c r="E9" s="53" t="n">
        <v>6.6453</v>
      </c>
      <c r="F9" s="53" t="n">
        <v>1.4655</v>
      </c>
      <c r="G9" s="53" t="n">
        <v>4.4201</v>
      </c>
    </row>
    <row r="10" s="53" customFormat="true" ht="13.5" hidden="false" customHeight="false" outlineLevel="0" collapsed="false">
      <c r="A10" s="53" t="s">
        <v>983</v>
      </c>
      <c r="B10" s="53" t="s">
        <v>984</v>
      </c>
      <c r="C10" s="54" t="n">
        <v>7E-055</v>
      </c>
      <c r="D10" s="53" t="n">
        <v>1.7362</v>
      </c>
      <c r="E10" s="53" t="n">
        <v>5.1851</v>
      </c>
      <c r="F10" s="53" t="n">
        <v>2.973</v>
      </c>
      <c r="G10" s="53" t="n">
        <v>13.2386</v>
      </c>
    </row>
    <row r="11" s="53" customFormat="true" ht="13.5" hidden="false" customHeight="false" outlineLevel="0" collapsed="false">
      <c r="A11" s="53" t="s">
        <v>985</v>
      </c>
      <c r="B11" s="53" t="s">
        <v>986</v>
      </c>
      <c r="C11" s="54" t="n">
        <v>8E-058</v>
      </c>
      <c r="D11" s="53" t="n">
        <v>4.9516</v>
      </c>
      <c r="E11" s="53" t="n">
        <v>18.9142</v>
      </c>
      <c r="F11" s="53" t="n">
        <v>2.1115</v>
      </c>
      <c r="G11" s="53" t="n">
        <v>6.253</v>
      </c>
    </row>
    <row r="12" s="53" customFormat="true" ht="13.5" hidden="false" customHeight="false" outlineLevel="0" collapsed="false">
      <c r="A12" s="53" t="s">
        <v>987</v>
      </c>
      <c r="B12" s="53" t="s">
        <v>988</v>
      </c>
      <c r="C12" s="54" t="n">
        <v>7E-042</v>
      </c>
      <c r="D12" s="53" t="n">
        <v>5.0532</v>
      </c>
      <c r="E12" s="53" t="n">
        <v>11.2102</v>
      </c>
      <c r="F12" s="53" t="n">
        <v>5.2373</v>
      </c>
      <c r="G12" s="53" t="n">
        <v>12.1413</v>
      </c>
    </row>
    <row r="13" s="53" customFormat="true" ht="13.5" hidden="false" customHeight="false" outlineLevel="0" collapsed="false">
      <c r="A13" s="53" t="s">
        <v>989</v>
      </c>
      <c r="B13" s="53" t="s">
        <v>990</v>
      </c>
      <c r="C13" s="54" t="n">
        <v>6E-067</v>
      </c>
      <c r="D13" s="53" t="n">
        <v>124.0242</v>
      </c>
      <c r="E13" s="53" t="n">
        <v>281.2487</v>
      </c>
      <c r="F13" s="53" t="n">
        <v>110.2631</v>
      </c>
      <c r="G13" s="53" t="n">
        <v>228.912</v>
      </c>
    </row>
    <row r="14" s="53" customFormat="true" ht="13.5" hidden="false" customHeight="false" outlineLevel="0" collapsed="false">
      <c r="A14" s="53" t="s">
        <v>991</v>
      </c>
      <c r="B14" s="53" t="s">
        <v>992</v>
      </c>
      <c r="C14" s="54" t="n">
        <v>3E-112</v>
      </c>
      <c r="D14" s="53" t="n">
        <v>7.7446</v>
      </c>
      <c r="E14" s="53" t="n">
        <v>17.6617</v>
      </c>
      <c r="F14" s="53" t="n">
        <v>7.3941</v>
      </c>
      <c r="G14" s="53" t="n">
        <v>20.5742</v>
      </c>
    </row>
    <row r="15" s="53" customFormat="true" ht="13.5" hidden="false" customHeight="false" outlineLevel="0" collapsed="false">
      <c r="A15" s="56" t="s">
        <v>94</v>
      </c>
      <c r="B15" s="56"/>
      <c r="C15" s="56"/>
      <c r="D15" s="56"/>
      <c r="E15" s="56"/>
      <c r="F15" s="56"/>
      <c r="G15" s="56"/>
      <c r="H15" s="51"/>
      <c r="I15" s="51"/>
      <c r="J15" s="51"/>
      <c r="K15" s="51"/>
      <c r="L15" s="51"/>
      <c r="M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/>
      <c r="AW15" s="51"/>
      <c r="AX15" s="51"/>
      <c r="AY15" s="51"/>
      <c r="AZ15" s="51"/>
      <c r="BA15" s="51"/>
      <c r="BB15" s="51"/>
      <c r="BC15" s="51"/>
      <c r="BD15" s="51"/>
      <c r="BE15" s="51"/>
      <c r="BF15" s="51"/>
      <c r="BG15" s="51"/>
      <c r="BH15" s="51"/>
      <c r="BI15" s="51"/>
      <c r="BJ15" s="51"/>
      <c r="BK15" s="51"/>
      <c r="BL15" s="51"/>
      <c r="BM15" s="51"/>
      <c r="BN15" s="51"/>
      <c r="BO15" s="51"/>
      <c r="BP15" s="51"/>
      <c r="BQ15" s="51"/>
      <c r="BR15" s="51"/>
      <c r="BS15" s="51"/>
      <c r="BT15" s="51"/>
      <c r="BU15" s="51"/>
      <c r="BV15" s="51"/>
      <c r="BW15" s="51"/>
      <c r="BX15" s="51"/>
      <c r="BY15" s="51"/>
      <c r="BZ15" s="51"/>
      <c r="CA15" s="51"/>
      <c r="CB15" s="51"/>
      <c r="CC15" s="51"/>
      <c r="CD15" s="51"/>
      <c r="CE15" s="51"/>
      <c r="CF15" s="51"/>
      <c r="CG15" s="51"/>
      <c r="CH15" s="51"/>
      <c r="CI15" s="51"/>
      <c r="CJ15" s="51"/>
      <c r="CK15" s="51"/>
      <c r="CL15" s="51"/>
      <c r="CM15" s="51"/>
      <c r="CN15" s="51"/>
      <c r="CO15" s="51"/>
      <c r="CP15" s="51"/>
      <c r="CQ15" s="51"/>
      <c r="CR15" s="51"/>
      <c r="CS15" s="51"/>
      <c r="CT15" s="51"/>
      <c r="CU15" s="51"/>
      <c r="CV15" s="51"/>
      <c r="CW15" s="51"/>
      <c r="CX15" s="51"/>
      <c r="CY15" s="51"/>
      <c r="CZ15" s="51"/>
      <c r="DA15" s="51"/>
      <c r="DB15" s="51"/>
      <c r="DC15" s="51"/>
      <c r="DD15" s="51"/>
      <c r="DE15" s="51"/>
      <c r="DF15" s="51"/>
    </row>
    <row r="16" customFormat="false" ht="13.5" hidden="false" customHeight="false" outlineLevel="0" collapsed="false">
      <c r="A16" s="51" t="s">
        <v>993</v>
      </c>
      <c r="B16" s="51" t="s">
        <v>994</v>
      </c>
      <c r="C16" s="54" t="n">
        <v>4E-010</v>
      </c>
      <c r="D16" s="53" t="n">
        <v>4.4323</v>
      </c>
      <c r="E16" s="53" t="n">
        <v>0.3059</v>
      </c>
      <c r="F16" s="53" t="n">
        <v>3.6054</v>
      </c>
      <c r="G16" s="53" t="n">
        <v>0.4809</v>
      </c>
    </row>
    <row r="17" customFormat="false" ht="13.5" hidden="false" customHeight="false" outlineLevel="0" collapsed="false">
      <c r="A17" s="51" t="s">
        <v>995</v>
      </c>
      <c r="B17" s="51" t="s">
        <v>996</v>
      </c>
      <c r="C17" s="54" t="n">
        <v>3E-106</v>
      </c>
      <c r="D17" s="53" t="n">
        <v>15.0136</v>
      </c>
      <c r="E17" s="53" t="n">
        <v>4.5787</v>
      </c>
      <c r="F17" s="53" t="n">
        <v>24.8709</v>
      </c>
      <c r="G17" s="53" t="n">
        <v>3.4666</v>
      </c>
    </row>
    <row r="18" customFormat="false" ht="13.5" hidden="false" customHeight="false" outlineLevel="0" collapsed="false">
      <c r="A18" s="51" t="s">
        <v>997</v>
      </c>
      <c r="B18" s="51" t="s">
        <v>998</v>
      </c>
      <c r="C18" s="54" t="n">
        <v>7E-007</v>
      </c>
      <c r="D18" s="53" t="n">
        <v>39.328</v>
      </c>
      <c r="E18" s="53" t="n">
        <v>18.3857</v>
      </c>
      <c r="F18" s="53" t="n">
        <v>69.9889</v>
      </c>
      <c r="G18" s="53" t="n">
        <v>30.3937</v>
      </c>
    </row>
    <row r="19" customFormat="false" ht="13.5" hidden="false" customHeight="false" outlineLevel="0" collapsed="false">
      <c r="A19" s="51" t="s">
        <v>999</v>
      </c>
      <c r="B19" s="51" t="s">
        <v>1000</v>
      </c>
      <c r="C19" s="54" t="n">
        <v>1E-043</v>
      </c>
      <c r="D19" s="53" t="n">
        <v>14.2102</v>
      </c>
      <c r="E19" s="53" t="n">
        <v>6.9345</v>
      </c>
      <c r="F19" s="53" t="n">
        <v>70.1072</v>
      </c>
      <c r="G19" s="53" t="n">
        <v>19.7463</v>
      </c>
    </row>
    <row r="20" customFormat="false" ht="13.5" hidden="false" customHeight="false" outlineLevel="0" collapsed="false">
      <c r="A20" s="53" t="s">
        <v>1001</v>
      </c>
      <c r="B20" s="53" t="s">
        <v>1002</v>
      </c>
      <c r="C20" s="54" t="n">
        <v>3E-026</v>
      </c>
      <c r="D20" s="53" t="n">
        <v>25.2375</v>
      </c>
      <c r="E20" s="53" t="n">
        <v>12.5587</v>
      </c>
      <c r="F20" s="53" t="n">
        <v>29.1068</v>
      </c>
      <c r="G20" s="53" t="n">
        <v>10.7574</v>
      </c>
    </row>
    <row r="21" customFormat="false" ht="13.5" hidden="false" customHeight="false" outlineLevel="0" collapsed="false">
      <c r="A21" s="51" t="s">
        <v>1003</v>
      </c>
      <c r="B21" s="51" t="s">
        <v>1004</v>
      </c>
      <c r="C21" s="54" t="n">
        <v>5E-116</v>
      </c>
      <c r="D21" s="53" t="n">
        <v>0.4251</v>
      </c>
      <c r="E21" s="53" t="n">
        <v>0</v>
      </c>
      <c r="F21" s="53" t="n">
        <v>0.736</v>
      </c>
      <c r="G21" s="53" t="n">
        <v>0.0208</v>
      </c>
    </row>
    <row r="22" customFormat="false" ht="13.5" hidden="false" customHeight="false" outlineLevel="0" collapsed="false">
      <c r="A22" s="51" t="s">
        <v>1005</v>
      </c>
      <c r="B22" s="51" t="s">
        <v>1004</v>
      </c>
      <c r="C22" s="54" t="n">
        <v>4E-116</v>
      </c>
      <c r="D22" s="53" t="n">
        <v>0.6667</v>
      </c>
      <c r="E22" s="53" t="n">
        <v>0.0247</v>
      </c>
      <c r="F22" s="53" t="n">
        <v>0.9423</v>
      </c>
      <c r="G22" s="53" t="n">
        <v>0.0698</v>
      </c>
    </row>
    <row r="23" customFormat="false" ht="13.5" hidden="false" customHeight="false" outlineLevel="0" collapsed="false">
      <c r="A23" s="51" t="s">
        <v>1006</v>
      </c>
      <c r="B23" s="51" t="s">
        <v>1007</v>
      </c>
      <c r="C23" s="54" t="n">
        <v>1E-045</v>
      </c>
      <c r="D23" s="53" t="n">
        <v>182.2567</v>
      </c>
      <c r="E23" s="53" t="n">
        <v>62.6815</v>
      </c>
      <c r="F23" s="53" t="n">
        <v>715.6565</v>
      </c>
      <c r="G23" s="53" t="n">
        <v>130.9835</v>
      </c>
    </row>
    <row r="24" customFormat="false" ht="13.5" hidden="false" customHeight="false" outlineLevel="0" collapsed="false">
      <c r="A24" s="22" t="s">
        <v>1008</v>
      </c>
      <c r="B24" s="22" t="s">
        <v>1009</v>
      </c>
      <c r="C24" s="54" t="n">
        <v>1E-019</v>
      </c>
      <c r="D24" s="53" t="n">
        <v>9.2592</v>
      </c>
      <c r="E24" s="53" t="n">
        <v>1.0893</v>
      </c>
      <c r="F24" s="53" t="n">
        <v>4.6843</v>
      </c>
      <c r="G24" s="53" t="n">
        <v>0.5138</v>
      </c>
    </row>
  </sheetData>
  <mergeCells count="6">
    <mergeCell ref="A1:IV1"/>
    <mergeCell ref="A2:A3"/>
    <mergeCell ref="B2:C2"/>
    <mergeCell ref="D2:G2"/>
    <mergeCell ref="A4:G4"/>
    <mergeCell ref="A15:G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61.12"/>
    <col collapsed="false" customWidth="true" hidden="false" outlineLevel="0" max="3" min="3" style="54" width="7.99"/>
    <col collapsed="false" customWidth="true" hidden="false" outlineLevel="0" max="4" min="4" style="53" width="10.12"/>
    <col collapsed="false" customWidth="true" hidden="false" outlineLevel="0" max="5" min="5" style="53" width="8.49"/>
    <col collapsed="false" customWidth="true" hidden="false" outlineLevel="0" max="6" min="6" style="53" width="10.12"/>
    <col collapsed="false" customWidth="true" hidden="false" outlineLevel="0" max="7" min="7" style="53" width="8.49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79" t="s">
        <v>10</v>
      </c>
      <c r="B4" s="79"/>
      <c r="C4" s="79"/>
      <c r="D4" s="79"/>
      <c r="E4" s="79"/>
      <c r="F4" s="79"/>
      <c r="G4" s="79"/>
    </row>
    <row r="5" customFormat="false" ht="13.5" hidden="false" customHeight="false" outlineLevel="0" collapsed="false">
      <c r="A5" s="59" t="s">
        <v>1010</v>
      </c>
      <c r="B5" s="59" t="s">
        <v>1011</v>
      </c>
      <c r="C5" s="54" t="n">
        <v>0</v>
      </c>
      <c r="D5" s="53" t="n">
        <v>5.7285</v>
      </c>
      <c r="E5" s="53" t="n">
        <v>11.828</v>
      </c>
      <c r="F5" s="53" t="n">
        <v>5.8257</v>
      </c>
      <c r="G5" s="53" t="n">
        <v>14.5015</v>
      </c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51"/>
      <c r="CF5" s="51"/>
      <c r="CG5" s="51"/>
      <c r="CH5" s="51"/>
      <c r="CI5" s="51"/>
      <c r="CJ5" s="51"/>
      <c r="CK5" s="51"/>
      <c r="CL5" s="51"/>
      <c r="CM5" s="51"/>
      <c r="CN5" s="51"/>
      <c r="CO5" s="51"/>
      <c r="CP5" s="51"/>
      <c r="CQ5" s="51"/>
      <c r="CR5" s="51"/>
      <c r="CS5" s="51"/>
      <c r="CT5" s="51"/>
      <c r="CU5" s="51"/>
      <c r="CV5" s="51"/>
      <c r="CW5" s="51"/>
      <c r="CX5" s="51"/>
      <c r="CY5" s="51"/>
      <c r="CZ5" s="51"/>
      <c r="DA5" s="51"/>
      <c r="DB5" s="51"/>
      <c r="DC5" s="51"/>
      <c r="DD5" s="51"/>
      <c r="DE5" s="51"/>
    </row>
    <row r="6" customFormat="false" ht="13.5" hidden="false" customHeight="false" outlineLevel="0" collapsed="false">
      <c r="A6" s="59" t="s">
        <v>1012</v>
      </c>
      <c r="B6" s="59" t="s">
        <v>1013</v>
      </c>
      <c r="C6" s="54" t="n">
        <v>0</v>
      </c>
      <c r="D6" s="53" t="n">
        <v>5.2392</v>
      </c>
      <c r="E6" s="53" t="n">
        <v>15.4758</v>
      </c>
      <c r="F6" s="53" t="n">
        <v>1.6866</v>
      </c>
      <c r="G6" s="53" t="n">
        <v>15.6136</v>
      </c>
    </row>
    <row r="7" s="53" customFormat="true" ht="13.5" hidden="false" customHeight="false" outlineLevel="0" collapsed="false">
      <c r="A7" s="53" t="s">
        <v>1014</v>
      </c>
      <c r="B7" s="53" t="s">
        <v>1015</v>
      </c>
      <c r="C7" s="54" t="n">
        <v>7E-037</v>
      </c>
      <c r="D7" s="53" t="n">
        <v>4.6392</v>
      </c>
      <c r="E7" s="53" t="n">
        <v>9.9572</v>
      </c>
      <c r="F7" s="53" t="n">
        <v>4.7017</v>
      </c>
      <c r="G7" s="53" t="n">
        <v>13.9233</v>
      </c>
    </row>
    <row r="8" s="59" customFormat="true" ht="13.5" hidden="false" customHeight="false" outlineLevel="0" collapsed="false">
      <c r="A8" s="53" t="s">
        <v>1016</v>
      </c>
      <c r="B8" s="53" t="s">
        <v>1017</v>
      </c>
      <c r="C8" s="58" t="n">
        <v>1E-069</v>
      </c>
      <c r="D8" s="59" t="n">
        <v>2.0759</v>
      </c>
      <c r="E8" s="59" t="n">
        <v>4.8355</v>
      </c>
      <c r="F8" s="59" t="n">
        <v>1.255</v>
      </c>
      <c r="G8" s="59" t="n">
        <v>4.3361</v>
      </c>
    </row>
    <row r="9" s="53" customFormat="true" ht="13.5" hidden="false" customHeight="false" outlineLevel="0" collapsed="false">
      <c r="A9" s="53" t="s">
        <v>1018</v>
      </c>
      <c r="B9" s="53" t="s">
        <v>1019</v>
      </c>
      <c r="C9" s="54" t="n">
        <v>8E-055</v>
      </c>
      <c r="D9" s="53" t="n">
        <v>0.7426</v>
      </c>
      <c r="E9" s="53" t="n">
        <v>5.535</v>
      </c>
      <c r="F9" s="53" t="n">
        <v>0.1469</v>
      </c>
      <c r="G9" s="53" t="n">
        <v>2.9007</v>
      </c>
    </row>
    <row r="10" s="53" customFormat="true" ht="13.5" hidden="false" customHeight="false" outlineLevel="0" collapsed="false">
      <c r="A10" s="53" t="s">
        <v>1020</v>
      </c>
      <c r="B10" s="53" t="s">
        <v>1021</v>
      </c>
      <c r="C10" s="58" t="n">
        <v>6E-038</v>
      </c>
      <c r="D10" s="59" t="n">
        <v>0.1846</v>
      </c>
      <c r="E10" s="59" t="n">
        <v>2.0062</v>
      </c>
      <c r="F10" s="59" t="n">
        <v>0.3652</v>
      </c>
      <c r="G10" s="59" t="n">
        <v>2.9739</v>
      </c>
    </row>
    <row r="11" s="53" customFormat="true" ht="13.5" hidden="false" customHeight="false" outlineLevel="0" collapsed="false">
      <c r="A11" s="80" t="s">
        <v>94</v>
      </c>
      <c r="B11" s="80"/>
      <c r="C11" s="80"/>
      <c r="D11" s="80"/>
      <c r="E11" s="80"/>
      <c r="F11" s="80"/>
      <c r="G11" s="80"/>
    </row>
    <row r="12" s="51" customFormat="true" ht="13.5" hidden="false" customHeight="false" outlineLevel="0" collapsed="false">
      <c r="A12" s="51" t="s">
        <v>1022</v>
      </c>
      <c r="B12" s="51" t="s">
        <v>1023</v>
      </c>
      <c r="C12" s="54" t="n">
        <v>3E-008</v>
      </c>
      <c r="D12" s="53" t="n">
        <v>13.3471</v>
      </c>
      <c r="E12" s="53" t="n">
        <v>1.5074</v>
      </c>
      <c r="F12" s="53" t="n">
        <v>9.8435</v>
      </c>
      <c r="G12" s="53" t="n">
        <v>0.869</v>
      </c>
    </row>
    <row r="13" s="60" customFormat="true" ht="13.5" hidden="false" customHeight="false" outlineLevel="0" collapsed="false">
      <c r="A13" s="59" t="s">
        <v>1024</v>
      </c>
      <c r="B13" s="59" t="s">
        <v>1025</v>
      </c>
      <c r="C13" s="58" t="n">
        <v>0</v>
      </c>
      <c r="D13" s="59" t="n">
        <v>296.5058</v>
      </c>
      <c r="E13" s="59" t="n">
        <v>147.0538</v>
      </c>
      <c r="F13" s="59" t="n">
        <v>308.0537</v>
      </c>
      <c r="G13" s="59" t="n">
        <v>134.3485</v>
      </c>
    </row>
    <row r="14" s="53" customFormat="true" ht="13.5" hidden="false" customHeight="false" outlineLevel="0" collapsed="false">
      <c r="A14" s="53" t="s">
        <v>1026</v>
      </c>
      <c r="B14" s="53" t="s">
        <v>1027</v>
      </c>
      <c r="C14" s="54" t="n">
        <v>1E-050</v>
      </c>
      <c r="D14" s="53" t="n">
        <v>0.594</v>
      </c>
      <c r="E14" s="53" t="n">
        <v>0</v>
      </c>
      <c r="F14" s="53" t="n">
        <v>0.6297</v>
      </c>
      <c r="G14" s="53" t="n">
        <v>0</v>
      </c>
    </row>
    <row r="15" customFormat="false" ht="13.5" hidden="false" customHeight="false" outlineLevel="0" collapsed="false">
      <c r="A15" s="53" t="s">
        <v>1028</v>
      </c>
      <c r="B15" s="53" t="s">
        <v>1029</v>
      </c>
      <c r="C15" s="53" t="n">
        <v>1E-020</v>
      </c>
      <c r="D15" s="53" t="n">
        <v>22.3411</v>
      </c>
      <c r="E15" s="53" t="n">
        <v>10.956</v>
      </c>
      <c r="F15" s="53" t="n">
        <v>15.5107</v>
      </c>
      <c r="G15" s="53" t="n">
        <v>6.6985</v>
      </c>
    </row>
    <row r="16" s="51" customFormat="true" ht="13.5" hidden="false" customHeight="false" outlineLevel="0" collapsed="false">
      <c r="A16" s="51" t="s">
        <v>1030</v>
      </c>
      <c r="B16" s="51" t="s">
        <v>1031</v>
      </c>
      <c r="C16" s="54" t="n">
        <v>2E-053</v>
      </c>
      <c r="D16" s="53" t="n">
        <v>6.7855</v>
      </c>
      <c r="E16" s="53" t="n">
        <v>2.686</v>
      </c>
      <c r="F16" s="53" t="n">
        <v>19.5965</v>
      </c>
      <c r="G16" s="53" t="n">
        <v>5.0675</v>
      </c>
    </row>
    <row r="17" s="53" customFormat="true" ht="13.5" hidden="false" customHeight="false" outlineLevel="0" collapsed="false">
      <c r="A17" s="53" t="s">
        <v>1032</v>
      </c>
      <c r="B17" s="53" t="s">
        <v>1033</v>
      </c>
      <c r="C17" s="58" t="n">
        <v>1E-106</v>
      </c>
      <c r="D17" s="59" t="n">
        <v>14.4601</v>
      </c>
      <c r="E17" s="59" t="n">
        <v>1.0505</v>
      </c>
      <c r="F17" s="59" t="n">
        <v>24.9474</v>
      </c>
      <c r="G17" s="59" t="n">
        <v>0.4459</v>
      </c>
    </row>
    <row r="18" customFormat="false" ht="13.5" hidden="false" customHeight="false" outlineLevel="0" collapsed="false">
      <c r="A18" s="53" t="s">
        <v>1034</v>
      </c>
      <c r="B18" s="53" t="s">
        <v>1033</v>
      </c>
      <c r="C18" s="54" t="n">
        <v>1E-038</v>
      </c>
      <c r="D18" s="53" t="n">
        <v>15.386</v>
      </c>
      <c r="E18" s="53" t="n">
        <v>3.2896</v>
      </c>
      <c r="F18" s="53" t="n">
        <v>8.2728</v>
      </c>
      <c r="G18" s="53" t="n">
        <v>2.2865</v>
      </c>
    </row>
    <row r="19" s="51" customFormat="true" ht="13.5" hidden="false" customHeight="false" outlineLevel="0" collapsed="false">
      <c r="A19" s="51" t="s">
        <v>1035</v>
      </c>
      <c r="B19" s="51" t="s">
        <v>1036</v>
      </c>
      <c r="C19" s="54" t="n">
        <v>1E-135</v>
      </c>
      <c r="D19" s="53" t="n">
        <v>8.7356</v>
      </c>
      <c r="E19" s="53" t="n">
        <v>2.9862</v>
      </c>
      <c r="F19" s="53" t="n">
        <v>3.832</v>
      </c>
      <c r="G19" s="53" t="n">
        <v>1.2072</v>
      </c>
    </row>
    <row r="20" s="53" customFormat="true" ht="13.5" hidden="false" customHeight="false" outlineLevel="0" collapsed="false">
      <c r="A20" s="53" t="s">
        <v>1037</v>
      </c>
      <c r="B20" s="53" t="s">
        <v>1038</v>
      </c>
      <c r="C20" s="54" t="n">
        <v>2E-027</v>
      </c>
      <c r="D20" s="53" t="n">
        <v>366.3604</v>
      </c>
      <c r="E20" s="53" t="n">
        <v>50.0099</v>
      </c>
      <c r="F20" s="53" t="n">
        <v>3760.7908</v>
      </c>
      <c r="G20" s="53" t="n">
        <v>269.3034</v>
      </c>
    </row>
    <row r="21" s="53" customFormat="true" ht="13.5" hidden="false" customHeight="false" outlineLevel="0" collapsed="false">
      <c r="A21" s="53" t="s">
        <v>1039</v>
      </c>
      <c r="B21" s="53" t="s">
        <v>1040</v>
      </c>
      <c r="C21" s="54" t="n">
        <v>8E-007</v>
      </c>
      <c r="D21" s="53" t="n">
        <v>12.4293</v>
      </c>
      <c r="E21" s="53" t="n">
        <v>0.3785</v>
      </c>
      <c r="F21" s="53" t="n">
        <v>8.3184</v>
      </c>
      <c r="G21" s="53" t="n">
        <v>1.2495</v>
      </c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</row>
    <row r="22" customFormat="false" ht="13.5" hidden="false" customHeight="false" outlineLevel="0" collapsed="false">
      <c r="A22" s="53" t="s">
        <v>1041</v>
      </c>
      <c r="B22" s="53" t="s">
        <v>1042</v>
      </c>
      <c r="C22" s="54" t="n">
        <v>7E-125</v>
      </c>
      <c r="D22" s="53" t="n">
        <v>1.6839</v>
      </c>
      <c r="E22" s="53" t="n">
        <v>4.8813</v>
      </c>
      <c r="F22" s="53" t="n">
        <v>0.6108</v>
      </c>
      <c r="G22" s="53" t="n">
        <v>3.2342</v>
      </c>
    </row>
    <row r="23" customFormat="false" ht="13.5" hidden="false" customHeight="false" outlineLevel="0" collapsed="false">
      <c r="A23" s="53" t="s">
        <v>1043</v>
      </c>
      <c r="B23" s="53" t="s">
        <v>1044</v>
      </c>
      <c r="C23" s="54" t="n">
        <v>3E-034</v>
      </c>
      <c r="D23" s="53" t="n">
        <v>3.7376</v>
      </c>
      <c r="E23" s="53" t="n">
        <v>0.2496</v>
      </c>
      <c r="F23" s="53" t="n">
        <v>2.9224</v>
      </c>
      <c r="G23" s="53" t="n">
        <v>0</v>
      </c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1"/>
      <c r="AE23" s="51"/>
      <c r="AF23" s="51"/>
      <c r="AG23" s="51"/>
      <c r="AH23" s="51"/>
      <c r="AI23" s="51"/>
      <c r="AJ23" s="51"/>
    </row>
  </sheetData>
  <mergeCells count="4">
    <mergeCell ref="A1:IV1"/>
    <mergeCell ref="A2:A3"/>
    <mergeCell ref="B2:C2"/>
    <mergeCell ref="D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56.62"/>
    <col collapsed="false" customWidth="true" hidden="false" outlineLevel="0" max="3" min="3" style="54" width="7.99"/>
    <col collapsed="false" customWidth="true" hidden="false" outlineLevel="0" max="6" min="4" style="53" width="7.62"/>
    <col collapsed="false" customWidth="true" hidden="false" outlineLevel="0" max="7" min="7" style="53" width="10.12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53" t="s">
        <v>1045</v>
      </c>
      <c r="B5" s="53" t="s">
        <v>1046</v>
      </c>
      <c r="C5" s="58" t="n">
        <v>0</v>
      </c>
      <c r="D5" s="59" t="n">
        <v>2.7047</v>
      </c>
      <c r="E5" s="59" t="n">
        <v>5.6267</v>
      </c>
      <c r="F5" s="59" t="n">
        <v>2.7516</v>
      </c>
      <c r="G5" s="59" t="n">
        <v>6.4041</v>
      </c>
    </row>
    <row r="6" s="51" customFormat="true" ht="13.5" hidden="false" customHeight="false" outlineLevel="0" collapsed="false">
      <c r="A6" s="55" t="s">
        <v>1047</v>
      </c>
      <c r="B6" s="55" t="s">
        <v>1048</v>
      </c>
      <c r="C6" s="28" t="n">
        <v>1E-075</v>
      </c>
      <c r="D6" s="22" t="n">
        <v>11.5075</v>
      </c>
      <c r="E6" s="22" t="n">
        <v>52.1876</v>
      </c>
      <c r="F6" s="22" t="n">
        <v>2.1661</v>
      </c>
      <c r="G6" s="22" t="n">
        <v>33.9132</v>
      </c>
      <c r="H6" s="53"/>
      <c r="I6" s="53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  <c r="BG6" s="53"/>
      <c r="BH6" s="53"/>
      <c r="BI6" s="53"/>
      <c r="BJ6" s="53"/>
      <c r="BK6" s="53"/>
      <c r="BL6" s="53"/>
      <c r="BM6" s="53"/>
      <c r="BN6" s="53"/>
      <c r="BO6" s="53"/>
      <c r="BP6" s="53"/>
      <c r="BQ6" s="53"/>
      <c r="BR6" s="53"/>
      <c r="BS6" s="53"/>
      <c r="BT6" s="53"/>
      <c r="BU6" s="53"/>
      <c r="BV6" s="53"/>
      <c r="BW6" s="53"/>
      <c r="BX6" s="53"/>
      <c r="BY6" s="53"/>
      <c r="BZ6" s="53"/>
      <c r="CA6" s="53"/>
      <c r="CB6" s="53"/>
      <c r="CC6" s="53"/>
      <c r="CD6" s="53"/>
      <c r="CE6" s="53"/>
      <c r="CF6" s="53"/>
      <c r="CG6" s="53"/>
      <c r="CH6" s="53"/>
      <c r="CI6" s="53"/>
      <c r="CJ6" s="53"/>
      <c r="CK6" s="53"/>
      <c r="CL6" s="53"/>
      <c r="CM6" s="53"/>
      <c r="CN6" s="53"/>
      <c r="CO6" s="53"/>
      <c r="CP6" s="53"/>
      <c r="CQ6" s="53"/>
      <c r="CR6" s="53"/>
      <c r="CS6" s="53"/>
      <c r="CT6" s="53"/>
      <c r="CU6" s="53"/>
      <c r="CV6" s="53"/>
      <c r="CW6" s="53"/>
      <c r="CX6" s="53"/>
      <c r="CY6" s="53"/>
      <c r="CZ6" s="53"/>
      <c r="DA6" s="53"/>
      <c r="DB6" s="53"/>
      <c r="DC6" s="53"/>
      <c r="DD6" s="53"/>
      <c r="DE6" s="53"/>
      <c r="DF6" s="53"/>
    </row>
    <row r="7" s="53" customFormat="true" ht="13.5" hidden="false" customHeight="false" outlineLevel="0" collapsed="false">
      <c r="A7" s="81" t="s">
        <v>1049</v>
      </c>
      <c r="B7" s="81" t="s">
        <v>1050</v>
      </c>
      <c r="C7" s="58" t="n">
        <v>5E-037</v>
      </c>
      <c r="D7" s="59" t="n">
        <v>27.4004</v>
      </c>
      <c r="E7" s="59" t="n">
        <v>61.0009</v>
      </c>
      <c r="F7" s="59" t="n">
        <v>15.9784</v>
      </c>
      <c r="G7" s="59" t="n">
        <v>72.9886</v>
      </c>
    </row>
    <row r="8" s="53" customFormat="true" ht="13.5" hidden="false" customHeight="false" outlineLevel="0" collapsed="false">
      <c r="A8" s="81" t="s">
        <v>1051</v>
      </c>
      <c r="B8" s="81" t="s">
        <v>1052</v>
      </c>
      <c r="C8" s="58" t="n">
        <v>0</v>
      </c>
      <c r="D8" s="59" t="n">
        <v>15.3538</v>
      </c>
      <c r="E8" s="59" t="n">
        <v>31.3468</v>
      </c>
      <c r="F8" s="59" t="n">
        <v>12.7842</v>
      </c>
      <c r="G8" s="59" t="n">
        <v>28.8711</v>
      </c>
    </row>
    <row r="9" s="53" customFormat="true" ht="13.5" hidden="false" customHeight="false" outlineLevel="0" collapsed="false">
      <c r="A9" s="56" t="s">
        <v>94</v>
      </c>
      <c r="B9" s="56"/>
      <c r="C9" s="56"/>
      <c r="D9" s="56"/>
      <c r="E9" s="56"/>
      <c r="F9" s="56"/>
      <c r="G9" s="56"/>
    </row>
    <row r="10" s="53" customFormat="true" ht="13.5" hidden="false" customHeight="false" outlineLevel="0" collapsed="false">
      <c r="A10" s="53" t="s">
        <v>1053</v>
      </c>
      <c r="B10" s="53" t="s">
        <v>1054</v>
      </c>
      <c r="C10" s="54" t="n">
        <v>3E-007</v>
      </c>
      <c r="D10" s="53" t="n">
        <v>17.5737</v>
      </c>
      <c r="E10" s="53" t="n">
        <v>0.8919</v>
      </c>
      <c r="F10" s="53" t="n">
        <v>13.2954</v>
      </c>
      <c r="G10" s="53" t="n">
        <v>3.1969</v>
      </c>
    </row>
  </sheetData>
  <mergeCells count="6">
    <mergeCell ref="A1:IV1"/>
    <mergeCell ref="A2:A3"/>
    <mergeCell ref="B2:C2"/>
    <mergeCell ref="D2:G2"/>
    <mergeCell ref="A4:G4"/>
    <mergeCell ref="A9:G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29" width="16.49"/>
    <col collapsed="false" customWidth="true" hidden="false" outlineLevel="0" max="2" min="2" style="29" width="51.75"/>
    <col collapsed="false" customWidth="true" hidden="false" outlineLevel="0" max="3" min="3" style="38" width="7.99"/>
    <col collapsed="false" customWidth="true" hidden="false" outlineLevel="0" max="4" min="4" style="29" width="8.49"/>
    <col collapsed="false" customWidth="true" hidden="false" outlineLevel="0" max="5" min="5" style="29" width="7.62"/>
    <col collapsed="false" customWidth="true" hidden="false" outlineLevel="0" max="6" min="6" style="29" width="8.49"/>
    <col collapsed="false" customWidth="true" hidden="false" outlineLevel="0" max="7" min="7" style="29" width="8.75"/>
    <col collapsed="false" customWidth="false" hidden="false" outlineLevel="0" max="257" min="8" style="29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5" t="s">
        <v>1</v>
      </c>
      <c r="B2" s="6" t="s">
        <v>2</v>
      </c>
      <c r="C2" s="7"/>
      <c r="D2" s="8" t="s">
        <v>3</v>
      </c>
      <c r="E2" s="8"/>
      <c r="F2" s="8"/>
      <c r="G2" s="8"/>
    </row>
    <row r="3" customFormat="false" ht="13.5" hidden="false" customHeight="false" outlineLevel="0" collapsed="false">
      <c r="A3" s="5"/>
      <c r="B3" s="10" t="s">
        <v>4</v>
      </c>
      <c r="C3" s="11" t="s">
        <v>5</v>
      </c>
      <c r="D3" s="12" t="s">
        <v>6</v>
      </c>
      <c r="E3" s="12" t="s">
        <v>7</v>
      </c>
      <c r="F3" s="12" t="s">
        <v>8</v>
      </c>
      <c r="G3" s="12" t="s">
        <v>9</v>
      </c>
    </row>
    <row r="4" customFormat="false" ht="13.5" hidden="false" customHeight="false" outlineLevel="0" collapsed="false">
      <c r="A4" s="13" t="s">
        <v>10</v>
      </c>
      <c r="B4" s="13"/>
      <c r="C4" s="13"/>
      <c r="D4" s="13"/>
      <c r="E4" s="13"/>
      <c r="F4" s="13"/>
      <c r="G4" s="13"/>
    </row>
    <row r="5" customFormat="false" ht="13.5" hidden="false" customHeight="false" outlineLevel="0" collapsed="false">
      <c r="A5" s="39" t="s">
        <v>219</v>
      </c>
      <c r="B5" s="39"/>
      <c r="C5" s="39"/>
      <c r="D5" s="39"/>
      <c r="E5" s="39"/>
      <c r="F5" s="39"/>
      <c r="G5" s="39"/>
    </row>
    <row r="6" s="25" customFormat="true" ht="13.5" hidden="false" customHeight="false" outlineLevel="0" collapsed="false">
      <c r="A6" s="25" t="s">
        <v>220</v>
      </c>
      <c r="B6" s="25" t="s">
        <v>221</v>
      </c>
      <c r="C6" s="28" t="n">
        <v>1E-017</v>
      </c>
      <c r="D6" s="22" t="n">
        <v>4.6933</v>
      </c>
      <c r="E6" s="22" t="n">
        <v>12.1932</v>
      </c>
      <c r="F6" s="22" t="n">
        <v>3.592</v>
      </c>
      <c r="G6" s="22" t="n">
        <v>13.9233</v>
      </c>
    </row>
    <row r="7" s="25" customFormat="true" ht="13.5" hidden="false" customHeight="false" outlineLevel="0" collapsed="false">
      <c r="A7" s="25" t="s">
        <v>222</v>
      </c>
      <c r="B7" s="25" t="s">
        <v>223</v>
      </c>
      <c r="C7" s="26" t="n">
        <v>2E-078</v>
      </c>
      <c r="D7" s="25" t="n">
        <v>2.5922</v>
      </c>
      <c r="E7" s="25" t="n">
        <v>6.5341</v>
      </c>
      <c r="F7" s="25" t="n">
        <v>3.2336</v>
      </c>
      <c r="G7" s="25" t="n">
        <v>7.4845</v>
      </c>
    </row>
    <row r="8" s="27" customFormat="true" ht="13.5" hidden="false" customHeight="false" outlineLevel="0" collapsed="false">
      <c r="A8" s="25" t="s">
        <v>224</v>
      </c>
      <c r="B8" s="25" t="s">
        <v>225</v>
      </c>
      <c r="C8" s="26" t="n">
        <v>4E-037</v>
      </c>
      <c r="D8" s="25" t="n">
        <v>0.3142</v>
      </c>
      <c r="E8" s="25" t="n">
        <v>4.0662</v>
      </c>
      <c r="F8" s="25" t="n">
        <v>0.6217</v>
      </c>
      <c r="G8" s="25" t="n">
        <v>6.137</v>
      </c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25"/>
      <c r="DE8" s="25"/>
      <c r="DF8" s="25"/>
      <c r="DG8" s="25"/>
      <c r="DH8" s="25"/>
      <c r="DI8" s="25"/>
      <c r="DJ8" s="25"/>
      <c r="DK8" s="25"/>
      <c r="DL8" s="25"/>
      <c r="DM8" s="25"/>
      <c r="DN8" s="25"/>
      <c r="DO8" s="25"/>
      <c r="DP8" s="25"/>
      <c r="DQ8" s="25"/>
      <c r="DR8" s="25"/>
      <c r="DS8" s="25"/>
      <c r="DT8" s="25"/>
      <c r="DU8" s="25"/>
      <c r="DV8" s="25"/>
      <c r="DW8" s="25"/>
      <c r="DX8" s="25"/>
      <c r="DY8" s="25"/>
      <c r="DZ8" s="25"/>
      <c r="EA8" s="25"/>
      <c r="EB8" s="25"/>
      <c r="EC8" s="25"/>
      <c r="ED8" s="25"/>
      <c r="EE8" s="25"/>
      <c r="EF8" s="25"/>
      <c r="EG8" s="25"/>
      <c r="EH8" s="25"/>
      <c r="EI8" s="25"/>
      <c r="EJ8" s="25"/>
      <c r="EK8" s="25"/>
      <c r="EL8" s="25"/>
      <c r="EM8" s="25"/>
      <c r="EN8" s="25"/>
      <c r="EO8" s="25"/>
      <c r="EP8" s="25"/>
      <c r="EQ8" s="25"/>
      <c r="ER8" s="25"/>
      <c r="ES8" s="25"/>
      <c r="ET8" s="25"/>
      <c r="EU8" s="25"/>
      <c r="EV8" s="25"/>
      <c r="EW8" s="25"/>
      <c r="EX8" s="25"/>
      <c r="EY8" s="25"/>
      <c r="EZ8" s="25"/>
      <c r="FA8" s="25"/>
      <c r="FB8" s="25"/>
      <c r="FC8" s="25"/>
      <c r="FD8" s="25"/>
      <c r="FE8" s="25"/>
      <c r="FF8" s="25"/>
      <c r="FG8" s="25"/>
      <c r="FH8" s="25"/>
      <c r="FI8" s="25"/>
      <c r="FJ8" s="25"/>
      <c r="FK8" s="25"/>
      <c r="FL8" s="25"/>
      <c r="FM8" s="25"/>
      <c r="FN8" s="25"/>
      <c r="FO8" s="25"/>
      <c r="FP8" s="25"/>
      <c r="FQ8" s="25"/>
      <c r="FR8" s="25"/>
      <c r="FS8" s="25"/>
      <c r="FT8" s="25"/>
      <c r="FU8" s="25"/>
      <c r="FV8" s="25"/>
      <c r="FW8" s="25"/>
      <c r="FX8" s="25"/>
      <c r="FY8" s="25"/>
      <c r="FZ8" s="25"/>
      <c r="GA8" s="25"/>
      <c r="GB8" s="25"/>
      <c r="GC8" s="25"/>
      <c r="GD8" s="25"/>
      <c r="GE8" s="25"/>
      <c r="GF8" s="25"/>
      <c r="GG8" s="25"/>
      <c r="GH8" s="25"/>
      <c r="GI8" s="25"/>
      <c r="GJ8" s="25"/>
      <c r="GK8" s="25"/>
      <c r="GL8" s="25"/>
      <c r="GM8" s="25"/>
      <c r="GN8" s="25"/>
      <c r="GO8" s="25"/>
      <c r="GP8" s="25"/>
      <c r="GQ8" s="25"/>
      <c r="GR8" s="25"/>
      <c r="GS8" s="25"/>
      <c r="GT8" s="25"/>
      <c r="GU8" s="25"/>
      <c r="GV8" s="25"/>
      <c r="GW8" s="25"/>
      <c r="GX8" s="25"/>
      <c r="GY8" s="25"/>
      <c r="GZ8" s="25"/>
      <c r="HA8" s="25"/>
      <c r="HB8" s="25"/>
      <c r="HC8" s="25"/>
      <c r="HD8" s="25"/>
      <c r="HE8" s="25"/>
      <c r="HF8" s="25"/>
      <c r="HG8" s="25"/>
      <c r="HH8" s="25"/>
      <c r="HI8" s="25"/>
      <c r="HJ8" s="25"/>
      <c r="HK8" s="25"/>
      <c r="HL8" s="25"/>
      <c r="HM8" s="25"/>
      <c r="HN8" s="25"/>
      <c r="HO8" s="25"/>
      <c r="HP8" s="25"/>
      <c r="HQ8" s="25"/>
      <c r="HR8" s="25"/>
      <c r="HS8" s="25"/>
      <c r="HT8" s="25"/>
      <c r="HU8" s="25"/>
      <c r="HV8" s="25"/>
      <c r="HW8" s="25"/>
      <c r="HX8" s="25"/>
      <c r="HY8" s="25"/>
      <c r="HZ8" s="25"/>
      <c r="IA8" s="25"/>
      <c r="IB8" s="25"/>
      <c r="IC8" s="25"/>
      <c r="ID8" s="25"/>
      <c r="IE8" s="25"/>
      <c r="IF8" s="25"/>
      <c r="IG8" s="25"/>
      <c r="IH8" s="25"/>
      <c r="II8" s="25"/>
      <c r="IJ8" s="25"/>
      <c r="IK8" s="25"/>
      <c r="IL8" s="25"/>
      <c r="IM8" s="25"/>
      <c r="IN8" s="25"/>
      <c r="IO8" s="25"/>
      <c r="IP8" s="25"/>
      <c r="IQ8" s="25"/>
      <c r="IR8" s="25"/>
      <c r="IS8" s="25"/>
      <c r="IT8" s="25"/>
    </row>
    <row r="9" s="25" customFormat="true" ht="13.5" hidden="false" customHeight="false" outlineLevel="0" collapsed="false">
      <c r="A9" s="25" t="s">
        <v>226</v>
      </c>
      <c r="B9" s="25" t="s">
        <v>227</v>
      </c>
      <c r="C9" s="28" t="n">
        <v>2E-063</v>
      </c>
      <c r="D9" s="22" t="n">
        <v>2.5516</v>
      </c>
      <c r="E9" s="22" t="n">
        <v>5.5474</v>
      </c>
      <c r="F9" s="22" t="n">
        <v>2.0195</v>
      </c>
      <c r="G9" s="22" t="n">
        <v>4.4854</v>
      </c>
    </row>
    <row r="10" s="25" customFormat="true" ht="13.5" hidden="false" customHeight="false" outlineLevel="0" collapsed="false">
      <c r="A10" s="30" t="s">
        <v>94</v>
      </c>
      <c r="B10" s="30"/>
      <c r="C10" s="30"/>
      <c r="D10" s="30"/>
      <c r="E10" s="30"/>
      <c r="F10" s="30"/>
      <c r="G10" s="30"/>
      <c r="H10" s="29"/>
      <c r="I10" s="29"/>
      <c r="J10" s="29"/>
      <c r="K10" s="29"/>
      <c r="L10" s="29"/>
      <c r="M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  <c r="BY10" s="29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29"/>
      <c r="CP10" s="29"/>
      <c r="CQ10" s="29"/>
      <c r="CR10" s="29"/>
      <c r="CS10" s="29"/>
      <c r="CT10" s="29"/>
      <c r="CU10" s="29"/>
      <c r="CV10" s="29"/>
      <c r="CW10" s="29"/>
      <c r="CX10" s="29"/>
      <c r="CY10" s="29"/>
      <c r="CZ10" s="29"/>
      <c r="DA10" s="29"/>
      <c r="DB10" s="29"/>
      <c r="DC10" s="29"/>
      <c r="DD10" s="29"/>
      <c r="DE10" s="29"/>
      <c r="DF10" s="29"/>
    </row>
    <row r="11" s="25" customFormat="true" ht="13.5" hidden="false" customHeight="false" outlineLevel="0" collapsed="false">
      <c r="A11" s="39" t="s">
        <v>219</v>
      </c>
      <c r="B11" s="39"/>
      <c r="C11" s="39"/>
      <c r="D11" s="39"/>
      <c r="E11" s="39"/>
      <c r="F11" s="39"/>
      <c r="G11" s="39"/>
      <c r="H11" s="29"/>
      <c r="I11" s="29"/>
      <c r="J11" s="29"/>
      <c r="K11" s="29"/>
      <c r="L11" s="29"/>
      <c r="M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D11" s="29"/>
      <c r="CE11" s="29"/>
      <c r="CF11" s="29"/>
      <c r="CG11" s="29"/>
      <c r="CH11" s="29"/>
      <c r="CI11" s="29"/>
      <c r="CJ11" s="29"/>
      <c r="CK11" s="29"/>
      <c r="CL11" s="29"/>
      <c r="CM11" s="29"/>
      <c r="CN11" s="29"/>
      <c r="CO11" s="29"/>
      <c r="CP11" s="29"/>
      <c r="CQ11" s="29"/>
      <c r="CR11" s="29"/>
      <c r="CS11" s="29"/>
      <c r="CT11" s="29"/>
      <c r="CU11" s="29"/>
      <c r="CV11" s="29"/>
      <c r="CW11" s="29"/>
      <c r="CX11" s="29"/>
      <c r="CY11" s="29"/>
      <c r="CZ11" s="29"/>
      <c r="DA11" s="29"/>
      <c r="DB11" s="29"/>
      <c r="DC11" s="29"/>
      <c r="DD11" s="29"/>
      <c r="DE11" s="29"/>
      <c r="DF11" s="29"/>
    </row>
    <row r="12" s="25" customFormat="true" ht="13.5" hidden="false" customHeight="false" outlineLevel="0" collapsed="false">
      <c r="A12" s="25" t="s">
        <v>228</v>
      </c>
      <c r="B12" s="25" t="s">
        <v>229</v>
      </c>
      <c r="C12" s="26" t="n">
        <v>1E-084</v>
      </c>
      <c r="D12" s="25" t="n">
        <v>496.3235</v>
      </c>
      <c r="E12" s="25" t="n">
        <v>77.7284</v>
      </c>
      <c r="F12" s="25" t="n">
        <v>210.7197</v>
      </c>
      <c r="G12" s="25" t="n">
        <v>65.3655</v>
      </c>
    </row>
    <row r="13" s="40" customFormat="true" ht="13.5" hidden="false" customHeight="false" outlineLevel="0" collapsed="false">
      <c r="A13" s="25" t="s">
        <v>230</v>
      </c>
      <c r="B13" s="25" t="s">
        <v>231</v>
      </c>
      <c r="C13" s="28" t="n">
        <v>2E-023</v>
      </c>
      <c r="D13" s="25" t="n">
        <v>40.6215</v>
      </c>
      <c r="E13" s="25" t="n">
        <v>7.8486</v>
      </c>
      <c r="F13" s="25" t="n">
        <v>22.6129</v>
      </c>
      <c r="G13" s="25" t="n">
        <v>9.5032</v>
      </c>
    </row>
    <row r="14" customFormat="false" ht="13.5" hidden="false" customHeight="false" outlineLevel="0" collapsed="false">
      <c r="C14" s="26"/>
      <c r="D14" s="25"/>
      <c r="E14" s="25"/>
      <c r="F14" s="25"/>
      <c r="G14" s="25"/>
    </row>
    <row r="15" customFormat="false" ht="13.5" hidden="false" customHeight="false" outlineLevel="0" collapsed="false">
      <c r="C15" s="26"/>
      <c r="D15" s="25"/>
      <c r="E15" s="25"/>
      <c r="F15" s="25"/>
      <c r="G15" s="25"/>
    </row>
    <row r="16" customFormat="false" ht="13.5" hidden="false" customHeight="false" outlineLevel="0" collapsed="false">
      <c r="C16" s="26"/>
      <c r="D16" s="25"/>
      <c r="E16" s="25"/>
      <c r="F16" s="25"/>
      <c r="G16" s="25"/>
    </row>
    <row r="18" customFormat="false" ht="13.5" hidden="false" customHeight="false" outlineLevel="0" collapsed="false">
      <c r="C18" s="26"/>
      <c r="D18" s="25"/>
      <c r="E18" s="25"/>
      <c r="F18" s="25"/>
      <c r="G18" s="25"/>
    </row>
    <row r="19" customFormat="false" ht="13.5" hidden="false" customHeight="false" outlineLevel="0" collapsed="false">
      <c r="C19" s="26"/>
      <c r="D19" s="25"/>
      <c r="E19" s="25"/>
      <c r="F19" s="25"/>
      <c r="G19" s="25"/>
    </row>
    <row r="20" customFormat="false" ht="13.5" hidden="false" customHeight="false" outlineLevel="0" collapsed="false">
      <c r="C20" s="26"/>
      <c r="D20" s="25"/>
      <c r="E20" s="25"/>
      <c r="F20" s="25"/>
      <c r="G20" s="25"/>
    </row>
    <row r="21" customFormat="false" ht="13.5" hidden="false" customHeight="false" outlineLevel="0" collapsed="false">
      <c r="A21" s="22"/>
      <c r="B21" s="22"/>
      <c r="C21" s="26"/>
      <c r="D21" s="25"/>
      <c r="E21" s="25"/>
      <c r="F21" s="25"/>
      <c r="G21" s="25"/>
    </row>
  </sheetData>
  <mergeCells count="7">
    <mergeCell ref="A1:IV1"/>
    <mergeCell ref="A2:A3"/>
    <mergeCell ref="D2:G2"/>
    <mergeCell ref="A4:G4"/>
    <mergeCell ref="A5:G5"/>
    <mergeCell ref="A10:G10"/>
    <mergeCell ref="A11:G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7.49"/>
    <col collapsed="false" customWidth="true" hidden="false" outlineLevel="0" max="2" min="2" style="51" width="72.25"/>
    <col collapsed="false" customWidth="true" hidden="false" outlineLevel="0" max="3" min="3" style="52" width="7.99"/>
    <col collapsed="false" customWidth="true" hidden="false" outlineLevel="0" max="5" min="4" style="51" width="8.49"/>
    <col collapsed="false" customWidth="true" hidden="false" outlineLevel="0" max="7" min="6" style="51" width="9.36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59" t="s">
        <v>1055</v>
      </c>
      <c r="B5" s="59" t="s">
        <v>1056</v>
      </c>
      <c r="C5" s="58" t="n">
        <v>1E-059</v>
      </c>
      <c r="D5" s="59" t="n">
        <v>3.9961</v>
      </c>
      <c r="E5" s="59" t="n">
        <v>9.0454</v>
      </c>
      <c r="F5" s="59" t="n">
        <v>2.2783</v>
      </c>
      <c r="G5" s="59" t="n">
        <v>7.5404</v>
      </c>
    </row>
    <row r="6" s="53" customFormat="true" ht="13.5" hidden="false" customHeight="false" outlineLevel="0" collapsed="false">
      <c r="A6" s="56" t="s">
        <v>94</v>
      </c>
      <c r="B6" s="56"/>
      <c r="C6" s="56"/>
      <c r="D6" s="56"/>
      <c r="E6" s="56"/>
      <c r="F6" s="56"/>
      <c r="G6" s="56"/>
      <c r="H6" s="51"/>
      <c r="I6" s="51"/>
      <c r="J6" s="51"/>
      <c r="K6" s="51"/>
      <c r="L6" s="51"/>
      <c r="M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51"/>
      <c r="CF6" s="51"/>
      <c r="CG6" s="51"/>
      <c r="CH6" s="51"/>
      <c r="CI6" s="51"/>
      <c r="CJ6" s="51"/>
      <c r="CK6" s="51"/>
      <c r="CL6" s="51"/>
      <c r="CM6" s="51"/>
      <c r="CN6" s="51"/>
      <c r="CO6" s="51"/>
      <c r="CP6" s="51"/>
      <c r="CQ6" s="51"/>
      <c r="CR6" s="51"/>
      <c r="CS6" s="51"/>
      <c r="CT6" s="51"/>
      <c r="CU6" s="51"/>
      <c r="CV6" s="51"/>
      <c r="CW6" s="51"/>
      <c r="CX6" s="51"/>
      <c r="CY6" s="51"/>
      <c r="CZ6" s="51"/>
      <c r="DA6" s="51"/>
      <c r="DB6" s="51"/>
      <c r="DC6" s="51"/>
      <c r="DD6" s="51"/>
      <c r="DE6" s="51"/>
      <c r="DF6" s="51"/>
    </row>
    <row r="7" customFormat="false" ht="13.5" hidden="false" customHeight="false" outlineLevel="0" collapsed="false">
      <c r="A7" s="51" t="s">
        <v>1057</v>
      </c>
      <c r="B7" s="51" t="s">
        <v>1058</v>
      </c>
      <c r="C7" s="54" t="n">
        <v>0</v>
      </c>
      <c r="D7" s="53" t="n">
        <v>258.579</v>
      </c>
      <c r="E7" s="53" t="n">
        <v>6.8547</v>
      </c>
      <c r="F7" s="53" t="n">
        <v>1046.7176</v>
      </c>
      <c r="G7" s="53" t="n">
        <v>9.7377</v>
      </c>
    </row>
    <row r="8" customFormat="false" ht="13.5" hidden="false" customHeight="false" outlineLevel="0" collapsed="false">
      <c r="A8" s="51" t="s">
        <v>1059</v>
      </c>
      <c r="B8" s="51" t="s">
        <v>1060</v>
      </c>
      <c r="C8" s="54" t="n">
        <v>0</v>
      </c>
      <c r="D8" s="53" t="n">
        <v>4355.33</v>
      </c>
      <c r="E8" s="53" t="n">
        <v>1592.953</v>
      </c>
      <c r="F8" s="53" t="n">
        <v>4060.6186</v>
      </c>
      <c r="G8" s="53" t="n">
        <v>1658.7403</v>
      </c>
    </row>
    <row r="9" customFormat="false" ht="13.5" hidden="false" customHeight="false" outlineLevel="0" collapsed="false">
      <c r="A9" s="51" t="s">
        <v>1061</v>
      </c>
      <c r="B9" s="51" t="s">
        <v>1062</v>
      </c>
      <c r="C9" s="54" t="n">
        <v>2E-113</v>
      </c>
      <c r="D9" s="53" t="n">
        <v>254.4968</v>
      </c>
      <c r="E9" s="53" t="n">
        <v>45.4433</v>
      </c>
      <c r="F9" s="53" t="n">
        <v>1192.5369</v>
      </c>
      <c r="G9" s="53" t="n">
        <v>156.4662</v>
      </c>
    </row>
    <row r="10" s="53" customFormat="true" ht="13.5" hidden="false" customHeight="false" outlineLevel="0" collapsed="false">
      <c r="A10" s="60" t="s">
        <v>1063</v>
      </c>
      <c r="B10" s="60" t="s">
        <v>1064</v>
      </c>
      <c r="C10" s="58" t="n">
        <v>0</v>
      </c>
      <c r="D10" s="59" t="n">
        <v>448.5822</v>
      </c>
      <c r="E10" s="59" t="n">
        <v>99.5088</v>
      </c>
      <c r="F10" s="59" t="n">
        <v>977.8083</v>
      </c>
      <c r="G10" s="59" t="n">
        <v>140.2513</v>
      </c>
    </row>
    <row r="11" customFormat="false" ht="13.5" hidden="false" customHeight="false" outlineLevel="0" collapsed="false">
      <c r="A11" s="51" t="s">
        <v>1065</v>
      </c>
      <c r="B11" s="51" t="s">
        <v>1066</v>
      </c>
      <c r="C11" s="58" t="n">
        <v>2E-103</v>
      </c>
      <c r="D11" s="59" t="n">
        <v>4.6464</v>
      </c>
      <c r="E11" s="59" t="n">
        <v>0.9162</v>
      </c>
      <c r="F11" s="59" t="n">
        <v>4.9799</v>
      </c>
      <c r="G11" s="59" t="n">
        <v>0.9723</v>
      </c>
    </row>
    <row r="12" customFormat="false" ht="13.5" hidden="false" customHeight="false" outlineLevel="0" collapsed="false">
      <c r="A12" s="51" t="s">
        <v>1067</v>
      </c>
      <c r="B12" s="51" t="s">
        <v>1066</v>
      </c>
      <c r="C12" s="54" t="n">
        <v>4E-023</v>
      </c>
      <c r="D12" s="53" t="n">
        <v>9.597</v>
      </c>
      <c r="E12" s="53" t="n">
        <v>3.2482</v>
      </c>
      <c r="F12" s="53" t="n">
        <v>6.208</v>
      </c>
      <c r="G12" s="53" t="n">
        <v>0.9012</v>
      </c>
    </row>
    <row r="13" customFormat="false" ht="13.5" hidden="false" customHeight="false" outlineLevel="0" collapsed="false">
      <c r="A13" s="51" t="s">
        <v>1068</v>
      </c>
      <c r="B13" s="51" t="s">
        <v>1069</v>
      </c>
      <c r="C13" s="58" t="n">
        <v>0</v>
      </c>
      <c r="D13" s="59" t="n">
        <v>973.6167</v>
      </c>
      <c r="E13" s="59" t="n">
        <v>35.115</v>
      </c>
      <c r="F13" s="59" t="n">
        <v>4411.1855</v>
      </c>
      <c r="G13" s="59" t="n">
        <v>130.0751</v>
      </c>
    </row>
    <row r="14" customFormat="false" ht="13.5" hidden="false" customHeight="false" outlineLevel="0" collapsed="false">
      <c r="A14" s="59" t="s">
        <v>1070</v>
      </c>
      <c r="B14" s="59" t="s">
        <v>1071</v>
      </c>
      <c r="C14" s="54" t="n">
        <v>5E-014</v>
      </c>
      <c r="D14" s="53" t="n">
        <v>40.7633</v>
      </c>
      <c r="E14" s="53" t="n">
        <v>1.4552</v>
      </c>
      <c r="F14" s="53" t="n">
        <v>93.9674</v>
      </c>
      <c r="G14" s="53" t="n">
        <v>7.2558</v>
      </c>
    </row>
    <row r="15" customFormat="false" ht="13.5" hidden="false" customHeight="false" outlineLevel="0" collapsed="false">
      <c r="A15" s="60" t="s">
        <v>1072</v>
      </c>
      <c r="B15" s="60" t="s">
        <v>1071</v>
      </c>
      <c r="C15" s="54" t="n">
        <v>1E-008</v>
      </c>
      <c r="D15" s="53" t="n">
        <v>3.6425</v>
      </c>
      <c r="E15" s="53" t="n">
        <v>0</v>
      </c>
      <c r="F15" s="53" t="n">
        <v>5.0677</v>
      </c>
      <c r="G15" s="53" t="n">
        <v>0.5558</v>
      </c>
    </row>
    <row r="16" customFormat="false" ht="13.5" hidden="false" customHeight="false" outlineLevel="0" collapsed="false">
      <c r="A16" s="51" t="s">
        <v>1073</v>
      </c>
      <c r="B16" s="51" t="s">
        <v>1074</v>
      </c>
      <c r="C16" s="54" t="n">
        <v>0</v>
      </c>
      <c r="D16" s="53" t="n">
        <v>939.1688</v>
      </c>
      <c r="E16" s="53" t="n">
        <v>43.6062</v>
      </c>
      <c r="F16" s="53" t="n">
        <v>3324.0765</v>
      </c>
      <c r="G16" s="53" t="n">
        <v>221.3658</v>
      </c>
    </row>
    <row r="17" customFormat="false" ht="13.5" hidden="false" customHeight="false" outlineLevel="0" collapsed="false">
      <c r="A17" s="51" t="s">
        <v>1075</v>
      </c>
      <c r="B17" s="51" t="s">
        <v>1076</v>
      </c>
      <c r="C17" s="54" t="n">
        <v>1E-159</v>
      </c>
      <c r="D17" s="53" t="n">
        <v>320.5926</v>
      </c>
      <c r="E17" s="53" t="n">
        <v>29.4607</v>
      </c>
      <c r="F17" s="53" t="n">
        <v>1126.1053</v>
      </c>
      <c r="G17" s="53" t="n">
        <v>58.9958</v>
      </c>
    </row>
    <row r="18" s="53" customFormat="true" ht="13.5" hidden="false" customHeight="false" outlineLevel="0" collapsed="false">
      <c r="A18" s="59" t="s">
        <v>1077</v>
      </c>
      <c r="B18" s="59" t="s">
        <v>1078</v>
      </c>
      <c r="C18" s="58" t="n">
        <v>0</v>
      </c>
      <c r="D18" s="59" t="n">
        <v>148.8744</v>
      </c>
      <c r="E18" s="59" t="n">
        <v>7.4212</v>
      </c>
      <c r="F18" s="59" t="n">
        <v>348.9319</v>
      </c>
      <c r="G18" s="59" t="n">
        <v>32.4504</v>
      </c>
    </row>
    <row r="19" s="53" customFormat="true" ht="13.5" hidden="false" customHeight="false" outlineLevel="0" collapsed="false">
      <c r="A19" s="59" t="s">
        <v>1079</v>
      </c>
      <c r="B19" s="59" t="s">
        <v>1080</v>
      </c>
      <c r="C19" s="58" t="n">
        <v>0</v>
      </c>
      <c r="D19" s="59" t="n">
        <v>112.8545</v>
      </c>
      <c r="E19" s="59" t="n">
        <v>4.8666</v>
      </c>
      <c r="F19" s="59" t="n">
        <v>308.0219</v>
      </c>
      <c r="G19" s="59" t="n">
        <v>27.473</v>
      </c>
    </row>
  </sheetData>
  <mergeCells count="6">
    <mergeCell ref="A1:IV1"/>
    <mergeCell ref="A2:A3"/>
    <mergeCell ref="B2:C2"/>
    <mergeCell ref="D2:G2"/>
    <mergeCell ref="A4:G4"/>
    <mergeCell ref="A6:G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55.49"/>
    <col collapsed="false" customWidth="true" hidden="false" outlineLevel="0" max="3" min="3" style="54" width="7.99"/>
    <col collapsed="false" customWidth="true" hidden="false" outlineLevel="0" max="4" min="4" style="53" width="10.12"/>
    <col collapsed="false" customWidth="true" hidden="false" outlineLevel="0" max="5" min="5" style="53" width="7.62"/>
    <col collapsed="false" customWidth="true" hidden="false" outlineLevel="0" max="6" min="6" style="53" width="10.12"/>
    <col collapsed="false" customWidth="true" hidden="false" outlineLevel="0" max="7" min="7" style="53" width="7.62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3" customFormat="true" ht="13.5" hidden="false" customHeight="false" outlineLevel="0" collapsed="false">
      <c r="A4" s="56" t="s">
        <v>94</v>
      </c>
      <c r="B4" s="56"/>
      <c r="C4" s="56"/>
      <c r="D4" s="56"/>
      <c r="E4" s="56"/>
      <c r="F4" s="56"/>
      <c r="G4" s="56"/>
    </row>
    <row r="5" customFormat="false" ht="13.5" hidden="false" customHeight="false" outlineLevel="0" collapsed="false">
      <c r="A5" s="53" t="s">
        <v>1081</v>
      </c>
      <c r="B5" s="53" t="s">
        <v>1082</v>
      </c>
      <c r="C5" s="54" t="n">
        <v>2E-008</v>
      </c>
      <c r="D5" s="53" t="n">
        <v>5.0505</v>
      </c>
      <c r="E5" s="53" t="n">
        <v>0</v>
      </c>
      <c r="F5" s="53" t="n">
        <v>4.1639</v>
      </c>
      <c r="G5" s="53" t="n">
        <v>0</v>
      </c>
    </row>
    <row r="6" customFormat="false" ht="13.5" hidden="false" customHeight="false" outlineLevel="0" collapsed="false">
      <c r="A6" s="53" t="s">
        <v>1083</v>
      </c>
      <c r="B6" s="53" t="s">
        <v>1084</v>
      </c>
      <c r="C6" s="53" t="n">
        <v>4E-094</v>
      </c>
      <c r="D6" s="53" t="n">
        <v>5.4747</v>
      </c>
      <c r="E6" s="53" t="n">
        <v>0.0945</v>
      </c>
      <c r="F6" s="53" t="n">
        <v>4.7844</v>
      </c>
      <c r="G6" s="53" t="n">
        <v>0</v>
      </c>
    </row>
    <row r="7" customFormat="false" ht="13.5" hidden="false" customHeight="false" outlineLevel="0" collapsed="false">
      <c r="A7" s="53" t="s">
        <v>1085</v>
      </c>
      <c r="B7" s="53" t="s">
        <v>1086</v>
      </c>
      <c r="C7" s="53" t="n">
        <v>0</v>
      </c>
      <c r="D7" s="53" t="n">
        <v>27.0186</v>
      </c>
      <c r="E7" s="53" t="n">
        <v>11.6465</v>
      </c>
      <c r="F7" s="53" t="n">
        <v>34.9008</v>
      </c>
      <c r="G7" s="53" t="n">
        <v>11.526</v>
      </c>
    </row>
    <row r="8" customFormat="false" ht="13.5" hidden="false" customHeight="false" outlineLevel="0" collapsed="false">
      <c r="A8" s="53" t="s">
        <v>1087</v>
      </c>
      <c r="B8" s="53" t="s">
        <v>1086</v>
      </c>
      <c r="C8" s="53" t="n">
        <v>1E-081</v>
      </c>
      <c r="D8" s="53" t="n">
        <v>11.2731</v>
      </c>
      <c r="E8" s="53" t="n">
        <v>5.1801</v>
      </c>
      <c r="F8" s="53" t="n">
        <v>14.6716</v>
      </c>
      <c r="G8" s="53" t="n">
        <v>5.1808</v>
      </c>
    </row>
    <row r="9" customFormat="false" ht="13.5" hidden="false" customHeight="false" outlineLevel="0" collapsed="false">
      <c r="A9" s="53" t="s">
        <v>1088</v>
      </c>
      <c r="B9" s="53" t="s">
        <v>1089</v>
      </c>
      <c r="C9" s="53" t="n">
        <v>1E-085</v>
      </c>
      <c r="D9" s="53" t="n">
        <v>35.7367</v>
      </c>
      <c r="E9" s="53" t="n">
        <v>12.7071</v>
      </c>
      <c r="F9" s="53" t="n">
        <v>37.5859</v>
      </c>
      <c r="G9" s="53" t="n">
        <v>11.4974</v>
      </c>
    </row>
    <row r="10" customFormat="false" ht="13.5" hidden="false" customHeight="false" outlineLevel="0" collapsed="false">
      <c r="A10" s="53" t="s">
        <v>1090</v>
      </c>
      <c r="B10" s="53" t="s">
        <v>1091</v>
      </c>
      <c r="C10" s="54" t="n">
        <v>1E-006</v>
      </c>
      <c r="D10" s="53" t="n">
        <v>5.1646</v>
      </c>
      <c r="E10" s="53" t="n">
        <v>1.7321</v>
      </c>
      <c r="F10" s="53" t="n">
        <v>3.8141</v>
      </c>
      <c r="G10" s="53" t="n">
        <v>0.5683</v>
      </c>
    </row>
  </sheetData>
  <mergeCells count="5">
    <mergeCell ref="A1:IV1"/>
    <mergeCell ref="A2:A3"/>
    <mergeCell ref="B2:C2"/>
    <mergeCell ref="D2:G2"/>
    <mergeCell ref="A4:G4"/>
  </mergeCells>
  <conditionalFormatting sqref="A5">
    <cfRule type="expression" priority="2" aboveAverage="0" equalAverage="0" bottom="0" percent="0" rank="0" text="" dxfId="15">
      <formula>AND(COUNTIF($A$5:$A$5,A5)&gt;1,NOT(ISBLANK(A5)))</formula>
    </cfRule>
  </conditionalFormatting>
  <conditionalFormatting sqref="A6">
    <cfRule type="expression" priority="3" aboveAverage="0" equalAverage="0" bottom="0" percent="0" rank="0" text="" dxfId="16">
      <formula>AND(COUNTIF($A$6:$A$6,A6)&gt;1,NOT(ISBLANK(A6)))</formula>
    </cfRule>
  </conditionalFormatting>
  <conditionalFormatting sqref="A7:A9">
    <cfRule type="expression" priority="4" aboveAverage="0" equalAverage="0" bottom="0" percent="0" rank="0" text="" dxfId="17">
      <formula>AND(COUNTIF($A$7:$A$9,A7)&gt;1,NOT(ISBLANK(A7)))</formula>
    </cfRule>
  </conditionalFormatting>
  <conditionalFormatting sqref="A10">
    <cfRule type="expression" priority="5" aboveAverage="0" equalAverage="0" bottom="0" percent="0" rank="0" text="" dxfId="18">
      <formula>AND(COUNTIF($A$10:$A$10,A10)&gt;1,NOT(ISBLANK(A1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4.74"/>
    <col collapsed="false" customWidth="true" hidden="false" outlineLevel="0" max="2" min="2" style="53" width="59.75"/>
    <col collapsed="false" customWidth="true" hidden="false" outlineLevel="0" max="3" min="3" style="54" width="7.99"/>
    <col collapsed="false" customWidth="true" hidden="false" outlineLevel="0" max="4" min="4" style="53" width="10.12"/>
    <col collapsed="false" customWidth="true" hidden="false" outlineLevel="0" max="5" min="5" style="53" width="7.62"/>
    <col collapsed="false" customWidth="true" hidden="false" outlineLevel="0" max="6" min="6" style="53" width="10.12"/>
    <col collapsed="false" customWidth="true" hidden="false" outlineLevel="0" max="7" min="7" style="53" width="7.62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53" t="s">
        <v>1092</v>
      </c>
      <c r="B5" s="53" t="s">
        <v>1093</v>
      </c>
      <c r="C5" s="58" t="n">
        <v>1E-129</v>
      </c>
      <c r="D5" s="59" t="n">
        <v>3.1552</v>
      </c>
      <c r="E5" s="59" t="n">
        <v>6.7767</v>
      </c>
      <c r="F5" s="59" t="n">
        <v>2.3295</v>
      </c>
      <c r="G5" s="59" t="n">
        <v>7.7262</v>
      </c>
    </row>
    <row r="6" s="53" customFormat="true" ht="13.5" hidden="false" customHeight="false" outlineLevel="0" collapsed="false">
      <c r="A6" s="59" t="s">
        <v>1094</v>
      </c>
      <c r="B6" s="59" t="s">
        <v>1095</v>
      </c>
      <c r="C6" s="58" t="n">
        <v>0</v>
      </c>
      <c r="D6" s="59" t="n">
        <v>50.6079</v>
      </c>
      <c r="E6" s="59" t="n">
        <v>130.811</v>
      </c>
      <c r="F6" s="59" t="n">
        <v>28.255</v>
      </c>
      <c r="G6" s="59" t="n">
        <v>64.7734</v>
      </c>
    </row>
    <row r="7" s="63" customFormat="true" ht="13.5" hidden="false" customHeight="false" outlineLevel="0" collapsed="false">
      <c r="A7" s="59" t="s">
        <v>1096</v>
      </c>
      <c r="B7" s="59" t="s">
        <v>1097</v>
      </c>
      <c r="C7" s="54" t="n">
        <v>0</v>
      </c>
      <c r="D7" s="53" t="n">
        <v>18.9986</v>
      </c>
      <c r="E7" s="53" t="n">
        <v>41.8049</v>
      </c>
      <c r="F7" s="53" t="n">
        <v>10.5606</v>
      </c>
      <c r="G7" s="53" t="n">
        <v>41.22</v>
      </c>
    </row>
    <row r="8" s="53" customFormat="true" ht="13.5" hidden="false" customHeight="false" outlineLevel="0" collapsed="false">
      <c r="A8" s="56" t="s">
        <v>94</v>
      </c>
      <c r="B8" s="56"/>
      <c r="C8" s="56"/>
      <c r="D8" s="56"/>
      <c r="E8" s="56"/>
      <c r="F8" s="56"/>
      <c r="G8" s="56"/>
    </row>
    <row r="9" s="51" customFormat="true" ht="13.5" hidden="false" customHeight="false" outlineLevel="0" collapsed="false">
      <c r="A9" s="51" t="s">
        <v>1098</v>
      </c>
      <c r="B9" s="51" t="s">
        <v>1099</v>
      </c>
      <c r="C9" s="54" t="n">
        <v>6E-015</v>
      </c>
      <c r="D9" s="53" t="n">
        <v>10.9833</v>
      </c>
      <c r="E9" s="53" t="n">
        <v>2.4054</v>
      </c>
      <c r="F9" s="53" t="n">
        <v>7.1048</v>
      </c>
      <c r="G9" s="53" t="n">
        <v>0.4125</v>
      </c>
    </row>
    <row r="10" customFormat="false" ht="13.5" hidden="false" customHeight="false" outlineLevel="0" collapsed="false">
      <c r="A10" s="53" t="s">
        <v>1100</v>
      </c>
      <c r="B10" s="53" t="s">
        <v>1101</v>
      </c>
      <c r="C10" s="58" t="n">
        <v>5E-067</v>
      </c>
      <c r="D10" s="59" t="n">
        <v>3.8598</v>
      </c>
      <c r="E10" s="59" t="n">
        <v>1.0989</v>
      </c>
      <c r="F10" s="59" t="n">
        <v>2.2912</v>
      </c>
      <c r="G10" s="59" t="n">
        <v>0.1885</v>
      </c>
    </row>
  </sheetData>
  <mergeCells count="6">
    <mergeCell ref="A1:IV1"/>
    <mergeCell ref="A2:A3"/>
    <mergeCell ref="B2:C2"/>
    <mergeCell ref="D2:G2"/>
    <mergeCell ref="A4:G4"/>
    <mergeCell ref="A8:G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4.74"/>
    <col collapsed="false" customWidth="true" hidden="false" outlineLevel="0" max="2" min="2" style="53" width="46.87"/>
    <col collapsed="false" customWidth="true" hidden="false" outlineLevel="0" max="3" min="3" style="54" width="7.99"/>
    <col collapsed="false" customWidth="true" hidden="false" outlineLevel="0" max="4" min="4" style="53" width="10.12"/>
    <col collapsed="false" customWidth="true" hidden="false" outlineLevel="0" max="5" min="5" style="53" width="7.62"/>
    <col collapsed="false" customWidth="true" hidden="false" outlineLevel="0" max="6" min="6" style="53" width="10.12"/>
    <col collapsed="false" customWidth="true" hidden="false" outlineLevel="0" max="7" min="7" style="53" width="7.62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3" customFormat="true" ht="13.5" hidden="false" customHeight="false" outlineLevel="0" collapsed="false">
      <c r="A4" s="80" t="s">
        <v>94</v>
      </c>
      <c r="B4" s="80"/>
      <c r="C4" s="80"/>
      <c r="D4" s="80"/>
      <c r="E4" s="80"/>
      <c r="F4" s="80"/>
      <c r="G4" s="80"/>
    </row>
    <row r="5" customFormat="false" ht="13.5" hidden="false" customHeight="false" outlineLevel="0" collapsed="false">
      <c r="A5" s="53" t="s">
        <v>1102</v>
      </c>
      <c r="B5" s="53" t="s">
        <v>1103</v>
      </c>
      <c r="C5" s="54" t="n">
        <v>1E-097</v>
      </c>
      <c r="D5" s="53" t="n">
        <v>737.2342</v>
      </c>
      <c r="E5" s="53" t="n">
        <v>61.1167</v>
      </c>
      <c r="F5" s="53" t="n">
        <v>1701.3481</v>
      </c>
      <c r="G5" s="53" t="n">
        <v>301.172</v>
      </c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5"/>
      <c r="AR5" s="55"/>
      <c r="AS5" s="55"/>
      <c r="AT5" s="55"/>
      <c r="AU5" s="55"/>
      <c r="AV5" s="55"/>
      <c r="AW5" s="55"/>
      <c r="AX5" s="55"/>
      <c r="AY5" s="55"/>
      <c r="AZ5" s="55"/>
      <c r="BA5" s="55"/>
      <c r="BB5" s="55"/>
      <c r="BC5" s="55"/>
      <c r="BD5" s="55"/>
      <c r="BE5" s="55"/>
      <c r="BF5" s="55"/>
      <c r="BG5" s="55"/>
      <c r="BH5" s="55"/>
      <c r="BI5" s="55"/>
      <c r="BJ5" s="55"/>
      <c r="BK5" s="55"/>
      <c r="BL5" s="55"/>
      <c r="BM5" s="55"/>
      <c r="BN5" s="55"/>
      <c r="BO5" s="55"/>
      <c r="BP5" s="55"/>
      <c r="BQ5" s="55"/>
      <c r="BR5" s="55"/>
      <c r="BS5" s="55"/>
      <c r="BT5" s="55"/>
      <c r="BU5" s="55"/>
      <c r="BV5" s="55"/>
      <c r="BW5" s="55"/>
      <c r="BX5" s="55"/>
      <c r="BY5" s="55"/>
      <c r="BZ5" s="55"/>
      <c r="CA5" s="55"/>
      <c r="CB5" s="55"/>
      <c r="CC5" s="55"/>
      <c r="CD5" s="55"/>
      <c r="CE5" s="55"/>
      <c r="CF5" s="55"/>
      <c r="CG5" s="55"/>
      <c r="CH5" s="55"/>
      <c r="CI5" s="55"/>
      <c r="CJ5" s="55"/>
      <c r="CK5" s="55"/>
      <c r="CL5" s="55"/>
      <c r="CM5" s="55"/>
      <c r="CN5" s="55"/>
      <c r="CO5" s="55"/>
      <c r="CP5" s="55"/>
      <c r="CQ5" s="55"/>
      <c r="CR5" s="55"/>
      <c r="CS5" s="55"/>
      <c r="CT5" s="55"/>
      <c r="CU5" s="55"/>
      <c r="CV5" s="55"/>
      <c r="CW5" s="55"/>
      <c r="CX5" s="55"/>
      <c r="CY5" s="55"/>
      <c r="CZ5" s="55"/>
      <c r="DA5" s="55"/>
      <c r="DB5" s="55"/>
      <c r="DC5" s="55"/>
      <c r="DD5" s="55"/>
      <c r="DE5" s="55"/>
      <c r="DF5" s="55"/>
      <c r="DG5" s="55"/>
      <c r="DH5" s="55"/>
      <c r="DI5" s="55"/>
      <c r="DJ5" s="55"/>
      <c r="DK5" s="55"/>
      <c r="DL5" s="55"/>
      <c r="DM5" s="55"/>
      <c r="DN5" s="55"/>
      <c r="DO5" s="55"/>
      <c r="DP5" s="55"/>
      <c r="DQ5" s="55"/>
      <c r="DR5" s="55"/>
      <c r="DS5" s="55"/>
      <c r="DT5" s="55"/>
      <c r="DU5" s="55"/>
      <c r="DV5" s="55"/>
      <c r="DW5" s="55"/>
      <c r="DX5" s="55"/>
      <c r="DY5" s="55"/>
      <c r="DZ5" s="55"/>
      <c r="EA5" s="55"/>
      <c r="EB5" s="55"/>
      <c r="EC5" s="55"/>
      <c r="ED5" s="55"/>
      <c r="EE5" s="55"/>
      <c r="EF5" s="55"/>
      <c r="EG5" s="55"/>
      <c r="EH5" s="55"/>
      <c r="EI5" s="55"/>
      <c r="EJ5" s="55"/>
      <c r="EK5" s="55"/>
      <c r="EL5" s="55"/>
      <c r="EM5" s="55"/>
      <c r="EN5" s="55"/>
      <c r="EO5" s="55"/>
      <c r="EP5" s="55"/>
      <c r="EQ5" s="55"/>
      <c r="ER5" s="55"/>
      <c r="ES5" s="55"/>
      <c r="ET5" s="55"/>
      <c r="EU5" s="55"/>
      <c r="EV5" s="55"/>
      <c r="EW5" s="55"/>
      <c r="EX5" s="55"/>
      <c r="EY5" s="55"/>
      <c r="EZ5" s="55"/>
      <c r="FA5" s="55"/>
      <c r="FB5" s="55"/>
      <c r="FC5" s="55"/>
      <c r="FD5" s="55"/>
      <c r="FE5" s="55"/>
      <c r="FF5" s="55"/>
      <c r="FG5" s="55"/>
      <c r="FH5" s="55"/>
      <c r="FI5" s="55"/>
      <c r="FJ5" s="55"/>
      <c r="FK5" s="55"/>
      <c r="FL5" s="55"/>
      <c r="FM5" s="55"/>
      <c r="FN5" s="55"/>
      <c r="FO5" s="55"/>
      <c r="FP5" s="55"/>
      <c r="FQ5" s="55"/>
      <c r="FR5" s="55"/>
      <c r="FS5" s="55"/>
      <c r="FT5" s="55"/>
      <c r="FU5" s="55"/>
      <c r="FV5" s="55"/>
      <c r="FW5" s="55"/>
      <c r="FX5" s="55"/>
      <c r="FY5" s="55"/>
      <c r="FZ5" s="55"/>
      <c r="GA5" s="55"/>
      <c r="GB5" s="55"/>
      <c r="GC5" s="55"/>
      <c r="GD5" s="55"/>
      <c r="GE5" s="55"/>
      <c r="GF5" s="55"/>
      <c r="GG5" s="55"/>
      <c r="GH5" s="55"/>
      <c r="GI5" s="55"/>
      <c r="GJ5" s="55"/>
      <c r="GK5" s="55"/>
      <c r="GL5" s="55"/>
      <c r="GM5" s="55"/>
      <c r="GN5" s="55"/>
      <c r="GO5" s="55"/>
      <c r="GP5" s="55"/>
      <c r="GQ5" s="55"/>
      <c r="GR5" s="55"/>
      <c r="GS5" s="55"/>
      <c r="GT5" s="55"/>
      <c r="GU5" s="55"/>
      <c r="GV5" s="55"/>
      <c r="GW5" s="55"/>
      <c r="GX5" s="55"/>
      <c r="GY5" s="55"/>
      <c r="GZ5" s="55"/>
      <c r="HA5" s="55"/>
      <c r="HB5" s="55"/>
      <c r="HC5" s="55"/>
      <c r="HD5" s="55"/>
      <c r="HE5" s="55"/>
      <c r="HF5" s="55"/>
      <c r="HG5" s="55"/>
      <c r="HH5" s="55"/>
      <c r="HI5" s="55"/>
      <c r="HJ5" s="55"/>
      <c r="HK5" s="55"/>
      <c r="HL5" s="55"/>
      <c r="HM5" s="55"/>
      <c r="HN5" s="55"/>
      <c r="HO5" s="55"/>
      <c r="HP5" s="55"/>
      <c r="HQ5" s="55"/>
      <c r="HR5" s="55"/>
      <c r="HS5" s="55"/>
      <c r="HT5" s="55"/>
      <c r="HU5" s="55"/>
      <c r="HV5" s="55"/>
      <c r="HW5" s="55"/>
      <c r="HX5" s="55"/>
      <c r="HY5" s="55"/>
      <c r="HZ5" s="55"/>
      <c r="IA5" s="55"/>
      <c r="IB5" s="55"/>
      <c r="IC5" s="55"/>
      <c r="ID5" s="55"/>
      <c r="IE5" s="55"/>
      <c r="IF5" s="55"/>
      <c r="IG5" s="55"/>
      <c r="IH5" s="55"/>
      <c r="II5" s="55"/>
      <c r="IJ5" s="55"/>
      <c r="IK5" s="55"/>
      <c r="IL5" s="55"/>
      <c r="IM5" s="55"/>
      <c r="IN5" s="55"/>
      <c r="IO5" s="55"/>
      <c r="IP5" s="55"/>
      <c r="IQ5" s="55"/>
      <c r="IR5" s="55"/>
      <c r="IS5" s="55"/>
      <c r="IT5" s="55"/>
    </row>
    <row r="6" customFormat="false" ht="13.5" hidden="false" customHeight="false" outlineLevel="0" collapsed="false">
      <c r="A6" s="53" t="s">
        <v>1104</v>
      </c>
      <c r="B6" s="53" t="s">
        <v>1105</v>
      </c>
      <c r="C6" s="54" t="n">
        <v>1E-008</v>
      </c>
      <c r="D6" s="53" t="n">
        <v>18.7193</v>
      </c>
      <c r="E6" s="53" t="n">
        <v>0.2704</v>
      </c>
      <c r="F6" s="53" t="n">
        <v>13.2652</v>
      </c>
      <c r="G6" s="53" t="n">
        <v>0.2551</v>
      </c>
    </row>
  </sheetData>
  <mergeCells count="4">
    <mergeCell ref="A1:IV1"/>
    <mergeCell ref="A2:A3"/>
    <mergeCell ref="B2:C2"/>
    <mergeCell ref="D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46.37"/>
    <col collapsed="false" customWidth="true" hidden="false" outlineLevel="0" max="3" min="3" style="54" width="7.99"/>
    <col collapsed="false" customWidth="true" hidden="false" outlineLevel="0" max="4" min="4" style="53" width="10.12"/>
    <col collapsed="false" customWidth="true" hidden="false" outlineLevel="0" max="5" min="5" style="53" width="6.74"/>
    <col collapsed="false" customWidth="true" hidden="false" outlineLevel="0" max="6" min="6" style="53" width="10.12"/>
    <col collapsed="false" customWidth="true" hidden="false" outlineLevel="0" max="7" min="7" style="53" width="6.74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3" customFormat="true" ht="13.5" hidden="false" customHeight="false" outlineLevel="0" collapsed="false">
      <c r="A4" s="56" t="s">
        <v>94</v>
      </c>
      <c r="B4" s="56"/>
      <c r="C4" s="56"/>
      <c r="D4" s="56"/>
      <c r="E4" s="56"/>
      <c r="F4" s="56"/>
      <c r="G4" s="56"/>
    </row>
    <row r="5" s="51" customFormat="true" ht="13.5" hidden="false" customHeight="false" outlineLevel="0" collapsed="false">
      <c r="A5" s="62" t="s">
        <v>1106</v>
      </c>
      <c r="B5" s="62"/>
      <c r="C5" s="62"/>
      <c r="D5" s="62"/>
      <c r="E5" s="62"/>
      <c r="F5" s="62"/>
      <c r="G5" s="62"/>
    </row>
    <row r="6" s="53" customFormat="true" ht="13.5" hidden="false" customHeight="false" outlineLevel="0" collapsed="false">
      <c r="A6" s="53" t="s">
        <v>1107</v>
      </c>
      <c r="B6" s="53" t="s">
        <v>1108</v>
      </c>
      <c r="C6" s="58" t="n">
        <v>1E-083</v>
      </c>
      <c r="D6" s="59" t="n">
        <v>8.0219</v>
      </c>
      <c r="E6" s="59" t="n">
        <v>0.5033</v>
      </c>
      <c r="F6" s="59" t="n">
        <v>8.4173</v>
      </c>
      <c r="G6" s="59" t="n">
        <v>1.4244</v>
      </c>
    </row>
  </sheetData>
  <mergeCells count="6">
    <mergeCell ref="A1:IV1"/>
    <mergeCell ref="A2:A3"/>
    <mergeCell ref="B2:C2"/>
    <mergeCell ref="D2:G2"/>
    <mergeCell ref="A4:G4"/>
    <mergeCell ref="A5:G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6.49"/>
    <col collapsed="false" customWidth="true" hidden="false" outlineLevel="0" max="2" min="2" style="53" width="75.87"/>
    <col collapsed="false" customWidth="true" hidden="false" outlineLevel="0" max="3" min="3" style="54" width="7.99"/>
    <col collapsed="false" customWidth="true" hidden="false" outlineLevel="0" max="5" min="4" style="53" width="7.62"/>
    <col collapsed="false" customWidth="true" hidden="false" outlineLevel="0" max="6" min="6" style="53" width="8.49"/>
    <col collapsed="false" customWidth="true" hidden="false" outlineLevel="0" max="7" min="7" style="53" width="10.37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62" t="s">
        <v>1109</v>
      </c>
      <c r="B5" s="62"/>
      <c r="C5" s="62"/>
      <c r="D5" s="62"/>
      <c r="E5" s="62"/>
      <c r="F5" s="62"/>
      <c r="G5" s="62"/>
    </row>
    <row r="6" s="53" customFormat="true" ht="13.5" hidden="false" customHeight="false" outlineLevel="0" collapsed="false">
      <c r="A6" s="53" t="s">
        <v>1110</v>
      </c>
      <c r="B6" s="53" t="s">
        <v>1111</v>
      </c>
      <c r="C6" s="58" t="n">
        <v>6E-078</v>
      </c>
      <c r="D6" s="59" t="n">
        <v>3.317</v>
      </c>
      <c r="E6" s="59" t="n">
        <v>9.5188</v>
      </c>
      <c r="F6" s="59" t="n">
        <v>2.8786</v>
      </c>
      <c r="G6" s="59" t="n">
        <v>11.7069</v>
      </c>
    </row>
    <row r="7" s="53" customFormat="true" ht="13.5" hidden="false" customHeight="false" outlineLevel="0" collapsed="false">
      <c r="A7" s="62" t="s">
        <v>1112</v>
      </c>
      <c r="B7" s="62"/>
      <c r="C7" s="62"/>
      <c r="D7" s="62"/>
      <c r="E7" s="62"/>
      <c r="F7" s="62"/>
      <c r="G7" s="62"/>
    </row>
    <row r="8" s="53" customFormat="true" ht="13.5" hidden="false" customHeight="false" outlineLevel="0" collapsed="false">
      <c r="A8" s="53" t="s">
        <v>1113</v>
      </c>
      <c r="B8" s="53" t="s">
        <v>1114</v>
      </c>
      <c r="C8" s="58" t="n">
        <v>0</v>
      </c>
      <c r="D8" s="59" t="n">
        <v>113.413</v>
      </c>
      <c r="E8" s="59" t="n">
        <v>257.629</v>
      </c>
      <c r="F8" s="59" t="n">
        <v>67.8368</v>
      </c>
      <c r="G8" s="59" t="n">
        <v>205.2651</v>
      </c>
    </row>
    <row r="9" s="53" customFormat="true" ht="13.5" hidden="false" customHeight="false" outlineLevel="0" collapsed="false">
      <c r="A9" s="53" t="s">
        <v>1115</v>
      </c>
      <c r="B9" s="53" t="s">
        <v>1116</v>
      </c>
      <c r="C9" s="58" t="n">
        <v>1E-022</v>
      </c>
      <c r="D9" s="59" t="n">
        <v>1.5503</v>
      </c>
      <c r="E9" s="59" t="n">
        <v>7.4517</v>
      </c>
      <c r="F9" s="59" t="n">
        <v>0.2191</v>
      </c>
      <c r="G9" s="59" t="n">
        <v>4.3257</v>
      </c>
    </row>
    <row r="10" s="53" customFormat="true" ht="13.5" hidden="false" customHeight="false" outlineLevel="0" collapsed="false">
      <c r="A10" s="62" t="s">
        <v>1117</v>
      </c>
      <c r="B10" s="62"/>
      <c r="C10" s="62"/>
      <c r="D10" s="62"/>
      <c r="E10" s="62"/>
      <c r="F10" s="62"/>
      <c r="G10" s="62"/>
    </row>
    <row r="11" s="53" customFormat="true" ht="13.5" hidden="false" customHeight="false" outlineLevel="0" collapsed="false">
      <c r="A11" s="59" t="s">
        <v>1118</v>
      </c>
      <c r="B11" s="59" t="s">
        <v>1119</v>
      </c>
      <c r="C11" s="58" t="n">
        <v>4E-031</v>
      </c>
      <c r="D11" s="59" t="n">
        <v>0.5646</v>
      </c>
      <c r="E11" s="59" t="n">
        <v>5.4559</v>
      </c>
      <c r="F11" s="59" t="n">
        <v>0.5586</v>
      </c>
      <c r="G11" s="59" t="n">
        <v>9.0065</v>
      </c>
    </row>
    <row r="12" s="53" customFormat="true" ht="13.5" hidden="false" customHeight="false" outlineLevel="0" collapsed="false">
      <c r="A12" s="56" t="s">
        <v>94</v>
      </c>
      <c r="B12" s="56"/>
      <c r="C12" s="56"/>
      <c r="D12" s="56"/>
      <c r="E12" s="56"/>
      <c r="F12" s="56"/>
      <c r="G12" s="56"/>
    </row>
    <row r="13" s="53" customFormat="true" ht="13.5" hidden="false" customHeight="false" outlineLevel="0" collapsed="false">
      <c r="A13" s="62" t="s">
        <v>1109</v>
      </c>
      <c r="B13" s="62"/>
      <c r="C13" s="62"/>
      <c r="D13" s="62"/>
      <c r="E13" s="62"/>
      <c r="F13" s="62"/>
      <c r="G13" s="62"/>
    </row>
    <row r="14" customFormat="false" ht="13.5" hidden="false" customHeight="false" outlineLevel="0" collapsed="false">
      <c r="A14" s="53" t="s">
        <v>1120</v>
      </c>
      <c r="B14" s="53" t="s">
        <v>1121</v>
      </c>
      <c r="C14" s="58" t="n">
        <v>0</v>
      </c>
      <c r="D14" s="59" t="n">
        <v>3.9787</v>
      </c>
      <c r="E14" s="59" t="n">
        <v>1.1495</v>
      </c>
      <c r="F14" s="59" t="n">
        <v>41.7125</v>
      </c>
      <c r="G14" s="59" t="n">
        <v>3.3133</v>
      </c>
    </row>
    <row r="15" customFormat="false" ht="13.5" hidden="false" customHeight="false" outlineLevel="0" collapsed="false">
      <c r="A15" s="53" t="s">
        <v>1122</v>
      </c>
      <c r="B15" s="53" t="s">
        <v>1123</v>
      </c>
      <c r="C15" s="58" t="n">
        <v>3E-122</v>
      </c>
      <c r="D15" s="59" t="n">
        <v>43.5907</v>
      </c>
      <c r="E15" s="59" t="n">
        <v>12.4189</v>
      </c>
      <c r="F15" s="59" t="n">
        <v>54.345</v>
      </c>
      <c r="G15" s="59" t="n">
        <v>11.7148</v>
      </c>
    </row>
    <row r="16" customFormat="false" ht="13.5" hidden="false" customHeight="false" outlineLevel="0" collapsed="false">
      <c r="A16" s="53" t="s">
        <v>1124</v>
      </c>
      <c r="B16" s="53" t="s">
        <v>1125</v>
      </c>
      <c r="C16" s="58" t="n">
        <v>3E-008</v>
      </c>
      <c r="D16" s="59" t="n">
        <v>61.1572</v>
      </c>
      <c r="E16" s="59" t="n">
        <v>15.4948</v>
      </c>
      <c r="F16" s="59" t="n">
        <v>70.7167</v>
      </c>
      <c r="G16" s="59" t="n">
        <v>13.1043</v>
      </c>
    </row>
    <row r="17" customFormat="false" ht="13.5" hidden="false" customHeight="false" outlineLevel="0" collapsed="false">
      <c r="A17" s="53" t="s">
        <v>1126</v>
      </c>
      <c r="B17" s="53" t="s">
        <v>1125</v>
      </c>
      <c r="C17" s="54" t="n">
        <v>6E-098</v>
      </c>
      <c r="D17" s="53" t="n">
        <v>48.4796</v>
      </c>
      <c r="E17" s="53" t="n">
        <v>17.813</v>
      </c>
      <c r="F17" s="53" t="n">
        <v>73.6567</v>
      </c>
      <c r="G17" s="53" t="n">
        <v>16.486</v>
      </c>
    </row>
    <row r="18" customFormat="false" ht="13.5" hidden="false" customHeight="false" outlineLevel="0" collapsed="false">
      <c r="A18" s="53" t="s">
        <v>1127</v>
      </c>
      <c r="B18" s="53" t="s">
        <v>1128</v>
      </c>
      <c r="C18" s="54" t="n">
        <v>6E-031</v>
      </c>
      <c r="D18" s="53" t="n">
        <v>82.6913</v>
      </c>
      <c r="E18" s="53" t="n">
        <v>32.4723</v>
      </c>
      <c r="F18" s="53" t="n">
        <v>153.3604</v>
      </c>
      <c r="G18" s="53" t="n">
        <v>34.9349</v>
      </c>
    </row>
    <row r="19" customFormat="false" ht="13.5" hidden="false" customHeight="false" outlineLevel="0" collapsed="false">
      <c r="A19" s="53" t="s">
        <v>1129</v>
      </c>
      <c r="B19" s="53" t="s">
        <v>1130</v>
      </c>
      <c r="C19" s="54" t="n">
        <v>9E-054</v>
      </c>
      <c r="D19" s="53" t="n">
        <v>67.5568</v>
      </c>
      <c r="E19" s="53" t="n">
        <v>26.3412</v>
      </c>
      <c r="F19" s="53" t="n">
        <v>115.0972</v>
      </c>
      <c r="G19" s="53" t="n">
        <v>22.4487</v>
      </c>
    </row>
    <row r="20" s="53" customFormat="true" ht="13.5" hidden="false" customHeight="false" outlineLevel="0" collapsed="false">
      <c r="A20" s="62" t="s">
        <v>1117</v>
      </c>
      <c r="B20" s="62"/>
      <c r="C20" s="62"/>
      <c r="D20" s="62"/>
      <c r="E20" s="62"/>
      <c r="F20" s="62"/>
      <c r="G20" s="62"/>
    </row>
    <row r="21" s="51" customFormat="true" ht="13.5" hidden="false" customHeight="false" outlineLevel="0" collapsed="false">
      <c r="A21" s="51" t="s">
        <v>1131</v>
      </c>
      <c r="B21" s="51" t="s">
        <v>1132</v>
      </c>
      <c r="C21" s="54" t="n">
        <v>2E-121</v>
      </c>
      <c r="D21" s="53" t="n">
        <v>2.5319</v>
      </c>
      <c r="E21" s="53" t="n">
        <v>0.4577</v>
      </c>
      <c r="F21" s="53" t="n">
        <v>2.7832</v>
      </c>
      <c r="G21" s="53" t="n">
        <v>0.157</v>
      </c>
    </row>
    <row r="22" s="51" customFormat="true" ht="13.5" hidden="false" customHeight="false" outlineLevel="0" collapsed="false">
      <c r="A22" s="51" t="s">
        <v>1133</v>
      </c>
      <c r="B22" s="51" t="s">
        <v>1134</v>
      </c>
      <c r="C22" s="54" t="n">
        <v>1E-119</v>
      </c>
      <c r="D22" s="53" t="n">
        <v>3.7172</v>
      </c>
      <c r="E22" s="53" t="n">
        <v>1.4614</v>
      </c>
      <c r="F22" s="53" t="n">
        <v>2.6534</v>
      </c>
      <c r="G22" s="53" t="n">
        <v>1.0109</v>
      </c>
    </row>
    <row r="23" s="53" customFormat="true" ht="13.5" hidden="false" customHeight="false" outlineLevel="0" collapsed="false">
      <c r="A23" s="62" t="s">
        <v>1112</v>
      </c>
      <c r="B23" s="62"/>
      <c r="C23" s="62"/>
      <c r="D23" s="62"/>
      <c r="E23" s="62"/>
      <c r="F23" s="62"/>
      <c r="G23" s="62"/>
    </row>
    <row r="24" s="53" customFormat="true" ht="13.5" hidden="false" customHeight="false" outlineLevel="0" collapsed="false">
      <c r="A24" s="53" t="s">
        <v>1135</v>
      </c>
      <c r="B24" s="53" t="s">
        <v>1136</v>
      </c>
      <c r="C24" s="58" t="n">
        <v>1E-109</v>
      </c>
      <c r="D24" s="59" t="n">
        <v>23.492</v>
      </c>
      <c r="E24" s="59" t="n">
        <v>4.3755</v>
      </c>
      <c r="F24" s="59" t="n">
        <v>35.9482</v>
      </c>
      <c r="G24" s="59" t="n">
        <v>3.9666</v>
      </c>
    </row>
    <row r="25" customFormat="false" ht="13.5" hidden="false" customHeight="false" outlineLevel="0" collapsed="false">
      <c r="A25" s="53" t="s">
        <v>1137</v>
      </c>
      <c r="B25" s="53" t="s">
        <v>1136</v>
      </c>
      <c r="C25" s="58" t="n">
        <v>2E-165</v>
      </c>
      <c r="D25" s="59" t="n">
        <v>9.5947</v>
      </c>
      <c r="E25" s="59" t="n">
        <v>3.2681</v>
      </c>
      <c r="F25" s="59" t="n">
        <v>13.3962</v>
      </c>
      <c r="G25" s="59" t="n">
        <v>3.5696</v>
      </c>
    </row>
  </sheetData>
  <mergeCells count="12">
    <mergeCell ref="A1:IV1"/>
    <mergeCell ref="A2:A3"/>
    <mergeCell ref="B2:C2"/>
    <mergeCell ref="D2:G2"/>
    <mergeCell ref="A4:G4"/>
    <mergeCell ref="A5:G5"/>
    <mergeCell ref="A7:G7"/>
    <mergeCell ref="A10:G10"/>
    <mergeCell ref="A12:G12"/>
    <mergeCell ref="A13:G13"/>
    <mergeCell ref="A20:G20"/>
    <mergeCell ref="A23:G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4.74"/>
    <col collapsed="false" customWidth="true" hidden="false" outlineLevel="0" max="2" min="2" style="53" width="64.12"/>
    <col collapsed="false" customWidth="true" hidden="false" outlineLevel="0" max="3" min="3" style="54" width="7.99"/>
    <col collapsed="false" customWidth="true" hidden="false" outlineLevel="0" max="4" min="4" style="53" width="8.12"/>
    <col collapsed="false" customWidth="true" hidden="false" outlineLevel="0" max="5" min="5" style="53" width="7.75"/>
    <col collapsed="false" customWidth="true" hidden="false" outlineLevel="0" max="6" min="6" style="53" width="7.87"/>
    <col collapsed="false" customWidth="true" hidden="false" outlineLevel="0" max="7" min="7" style="53" width="9.36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  <c r="H2" s="53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  <c r="H3" s="53"/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79"/>
      <c r="G4" s="79"/>
      <c r="H4" s="53"/>
    </row>
    <row r="5" customFormat="false" ht="13.5" hidden="false" customHeight="false" outlineLevel="0" collapsed="false">
      <c r="A5" s="57" t="s">
        <v>1138</v>
      </c>
      <c r="B5" s="57"/>
      <c r="C5" s="57"/>
      <c r="D5" s="57"/>
      <c r="E5" s="57"/>
      <c r="F5" s="57"/>
      <c r="G5" s="57"/>
      <c r="H5" s="51"/>
      <c r="I5" s="51"/>
      <c r="J5" s="51"/>
      <c r="K5" s="51"/>
      <c r="L5" s="51"/>
      <c r="M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51"/>
      <c r="CF5" s="51"/>
      <c r="CG5" s="51"/>
      <c r="CH5" s="51"/>
      <c r="CI5" s="51"/>
      <c r="CJ5" s="51"/>
      <c r="CK5" s="51"/>
      <c r="CL5" s="51"/>
      <c r="CM5" s="51"/>
      <c r="CN5" s="51"/>
      <c r="CO5" s="51"/>
      <c r="CP5" s="51"/>
      <c r="CQ5" s="51"/>
      <c r="CR5" s="51"/>
      <c r="CS5" s="51"/>
      <c r="CT5" s="51"/>
      <c r="CU5" s="51"/>
      <c r="CV5" s="51"/>
      <c r="CW5" s="51"/>
      <c r="CX5" s="51"/>
      <c r="CY5" s="51"/>
      <c r="CZ5" s="51"/>
      <c r="DA5" s="51"/>
      <c r="DB5" s="51"/>
      <c r="DC5" s="51"/>
      <c r="DD5" s="51"/>
      <c r="DE5" s="51"/>
      <c r="DF5" s="51"/>
    </row>
    <row r="6" s="59" customFormat="true" ht="13.5" hidden="false" customHeight="false" outlineLevel="0" collapsed="false">
      <c r="A6" s="53" t="s">
        <v>1139</v>
      </c>
      <c r="B6" s="53" t="s">
        <v>1140</v>
      </c>
      <c r="C6" s="58" t="n">
        <v>1E-033</v>
      </c>
      <c r="D6" s="59" t="n">
        <v>1.6517</v>
      </c>
      <c r="E6" s="59" t="n">
        <v>5.6998</v>
      </c>
      <c r="F6" s="59" t="n">
        <v>1.4979</v>
      </c>
      <c r="G6" s="59" t="n">
        <v>4.4806</v>
      </c>
    </row>
    <row r="7" s="59" customFormat="true" ht="13.5" hidden="false" customHeight="false" outlineLevel="0" collapsed="false">
      <c r="A7" s="53" t="s">
        <v>1141</v>
      </c>
      <c r="B7" s="53" t="s">
        <v>1140</v>
      </c>
      <c r="C7" s="58" t="n">
        <v>2E-023</v>
      </c>
      <c r="D7" s="59" t="n">
        <v>1.7573</v>
      </c>
      <c r="E7" s="59" t="n">
        <v>5.0472</v>
      </c>
      <c r="F7" s="59" t="n">
        <v>1.346</v>
      </c>
      <c r="G7" s="59" t="n">
        <v>4.2628</v>
      </c>
    </row>
    <row r="8" customFormat="false" ht="13.5" hidden="false" customHeight="false" outlineLevel="0" collapsed="false">
      <c r="A8" s="56" t="s">
        <v>94</v>
      </c>
      <c r="B8" s="56"/>
      <c r="C8" s="56"/>
      <c r="D8" s="56"/>
      <c r="E8" s="56"/>
      <c r="F8" s="80"/>
      <c r="G8" s="80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</row>
    <row r="9" customFormat="false" ht="13.5" hidden="false" customHeight="false" outlineLevel="0" collapsed="false">
      <c r="A9" s="57" t="s">
        <v>1138</v>
      </c>
      <c r="B9" s="57"/>
      <c r="C9" s="57"/>
      <c r="D9" s="57"/>
      <c r="E9" s="57"/>
      <c r="F9" s="57"/>
      <c r="G9" s="57"/>
      <c r="H9" s="51"/>
      <c r="I9" s="51"/>
      <c r="J9" s="51"/>
      <c r="K9" s="51"/>
      <c r="L9" s="51"/>
      <c r="M9" s="51"/>
      <c r="O9" s="51"/>
      <c r="P9" s="51"/>
      <c r="Q9" s="51"/>
      <c r="R9" s="51"/>
      <c r="S9" s="51"/>
      <c r="T9" s="51"/>
      <c r="U9" s="51"/>
      <c r="V9" s="51"/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  <c r="AI9" s="51"/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1"/>
      <c r="BQ9" s="51"/>
      <c r="BR9" s="51"/>
      <c r="BS9" s="51"/>
      <c r="BT9" s="51"/>
      <c r="BU9" s="51"/>
      <c r="BV9" s="51"/>
      <c r="BW9" s="51"/>
      <c r="BX9" s="51"/>
      <c r="BY9" s="51"/>
      <c r="BZ9" s="51"/>
      <c r="CA9" s="51"/>
      <c r="CB9" s="51"/>
      <c r="CC9" s="51"/>
      <c r="CD9" s="51"/>
      <c r="CE9" s="51"/>
      <c r="CF9" s="51"/>
      <c r="CG9" s="51"/>
      <c r="CH9" s="51"/>
      <c r="CI9" s="51"/>
      <c r="CJ9" s="51"/>
      <c r="CK9" s="51"/>
      <c r="CL9" s="51"/>
      <c r="CM9" s="51"/>
      <c r="CN9" s="51"/>
      <c r="CO9" s="51"/>
      <c r="CP9" s="51"/>
      <c r="CQ9" s="51"/>
      <c r="CR9" s="51"/>
      <c r="CS9" s="51"/>
      <c r="CT9" s="51"/>
      <c r="CU9" s="51"/>
      <c r="CV9" s="51"/>
      <c r="CW9" s="51"/>
      <c r="CX9" s="51"/>
      <c r="CY9" s="51"/>
      <c r="CZ9" s="51"/>
      <c r="DA9" s="51"/>
      <c r="DB9" s="51"/>
      <c r="DC9" s="51"/>
      <c r="DD9" s="51"/>
      <c r="DE9" s="51"/>
      <c r="DF9" s="51"/>
    </row>
    <row r="10" customFormat="false" ht="13.5" hidden="false" customHeight="false" outlineLevel="0" collapsed="false">
      <c r="A10" s="53" t="s">
        <v>1142</v>
      </c>
      <c r="B10" s="53" t="s">
        <v>1143</v>
      </c>
      <c r="C10" s="54" t="n">
        <v>1E-009</v>
      </c>
      <c r="D10" s="53" t="n">
        <v>5.9548</v>
      </c>
      <c r="E10" s="53" t="n">
        <v>0</v>
      </c>
      <c r="F10" s="53" t="n">
        <v>6.3444</v>
      </c>
      <c r="G10" s="53" t="n">
        <v>0.2237</v>
      </c>
    </row>
    <row r="11" customFormat="false" ht="13.5" hidden="false" customHeight="false" outlineLevel="0" collapsed="false">
      <c r="A11" s="82"/>
      <c r="B11" s="82"/>
      <c r="C11" s="82"/>
      <c r="D11" s="82"/>
      <c r="E11" s="82"/>
      <c r="F11" s="82"/>
      <c r="G11" s="82"/>
      <c r="H11" s="51"/>
      <c r="I11" s="51"/>
      <c r="J11" s="51"/>
      <c r="K11" s="51"/>
      <c r="L11" s="51"/>
      <c r="M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1"/>
      <c r="BX11" s="51"/>
      <c r="BY11" s="51"/>
      <c r="BZ11" s="51"/>
      <c r="CA11" s="51"/>
      <c r="CB11" s="51"/>
      <c r="CC11" s="51"/>
      <c r="CD11" s="51"/>
      <c r="CE11" s="51"/>
      <c r="CF11" s="51"/>
      <c r="CG11" s="51"/>
      <c r="CH11" s="51"/>
      <c r="CI11" s="51"/>
      <c r="CJ11" s="51"/>
      <c r="CK11" s="51"/>
      <c r="CL11" s="51"/>
      <c r="CM11" s="51"/>
      <c r="CN11" s="51"/>
      <c r="CO11" s="51"/>
      <c r="CP11" s="51"/>
      <c r="CQ11" s="51"/>
      <c r="CR11" s="51"/>
      <c r="CS11" s="51"/>
      <c r="CT11" s="51"/>
      <c r="CU11" s="51"/>
      <c r="CV11" s="51"/>
      <c r="CW11" s="51"/>
      <c r="CX11" s="51"/>
      <c r="CY11" s="51"/>
      <c r="CZ11" s="51"/>
      <c r="DA11" s="51"/>
      <c r="DB11" s="51"/>
      <c r="DC11" s="51"/>
      <c r="DD11" s="51"/>
      <c r="DE11" s="51"/>
      <c r="DF11" s="51"/>
    </row>
    <row r="16" customFormat="false" ht="13.5" hidden="false" customHeight="false" outlineLevel="0" collapsed="false">
      <c r="C16" s="28"/>
      <c r="D16" s="22"/>
      <c r="E16" s="22"/>
      <c r="F16" s="22"/>
      <c r="G16" s="22"/>
    </row>
    <row r="18" customFormat="false" ht="13.5" hidden="false" customHeight="false" outlineLevel="0" collapsed="false">
      <c r="C18" s="28"/>
      <c r="D18" s="22"/>
      <c r="E18" s="22"/>
      <c r="F18" s="22"/>
      <c r="G18" s="22"/>
    </row>
    <row r="19" customFormat="false" ht="13.5" hidden="false" customHeight="false" outlineLevel="0" collapsed="false">
      <c r="C19" s="28"/>
      <c r="D19" s="22"/>
      <c r="E19" s="22"/>
      <c r="F19" s="22"/>
      <c r="G19" s="22"/>
    </row>
    <row r="20" s="55" customFormat="true" ht="13.5" hidden="false" customHeight="false" outlineLevel="0" collapsed="false">
      <c r="A20" s="53"/>
      <c r="B20" s="53"/>
      <c r="C20" s="54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  <c r="AA20" s="53"/>
      <c r="AB20" s="53"/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  <c r="BG20" s="53"/>
      <c r="BH20" s="53"/>
      <c r="BI20" s="53"/>
      <c r="BJ20" s="53"/>
      <c r="BK20" s="53"/>
      <c r="BL20" s="53"/>
      <c r="BM20" s="53"/>
      <c r="BN20" s="53"/>
      <c r="BO20" s="53"/>
      <c r="BP20" s="53"/>
      <c r="BQ20" s="53"/>
      <c r="BR20" s="53"/>
      <c r="BS20" s="53"/>
      <c r="BT20" s="53"/>
      <c r="BU20" s="53"/>
      <c r="BV20" s="53"/>
      <c r="BW20" s="53"/>
      <c r="BX20" s="53"/>
      <c r="BY20" s="53"/>
      <c r="BZ20" s="53"/>
      <c r="CA20" s="53"/>
      <c r="CB20" s="53"/>
      <c r="CC20" s="53"/>
      <c r="CD20" s="53"/>
      <c r="CE20" s="53"/>
      <c r="CF20" s="53"/>
      <c r="CG20" s="53"/>
      <c r="CH20" s="53"/>
      <c r="CI20" s="53"/>
      <c r="CJ20" s="53"/>
      <c r="CK20" s="53"/>
      <c r="CL20" s="53"/>
      <c r="CM20" s="53"/>
      <c r="CN20" s="53"/>
      <c r="CO20" s="53"/>
      <c r="CP20" s="53"/>
      <c r="CQ20" s="53"/>
      <c r="CR20" s="53"/>
      <c r="CS20" s="53"/>
      <c r="CT20" s="53"/>
      <c r="CU20" s="53"/>
      <c r="CV20" s="53"/>
      <c r="CW20" s="53"/>
      <c r="CX20" s="53"/>
      <c r="CY20" s="53"/>
      <c r="CZ20" s="53"/>
      <c r="DA20" s="53"/>
      <c r="DB20" s="53"/>
      <c r="DC20" s="53"/>
      <c r="DD20" s="53"/>
      <c r="DE20" s="53"/>
      <c r="DF20" s="53"/>
      <c r="DG20" s="53"/>
      <c r="DH20" s="53"/>
      <c r="DI20" s="53"/>
      <c r="DJ20" s="53"/>
      <c r="DK20" s="53"/>
      <c r="DL20" s="53"/>
      <c r="DM20" s="53"/>
      <c r="DN20" s="53"/>
      <c r="DO20" s="53"/>
      <c r="DP20" s="53"/>
      <c r="DQ20" s="53"/>
      <c r="DR20" s="53"/>
      <c r="DS20" s="53"/>
      <c r="DT20" s="53"/>
      <c r="DU20" s="53"/>
      <c r="DV20" s="53"/>
      <c r="DW20" s="53"/>
      <c r="DX20" s="53"/>
      <c r="DY20" s="53"/>
      <c r="DZ20" s="53"/>
      <c r="EA20" s="53"/>
      <c r="EB20" s="53"/>
      <c r="EC20" s="53"/>
      <c r="ED20" s="53"/>
      <c r="EE20" s="53"/>
      <c r="EF20" s="53"/>
      <c r="EG20" s="53"/>
      <c r="EH20" s="53"/>
      <c r="EI20" s="53"/>
      <c r="EJ20" s="53"/>
      <c r="EK20" s="53"/>
      <c r="EL20" s="53"/>
      <c r="EM20" s="53"/>
      <c r="EN20" s="53"/>
      <c r="EO20" s="53"/>
      <c r="EP20" s="53"/>
      <c r="EQ20" s="53"/>
      <c r="ER20" s="53"/>
      <c r="ES20" s="53"/>
      <c r="ET20" s="53"/>
      <c r="EU20" s="53"/>
      <c r="EV20" s="53"/>
      <c r="EW20" s="53"/>
      <c r="EX20" s="53"/>
      <c r="EY20" s="53"/>
      <c r="EZ20" s="53"/>
      <c r="FA20" s="53"/>
      <c r="FB20" s="53"/>
      <c r="FC20" s="53"/>
      <c r="FD20" s="53"/>
      <c r="FE20" s="53"/>
      <c r="FF20" s="53"/>
      <c r="FG20" s="53"/>
      <c r="FH20" s="53"/>
      <c r="FI20" s="53"/>
      <c r="FJ20" s="53"/>
      <c r="FK20" s="53"/>
      <c r="FL20" s="53"/>
      <c r="FM20" s="53"/>
      <c r="FN20" s="53"/>
      <c r="FO20" s="53"/>
      <c r="FP20" s="53"/>
      <c r="FQ20" s="53"/>
      <c r="FR20" s="53"/>
      <c r="FS20" s="53"/>
      <c r="FT20" s="53"/>
      <c r="FU20" s="53"/>
      <c r="FV20" s="53"/>
      <c r="FW20" s="53"/>
      <c r="FX20" s="53"/>
      <c r="FY20" s="53"/>
      <c r="FZ20" s="53"/>
      <c r="GA20" s="53"/>
      <c r="GB20" s="53"/>
      <c r="GC20" s="53"/>
      <c r="GD20" s="53"/>
      <c r="GE20" s="53"/>
      <c r="GF20" s="53"/>
      <c r="GG20" s="53"/>
      <c r="GH20" s="53"/>
      <c r="GI20" s="53"/>
      <c r="GJ20" s="53"/>
      <c r="GK20" s="53"/>
      <c r="GL20" s="53"/>
      <c r="GM20" s="53"/>
      <c r="GN20" s="53"/>
      <c r="GO20" s="53"/>
      <c r="GP20" s="53"/>
      <c r="GQ20" s="53"/>
      <c r="GR20" s="53"/>
      <c r="GS20" s="53"/>
      <c r="GT20" s="53"/>
      <c r="GU20" s="53"/>
      <c r="GV20" s="53"/>
      <c r="GW20" s="53"/>
      <c r="GX20" s="53"/>
      <c r="GY20" s="53"/>
      <c r="GZ20" s="53"/>
      <c r="HA20" s="53"/>
      <c r="HB20" s="53"/>
      <c r="HC20" s="53"/>
      <c r="HD20" s="53"/>
      <c r="HE20" s="53"/>
      <c r="HF20" s="53"/>
      <c r="HG20" s="53"/>
      <c r="HH20" s="53"/>
      <c r="HI20" s="53"/>
      <c r="HJ20" s="53"/>
      <c r="HK20" s="53"/>
      <c r="HL20" s="53"/>
      <c r="HM20" s="53"/>
      <c r="HN20" s="53"/>
      <c r="HO20" s="53"/>
      <c r="HP20" s="53"/>
      <c r="HQ20" s="53"/>
      <c r="HR20" s="53"/>
      <c r="HS20" s="53"/>
      <c r="HT20" s="53"/>
      <c r="HU20" s="53"/>
      <c r="HV20" s="53"/>
      <c r="HW20" s="53"/>
      <c r="HX20" s="53"/>
      <c r="HY20" s="53"/>
      <c r="HZ20" s="53"/>
      <c r="IA20" s="53"/>
      <c r="IB20" s="53"/>
      <c r="IC20" s="53"/>
      <c r="ID20" s="53"/>
      <c r="IE20" s="53"/>
      <c r="IF20" s="53"/>
      <c r="IG20" s="53"/>
      <c r="IH20" s="53"/>
      <c r="II20" s="53"/>
      <c r="IJ20" s="53"/>
      <c r="IK20" s="53"/>
      <c r="IL20" s="53"/>
      <c r="IM20" s="53"/>
      <c r="IN20" s="53"/>
      <c r="IO20" s="53"/>
      <c r="IP20" s="53"/>
      <c r="IQ20" s="53"/>
      <c r="IR20" s="53"/>
      <c r="IS20" s="53"/>
      <c r="IT20" s="53"/>
    </row>
    <row r="21" s="55" customFormat="true" ht="13.5" hidden="false" customHeight="false" outlineLevel="0" collapsed="false">
      <c r="A21" s="53"/>
      <c r="B21" s="53"/>
      <c r="C21" s="54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  <c r="AA21" s="53"/>
      <c r="AB21" s="53"/>
      <c r="AC21" s="53"/>
      <c r="AD21" s="53"/>
      <c r="AE21" s="53"/>
      <c r="AF21" s="53"/>
      <c r="AG21" s="53"/>
      <c r="AH21" s="53"/>
      <c r="AI21" s="53"/>
      <c r="AJ21" s="53"/>
      <c r="AK21" s="53"/>
      <c r="AL21" s="53"/>
      <c r="AM21" s="53"/>
      <c r="AN21" s="53"/>
      <c r="AO21" s="53"/>
      <c r="AP21" s="53"/>
      <c r="AQ21" s="53"/>
      <c r="AR21" s="53"/>
      <c r="AS21" s="53"/>
      <c r="AT21" s="53"/>
      <c r="AU21" s="53"/>
      <c r="AV21" s="53"/>
      <c r="AW21" s="53"/>
      <c r="AX21" s="53"/>
      <c r="AY21" s="53"/>
      <c r="AZ21" s="53"/>
      <c r="BA21" s="53"/>
      <c r="BB21" s="53"/>
      <c r="BC21" s="53"/>
      <c r="BD21" s="53"/>
      <c r="BE21" s="53"/>
      <c r="BF21" s="53"/>
      <c r="BG21" s="53"/>
      <c r="BH21" s="53"/>
      <c r="BI21" s="53"/>
      <c r="BJ21" s="53"/>
      <c r="BK21" s="53"/>
      <c r="BL21" s="53"/>
      <c r="BM21" s="53"/>
      <c r="BN21" s="53"/>
      <c r="BO21" s="53"/>
      <c r="BP21" s="53"/>
      <c r="BQ21" s="53"/>
      <c r="BR21" s="53"/>
      <c r="BS21" s="53"/>
      <c r="BT21" s="53"/>
      <c r="BU21" s="53"/>
      <c r="BV21" s="53"/>
      <c r="BW21" s="53"/>
      <c r="BX21" s="53"/>
      <c r="BY21" s="53"/>
      <c r="BZ21" s="53"/>
      <c r="CA21" s="53"/>
      <c r="CB21" s="53"/>
      <c r="CC21" s="53"/>
      <c r="CD21" s="53"/>
      <c r="CE21" s="53"/>
      <c r="CF21" s="53"/>
      <c r="CG21" s="53"/>
      <c r="CH21" s="53"/>
      <c r="CI21" s="53"/>
      <c r="CJ21" s="53"/>
      <c r="CK21" s="53"/>
      <c r="CL21" s="53"/>
      <c r="CM21" s="53"/>
      <c r="CN21" s="53"/>
      <c r="CO21" s="53"/>
      <c r="CP21" s="53"/>
      <c r="CQ21" s="53"/>
      <c r="CR21" s="53"/>
      <c r="CS21" s="53"/>
      <c r="CT21" s="53"/>
      <c r="CU21" s="53"/>
      <c r="CV21" s="53"/>
      <c r="CW21" s="53"/>
      <c r="CX21" s="53"/>
      <c r="CY21" s="53"/>
      <c r="CZ21" s="53"/>
      <c r="DA21" s="53"/>
      <c r="DB21" s="53"/>
      <c r="DC21" s="53"/>
      <c r="DD21" s="53"/>
      <c r="DE21" s="53"/>
      <c r="DF21" s="53"/>
      <c r="DG21" s="53"/>
      <c r="DH21" s="53"/>
      <c r="DI21" s="53"/>
      <c r="DJ21" s="53"/>
      <c r="DK21" s="53"/>
      <c r="DL21" s="53"/>
      <c r="DM21" s="53"/>
      <c r="DN21" s="53"/>
      <c r="DO21" s="53"/>
      <c r="DP21" s="53"/>
      <c r="DQ21" s="53"/>
      <c r="DR21" s="53"/>
      <c r="DS21" s="53"/>
      <c r="DT21" s="53"/>
      <c r="DU21" s="53"/>
      <c r="DV21" s="53"/>
      <c r="DW21" s="53"/>
      <c r="DX21" s="53"/>
      <c r="DY21" s="53"/>
      <c r="DZ21" s="53"/>
      <c r="EA21" s="53"/>
      <c r="EB21" s="53"/>
      <c r="EC21" s="53"/>
      <c r="ED21" s="53"/>
      <c r="EE21" s="53"/>
      <c r="EF21" s="53"/>
      <c r="EG21" s="53"/>
      <c r="EH21" s="53"/>
      <c r="EI21" s="53"/>
      <c r="EJ21" s="53"/>
      <c r="EK21" s="53"/>
      <c r="EL21" s="53"/>
      <c r="EM21" s="53"/>
      <c r="EN21" s="53"/>
      <c r="EO21" s="53"/>
      <c r="EP21" s="53"/>
      <c r="EQ21" s="53"/>
      <c r="ER21" s="53"/>
      <c r="ES21" s="53"/>
      <c r="ET21" s="53"/>
      <c r="EU21" s="53"/>
      <c r="EV21" s="53"/>
      <c r="EW21" s="53"/>
      <c r="EX21" s="53"/>
      <c r="EY21" s="53"/>
      <c r="EZ21" s="53"/>
      <c r="FA21" s="53"/>
      <c r="FB21" s="53"/>
      <c r="FC21" s="53"/>
      <c r="FD21" s="53"/>
      <c r="FE21" s="53"/>
      <c r="FF21" s="53"/>
      <c r="FG21" s="53"/>
      <c r="FH21" s="53"/>
      <c r="FI21" s="53"/>
      <c r="FJ21" s="53"/>
      <c r="FK21" s="53"/>
      <c r="FL21" s="53"/>
      <c r="FM21" s="53"/>
      <c r="FN21" s="53"/>
      <c r="FO21" s="53"/>
      <c r="FP21" s="53"/>
      <c r="FQ21" s="53"/>
      <c r="FR21" s="53"/>
      <c r="FS21" s="53"/>
      <c r="FT21" s="53"/>
      <c r="FU21" s="53"/>
      <c r="FV21" s="53"/>
      <c r="FW21" s="53"/>
      <c r="FX21" s="53"/>
      <c r="FY21" s="53"/>
      <c r="FZ21" s="53"/>
      <c r="GA21" s="53"/>
      <c r="GB21" s="53"/>
      <c r="GC21" s="53"/>
      <c r="GD21" s="53"/>
      <c r="GE21" s="53"/>
      <c r="GF21" s="53"/>
      <c r="GG21" s="53"/>
      <c r="GH21" s="53"/>
      <c r="GI21" s="53"/>
      <c r="GJ21" s="53"/>
      <c r="GK21" s="53"/>
      <c r="GL21" s="53"/>
      <c r="GM21" s="53"/>
      <c r="GN21" s="53"/>
      <c r="GO21" s="53"/>
      <c r="GP21" s="53"/>
      <c r="GQ21" s="53"/>
      <c r="GR21" s="53"/>
      <c r="GS21" s="53"/>
      <c r="GT21" s="53"/>
      <c r="GU21" s="53"/>
      <c r="GV21" s="53"/>
      <c r="GW21" s="53"/>
      <c r="GX21" s="53"/>
      <c r="GY21" s="53"/>
      <c r="GZ21" s="53"/>
      <c r="HA21" s="53"/>
      <c r="HB21" s="53"/>
      <c r="HC21" s="53"/>
      <c r="HD21" s="53"/>
      <c r="HE21" s="53"/>
      <c r="HF21" s="53"/>
      <c r="HG21" s="53"/>
      <c r="HH21" s="53"/>
      <c r="HI21" s="53"/>
      <c r="HJ21" s="53"/>
      <c r="HK21" s="53"/>
      <c r="HL21" s="53"/>
      <c r="HM21" s="53"/>
      <c r="HN21" s="53"/>
      <c r="HO21" s="53"/>
      <c r="HP21" s="53"/>
      <c r="HQ21" s="53"/>
      <c r="HR21" s="53"/>
      <c r="HS21" s="53"/>
      <c r="HT21" s="53"/>
      <c r="HU21" s="53"/>
      <c r="HV21" s="53"/>
      <c r="HW21" s="53"/>
      <c r="HX21" s="53"/>
      <c r="HY21" s="53"/>
      <c r="HZ21" s="53"/>
      <c r="IA21" s="53"/>
      <c r="IB21" s="53"/>
      <c r="IC21" s="53"/>
      <c r="ID21" s="53"/>
      <c r="IE21" s="53"/>
      <c r="IF21" s="53"/>
      <c r="IG21" s="53"/>
      <c r="IH21" s="53"/>
      <c r="II21" s="53"/>
      <c r="IJ21" s="53"/>
      <c r="IK21" s="53"/>
      <c r="IL21" s="53"/>
      <c r="IM21" s="53"/>
      <c r="IN21" s="53"/>
      <c r="IO21" s="53"/>
      <c r="IP21" s="53"/>
      <c r="IQ21" s="53"/>
      <c r="IR21" s="53"/>
      <c r="IS21" s="53"/>
      <c r="IT21" s="53"/>
    </row>
    <row r="22" s="55" customFormat="true" ht="13.5" hidden="false" customHeight="false" outlineLevel="0" collapsed="false">
      <c r="A22" s="53"/>
      <c r="B22" s="53"/>
      <c r="C22" s="54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  <c r="AA22" s="53"/>
      <c r="AB22" s="53"/>
      <c r="AC22" s="53"/>
      <c r="AD22" s="53"/>
      <c r="AE22" s="53"/>
      <c r="AF22" s="53"/>
      <c r="AG22" s="53"/>
      <c r="AH22" s="53"/>
      <c r="AI22" s="53"/>
      <c r="AJ22" s="53"/>
      <c r="AK22" s="53"/>
      <c r="AL22" s="53"/>
      <c r="AM22" s="53"/>
      <c r="AN22" s="53"/>
      <c r="AO22" s="53"/>
      <c r="AP22" s="53"/>
      <c r="AQ22" s="53"/>
      <c r="AR22" s="53"/>
      <c r="AS22" s="53"/>
      <c r="AT22" s="53"/>
      <c r="AU22" s="53"/>
      <c r="AV22" s="53"/>
      <c r="AW22" s="53"/>
      <c r="AX22" s="53"/>
      <c r="AY22" s="53"/>
      <c r="AZ22" s="53"/>
      <c r="BA22" s="53"/>
      <c r="BB22" s="53"/>
      <c r="BC22" s="53"/>
      <c r="BD22" s="53"/>
      <c r="BE22" s="53"/>
      <c r="BF22" s="53"/>
      <c r="BG22" s="53"/>
      <c r="BH22" s="53"/>
      <c r="BI22" s="53"/>
      <c r="BJ22" s="53"/>
      <c r="BK22" s="53"/>
      <c r="BL22" s="53"/>
      <c r="BM22" s="53"/>
      <c r="BN22" s="53"/>
      <c r="BO22" s="53"/>
      <c r="BP22" s="53"/>
      <c r="BQ22" s="53"/>
      <c r="BR22" s="53"/>
      <c r="BS22" s="53"/>
      <c r="BT22" s="53"/>
      <c r="BU22" s="53"/>
      <c r="BV22" s="53"/>
      <c r="BW22" s="53"/>
      <c r="BX22" s="53"/>
      <c r="BY22" s="53"/>
      <c r="BZ22" s="53"/>
      <c r="CA22" s="53"/>
      <c r="CB22" s="53"/>
      <c r="CC22" s="53"/>
      <c r="CD22" s="53"/>
      <c r="CE22" s="53"/>
      <c r="CF22" s="53"/>
      <c r="CG22" s="53"/>
      <c r="CH22" s="53"/>
      <c r="CI22" s="53"/>
      <c r="CJ22" s="53"/>
      <c r="CK22" s="53"/>
      <c r="CL22" s="53"/>
      <c r="CM22" s="53"/>
      <c r="CN22" s="53"/>
      <c r="CO22" s="53"/>
      <c r="CP22" s="53"/>
      <c r="CQ22" s="53"/>
      <c r="CR22" s="53"/>
      <c r="CS22" s="53"/>
      <c r="CT22" s="53"/>
      <c r="CU22" s="53"/>
      <c r="CV22" s="53"/>
      <c r="CW22" s="53"/>
      <c r="CX22" s="53"/>
      <c r="CY22" s="53"/>
      <c r="CZ22" s="53"/>
      <c r="DA22" s="53"/>
      <c r="DB22" s="53"/>
      <c r="DC22" s="53"/>
      <c r="DD22" s="53"/>
      <c r="DE22" s="53"/>
      <c r="DF22" s="53"/>
      <c r="DG22" s="53"/>
      <c r="DH22" s="53"/>
      <c r="DI22" s="53"/>
      <c r="DJ22" s="53"/>
      <c r="DK22" s="53"/>
      <c r="DL22" s="53"/>
      <c r="DM22" s="53"/>
      <c r="DN22" s="53"/>
      <c r="DO22" s="53"/>
      <c r="DP22" s="53"/>
      <c r="DQ22" s="53"/>
      <c r="DR22" s="53"/>
      <c r="DS22" s="53"/>
      <c r="DT22" s="53"/>
      <c r="DU22" s="53"/>
      <c r="DV22" s="53"/>
      <c r="DW22" s="53"/>
      <c r="DX22" s="53"/>
      <c r="DY22" s="53"/>
      <c r="DZ22" s="53"/>
      <c r="EA22" s="53"/>
      <c r="EB22" s="53"/>
      <c r="EC22" s="53"/>
      <c r="ED22" s="53"/>
      <c r="EE22" s="53"/>
      <c r="EF22" s="53"/>
      <c r="EG22" s="53"/>
      <c r="EH22" s="53"/>
      <c r="EI22" s="53"/>
      <c r="EJ22" s="53"/>
      <c r="EK22" s="53"/>
      <c r="EL22" s="53"/>
      <c r="EM22" s="53"/>
      <c r="EN22" s="53"/>
      <c r="EO22" s="53"/>
      <c r="EP22" s="53"/>
      <c r="EQ22" s="53"/>
      <c r="ER22" s="53"/>
      <c r="ES22" s="53"/>
      <c r="ET22" s="53"/>
      <c r="EU22" s="53"/>
      <c r="EV22" s="53"/>
      <c r="EW22" s="53"/>
      <c r="EX22" s="53"/>
      <c r="EY22" s="53"/>
      <c r="EZ22" s="53"/>
      <c r="FA22" s="53"/>
      <c r="FB22" s="53"/>
      <c r="FC22" s="53"/>
      <c r="FD22" s="53"/>
      <c r="FE22" s="53"/>
      <c r="FF22" s="53"/>
      <c r="FG22" s="53"/>
      <c r="FH22" s="53"/>
      <c r="FI22" s="53"/>
      <c r="FJ22" s="53"/>
      <c r="FK22" s="53"/>
      <c r="FL22" s="53"/>
      <c r="FM22" s="53"/>
      <c r="FN22" s="53"/>
      <c r="FO22" s="53"/>
      <c r="FP22" s="53"/>
      <c r="FQ22" s="53"/>
      <c r="FR22" s="53"/>
      <c r="FS22" s="53"/>
      <c r="FT22" s="53"/>
      <c r="FU22" s="53"/>
      <c r="FV22" s="53"/>
      <c r="FW22" s="53"/>
      <c r="FX22" s="53"/>
      <c r="FY22" s="53"/>
      <c r="FZ22" s="53"/>
      <c r="GA22" s="53"/>
      <c r="GB22" s="53"/>
      <c r="GC22" s="53"/>
      <c r="GD22" s="53"/>
      <c r="GE22" s="53"/>
      <c r="GF22" s="53"/>
      <c r="GG22" s="53"/>
      <c r="GH22" s="53"/>
      <c r="GI22" s="53"/>
      <c r="GJ22" s="53"/>
      <c r="GK22" s="53"/>
      <c r="GL22" s="53"/>
      <c r="GM22" s="53"/>
      <c r="GN22" s="53"/>
      <c r="GO22" s="53"/>
      <c r="GP22" s="53"/>
      <c r="GQ22" s="53"/>
      <c r="GR22" s="53"/>
      <c r="GS22" s="53"/>
      <c r="GT22" s="53"/>
      <c r="GU22" s="53"/>
      <c r="GV22" s="53"/>
      <c r="GW22" s="53"/>
      <c r="GX22" s="53"/>
      <c r="GY22" s="53"/>
      <c r="GZ22" s="53"/>
      <c r="HA22" s="53"/>
      <c r="HB22" s="53"/>
      <c r="HC22" s="53"/>
      <c r="HD22" s="53"/>
      <c r="HE22" s="53"/>
      <c r="HF22" s="53"/>
      <c r="HG22" s="53"/>
      <c r="HH22" s="53"/>
      <c r="HI22" s="53"/>
      <c r="HJ22" s="53"/>
      <c r="HK22" s="53"/>
      <c r="HL22" s="53"/>
      <c r="HM22" s="53"/>
      <c r="HN22" s="53"/>
      <c r="HO22" s="53"/>
      <c r="HP22" s="53"/>
      <c r="HQ22" s="53"/>
      <c r="HR22" s="53"/>
      <c r="HS22" s="53"/>
      <c r="HT22" s="53"/>
      <c r="HU22" s="53"/>
      <c r="HV22" s="53"/>
      <c r="HW22" s="53"/>
      <c r="HX22" s="53"/>
      <c r="HY22" s="53"/>
      <c r="HZ22" s="53"/>
      <c r="IA22" s="53"/>
      <c r="IB22" s="53"/>
      <c r="IC22" s="53"/>
      <c r="ID22" s="53"/>
      <c r="IE22" s="53"/>
      <c r="IF22" s="53"/>
      <c r="IG22" s="53"/>
      <c r="IH22" s="53"/>
      <c r="II22" s="53"/>
      <c r="IJ22" s="53"/>
      <c r="IK22" s="53"/>
      <c r="IL22" s="53"/>
      <c r="IM22" s="53"/>
      <c r="IN22" s="53"/>
      <c r="IO22" s="53"/>
      <c r="IP22" s="53"/>
      <c r="IQ22" s="53"/>
      <c r="IR22" s="53"/>
      <c r="IS22" s="53"/>
      <c r="IT22" s="53"/>
    </row>
    <row r="25" customFormat="false" ht="13.5" hidden="false" customHeight="false" outlineLevel="0" collapsed="false">
      <c r="A25" s="22"/>
      <c r="B25" s="22"/>
    </row>
    <row r="29" customFormat="false" ht="13.5" hidden="false" customHeight="false" outlineLevel="0" collapsed="false">
      <c r="A29" s="22"/>
      <c r="B29" s="22"/>
    </row>
    <row r="30" customFormat="false" ht="13.5" hidden="false" customHeight="false" outlineLevel="0" collapsed="false"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  <c r="AD30" s="55"/>
      <c r="AE30" s="55"/>
      <c r="AF30" s="55"/>
      <c r="AG30" s="55"/>
      <c r="AH30" s="55"/>
      <c r="AI30" s="55"/>
      <c r="AJ30" s="55"/>
      <c r="AK30" s="55"/>
      <c r="AL30" s="55"/>
      <c r="AM30" s="55"/>
      <c r="AN30" s="55"/>
      <c r="AO30" s="55"/>
      <c r="AP30" s="55"/>
      <c r="AQ30" s="55"/>
      <c r="AR30" s="55"/>
      <c r="AS30" s="55"/>
      <c r="AT30" s="55"/>
      <c r="AU30" s="55"/>
      <c r="AV30" s="55"/>
      <c r="AW30" s="55"/>
      <c r="AX30" s="55"/>
      <c r="AY30" s="55"/>
      <c r="AZ30" s="55"/>
      <c r="BA30" s="55"/>
      <c r="BB30" s="55"/>
      <c r="BC30" s="55"/>
      <c r="BD30" s="55"/>
      <c r="BE30" s="55"/>
      <c r="BF30" s="55"/>
      <c r="BG30" s="55"/>
      <c r="BH30" s="55"/>
      <c r="BI30" s="55"/>
      <c r="BJ30" s="55"/>
      <c r="BK30" s="55"/>
      <c r="BL30" s="55"/>
      <c r="BM30" s="55"/>
      <c r="BN30" s="55"/>
      <c r="BO30" s="55"/>
      <c r="BP30" s="55"/>
      <c r="BQ30" s="55"/>
      <c r="BR30" s="55"/>
      <c r="BS30" s="55"/>
      <c r="BT30" s="55"/>
      <c r="BU30" s="55"/>
      <c r="BV30" s="55"/>
      <c r="BW30" s="55"/>
      <c r="BX30" s="55"/>
      <c r="BY30" s="55"/>
      <c r="BZ30" s="55"/>
      <c r="CA30" s="55"/>
      <c r="CB30" s="55"/>
      <c r="CC30" s="55"/>
      <c r="CD30" s="55"/>
      <c r="CE30" s="55"/>
      <c r="CF30" s="55"/>
      <c r="CG30" s="55"/>
      <c r="CH30" s="55"/>
      <c r="CI30" s="55"/>
      <c r="CJ30" s="55"/>
      <c r="CK30" s="55"/>
      <c r="CL30" s="55"/>
      <c r="CM30" s="55"/>
      <c r="CN30" s="55"/>
      <c r="CO30" s="55"/>
      <c r="CP30" s="55"/>
      <c r="CQ30" s="55"/>
      <c r="CR30" s="55"/>
      <c r="CS30" s="55"/>
      <c r="CT30" s="55"/>
      <c r="CU30" s="55"/>
      <c r="CV30" s="55"/>
      <c r="CW30" s="55"/>
      <c r="CX30" s="55"/>
      <c r="CY30" s="55"/>
      <c r="CZ30" s="55"/>
      <c r="DA30" s="55"/>
      <c r="DB30" s="55"/>
      <c r="DC30" s="55"/>
      <c r="DD30" s="55"/>
      <c r="DE30" s="55"/>
      <c r="DF30" s="55"/>
      <c r="DG30" s="55"/>
      <c r="DH30" s="55"/>
      <c r="DI30" s="55"/>
      <c r="DJ30" s="55"/>
      <c r="DK30" s="55"/>
      <c r="DL30" s="55"/>
      <c r="DM30" s="55"/>
      <c r="DN30" s="55"/>
      <c r="DO30" s="55"/>
      <c r="DP30" s="55"/>
      <c r="DQ30" s="55"/>
      <c r="DR30" s="55"/>
      <c r="DS30" s="55"/>
      <c r="DT30" s="55"/>
      <c r="DU30" s="55"/>
      <c r="DV30" s="55"/>
      <c r="DW30" s="55"/>
      <c r="DX30" s="55"/>
      <c r="DY30" s="55"/>
      <c r="DZ30" s="55"/>
      <c r="EA30" s="55"/>
      <c r="EB30" s="55"/>
      <c r="EC30" s="55"/>
      <c r="ED30" s="55"/>
      <c r="EE30" s="55"/>
      <c r="EF30" s="55"/>
      <c r="EG30" s="55"/>
      <c r="EH30" s="55"/>
      <c r="EI30" s="55"/>
      <c r="EJ30" s="55"/>
      <c r="EK30" s="55"/>
      <c r="EL30" s="55"/>
      <c r="EM30" s="55"/>
      <c r="EN30" s="55"/>
      <c r="EO30" s="55"/>
      <c r="EP30" s="55"/>
      <c r="EQ30" s="55"/>
      <c r="ER30" s="55"/>
      <c r="ES30" s="55"/>
      <c r="ET30" s="55"/>
      <c r="EU30" s="55"/>
      <c r="EV30" s="55"/>
      <c r="EW30" s="55"/>
      <c r="EX30" s="55"/>
      <c r="EY30" s="55"/>
      <c r="EZ30" s="55"/>
      <c r="FA30" s="55"/>
      <c r="FB30" s="55"/>
      <c r="FC30" s="55"/>
      <c r="FD30" s="55"/>
      <c r="FE30" s="55"/>
      <c r="FF30" s="55"/>
      <c r="FG30" s="55"/>
      <c r="FH30" s="55"/>
      <c r="FI30" s="55"/>
      <c r="FJ30" s="55"/>
      <c r="FK30" s="55"/>
      <c r="FL30" s="55"/>
      <c r="FM30" s="55"/>
      <c r="FN30" s="55"/>
      <c r="FO30" s="55"/>
      <c r="FP30" s="55"/>
      <c r="FQ30" s="55"/>
      <c r="FR30" s="55"/>
      <c r="FS30" s="55"/>
      <c r="FT30" s="55"/>
      <c r="FU30" s="55"/>
      <c r="FV30" s="55"/>
      <c r="FW30" s="55"/>
      <c r="FX30" s="55"/>
      <c r="FY30" s="55"/>
      <c r="FZ30" s="55"/>
      <c r="GA30" s="55"/>
      <c r="GB30" s="55"/>
      <c r="GC30" s="55"/>
      <c r="GD30" s="55"/>
      <c r="GE30" s="55"/>
      <c r="GF30" s="55"/>
      <c r="GG30" s="55"/>
      <c r="GH30" s="55"/>
      <c r="GI30" s="55"/>
      <c r="GJ30" s="55"/>
      <c r="GK30" s="55"/>
      <c r="GL30" s="55"/>
      <c r="GM30" s="55"/>
      <c r="GN30" s="55"/>
      <c r="GO30" s="55"/>
      <c r="GP30" s="55"/>
      <c r="GQ30" s="55"/>
      <c r="GR30" s="55"/>
      <c r="GS30" s="55"/>
      <c r="GT30" s="55"/>
      <c r="GU30" s="55"/>
      <c r="GV30" s="55"/>
      <c r="GW30" s="55"/>
      <c r="GX30" s="55"/>
      <c r="GY30" s="55"/>
      <c r="GZ30" s="55"/>
      <c r="HA30" s="55"/>
      <c r="HB30" s="55"/>
      <c r="HC30" s="55"/>
      <c r="HD30" s="55"/>
      <c r="HE30" s="55"/>
      <c r="HF30" s="55"/>
      <c r="HG30" s="55"/>
      <c r="HH30" s="55"/>
      <c r="HI30" s="55"/>
      <c r="HJ30" s="55"/>
      <c r="HK30" s="55"/>
      <c r="HL30" s="55"/>
      <c r="HM30" s="55"/>
      <c r="HN30" s="55"/>
      <c r="HO30" s="55"/>
      <c r="HP30" s="55"/>
      <c r="HQ30" s="55"/>
      <c r="HR30" s="55"/>
      <c r="HS30" s="55"/>
      <c r="HT30" s="55"/>
      <c r="HU30" s="55"/>
      <c r="HV30" s="55"/>
      <c r="HW30" s="55"/>
      <c r="HX30" s="55"/>
      <c r="HY30" s="55"/>
      <c r="HZ30" s="55"/>
      <c r="IA30" s="55"/>
      <c r="IB30" s="55"/>
      <c r="IC30" s="55"/>
      <c r="ID30" s="55"/>
      <c r="IE30" s="55"/>
      <c r="IF30" s="55"/>
      <c r="IG30" s="55"/>
      <c r="IH30" s="55"/>
      <c r="II30" s="55"/>
      <c r="IJ30" s="55"/>
      <c r="IK30" s="55"/>
      <c r="IL30" s="55"/>
      <c r="IM30" s="55"/>
      <c r="IN30" s="55"/>
      <c r="IO30" s="55"/>
      <c r="IP30" s="55"/>
      <c r="IQ30" s="55"/>
      <c r="IR30" s="55"/>
      <c r="IS30" s="55"/>
      <c r="IT30" s="55"/>
    </row>
    <row r="31" customFormat="false" ht="13.5" hidden="false" customHeight="false" outlineLevel="0" collapsed="false">
      <c r="A31" s="22"/>
      <c r="B31" s="22"/>
    </row>
    <row r="41" customFormat="false" ht="13.5" hidden="false" customHeight="false" outlineLevel="0" collapsed="false"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  <c r="AB41" s="63"/>
      <c r="AC41" s="63"/>
      <c r="AD41" s="63"/>
      <c r="AE41" s="63"/>
      <c r="AF41" s="63"/>
      <c r="AG41" s="63"/>
      <c r="AH41" s="63"/>
      <c r="AI41" s="63"/>
      <c r="AJ41" s="63"/>
      <c r="AK41" s="63"/>
      <c r="AL41" s="63"/>
      <c r="AM41" s="63"/>
      <c r="AN41" s="63"/>
      <c r="AO41" s="63"/>
      <c r="AP41" s="63"/>
      <c r="AQ41" s="63"/>
      <c r="AR41" s="63"/>
      <c r="AS41" s="63"/>
      <c r="AT41" s="63"/>
      <c r="AU41" s="63"/>
      <c r="AV41" s="63"/>
      <c r="AW41" s="63"/>
      <c r="AX41" s="63"/>
      <c r="AY41" s="63"/>
      <c r="AZ41" s="63"/>
      <c r="BA41" s="63"/>
      <c r="BB41" s="63"/>
      <c r="BC41" s="63"/>
      <c r="BD41" s="63"/>
      <c r="BE41" s="63"/>
      <c r="BF41" s="63"/>
      <c r="BG41" s="63"/>
      <c r="BH41" s="63"/>
      <c r="BI41" s="63"/>
      <c r="BJ41" s="63"/>
      <c r="BK41" s="63"/>
      <c r="BL41" s="63"/>
      <c r="BM41" s="63"/>
      <c r="BN41" s="63"/>
      <c r="BO41" s="63"/>
      <c r="BP41" s="63"/>
      <c r="BQ41" s="63"/>
      <c r="BR41" s="63"/>
      <c r="BS41" s="63"/>
      <c r="BT41" s="63"/>
      <c r="BU41" s="63"/>
      <c r="BV41" s="63"/>
      <c r="BW41" s="63"/>
      <c r="BX41" s="63"/>
      <c r="BY41" s="63"/>
      <c r="BZ41" s="63"/>
      <c r="CA41" s="63"/>
      <c r="CB41" s="63"/>
      <c r="CC41" s="63"/>
      <c r="CD41" s="63"/>
      <c r="CE41" s="63"/>
      <c r="CF41" s="63"/>
      <c r="CG41" s="63"/>
      <c r="CH41" s="63"/>
      <c r="CI41" s="63"/>
      <c r="CJ41" s="63"/>
      <c r="CK41" s="63"/>
      <c r="CL41" s="63"/>
      <c r="CM41" s="63"/>
      <c r="CN41" s="63"/>
      <c r="CO41" s="63"/>
      <c r="CP41" s="63"/>
      <c r="CQ41" s="63"/>
      <c r="CR41" s="63"/>
      <c r="CS41" s="63"/>
      <c r="CT41" s="63"/>
      <c r="CU41" s="63"/>
      <c r="CV41" s="63"/>
      <c r="CW41" s="63"/>
      <c r="CX41" s="63"/>
      <c r="CY41" s="63"/>
      <c r="CZ41" s="63"/>
      <c r="DA41" s="63"/>
      <c r="DB41" s="63"/>
      <c r="DC41" s="63"/>
      <c r="DD41" s="63"/>
      <c r="DE41" s="63"/>
      <c r="DF41" s="63"/>
      <c r="DG41" s="63"/>
      <c r="DH41" s="63"/>
      <c r="DI41" s="63"/>
      <c r="DJ41" s="63"/>
      <c r="DK41" s="63"/>
      <c r="DL41" s="63"/>
      <c r="DM41" s="63"/>
      <c r="DN41" s="63"/>
      <c r="DO41" s="63"/>
      <c r="DP41" s="63"/>
      <c r="DQ41" s="63"/>
      <c r="DR41" s="63"/>
      <c r="DS41" s="63"/>
      <c r="DT41" s="63"/>
      <c r="DU41" s="63"/>
      <c r="DV41" s="63"/>
      <c r="DW41" s="63"/>
      <c r="DX41" s="63"/>
      <c r="DY41" s="63"/>
      <c r="DZ41" s="63"/>
      <c r="EA41" s="63"/>
      <c r="EB41" s="63"/>
      <c r="EC41" s="63"/>
      <c r="ED41" s="63"/>
      <c r="EE41" s="63"/>
      <c r="EF41" s="63"/>
      <c r="EG41" s="63"/>
      <c r="EH41" s="63"/>
      <c r="EI41" s="63"/>
      <c r="EJ41" s="63"/>
      <c r="EK41" s="63"/>
      <c r="EL41" s="63"/>
      <c r="EM41" s="63"/>
      <c r="EN41" s="63"/>
      <c r="EO41" s="63"/>
      <c r="EP41" s="63"/>
      <c r="EQ41" s="63"/>
      <c r="ER41" s="63"/>
      <c r="ES41" s="63"/>
      <c r="ET41" s="63"/>
      <c r="EU41" s="63"/>
      <c r="EV41" s="63"/>
      <c r="EW41" s="63"/>
      <c r="EX41" s="63"/>
      <c r="EY41" s="63"/>
      <c r="EZ41" s="63"/>
      <c r="FA41" s="63"/>
      <c r="FB41" s="63"/>
      <c r="FC41" s="63"/>
      <c r="FD41" s="63"/>
      <c r="FE41" s="63"/>
      <c r="FF41" s="63"/>
      <c r="FG41" s="63"/>
      <c r="FH41" s="63"/>
      <c r="FI41" s="63"/>
      <c r="FJ41" s="63"/>
      <c r="FK41" s="63"/>
      <c r="FL41" s="63"/>
      <c r="FM41" s="63"/>
      <c r="FN41" s="63"/>
      <c r="FO41" s="63"/>
      <c r="FP41" s="63"/>
      <c r="FQ41" s="63"/>
      <c r="FR41" s="63"/>
      <c r="FS41" s="63"/>
      <c r="FT41" s="63"/>
      <c r="FU41" s="63"/>
      <c r="FV41" s="63"/>
      <c r="FW41" s="63"/>
      <c r="FX41" s="63"/>
      <c r="FY41" s="63"/>
      <c r="FZ41" s="63"/>
      <c r="GA41" s="63"/>
      <c r="GB41" s="63"/>
      <c r="GC41" s="63"/>
      <c r="GD41" s="63"/>
      <c r="GE41" s="63"/>
      <c r="GF41" s="63"/>
      <c r="GG41" s="63"/>
      <c r="GH41" s="63"/>
      <c r="GI41" s="63"/>
      <c r="GJ41" s="63"/>
      <c r="GK41" s="63"/>
      <c r="GL41" s="63"/>
      <c r="GM41" s="63"/>
      <c r="GN41" s="63"/>
      <c r="GO41" s="63"/>
      <c r="GP41" s="63"/>
      <c r="GQ41" s="63"/>
      <c r="GR41" s="63"/>
      <c r="GS41" s="63"/>
      <c r="GT41" s="63"/>
      <c r="GU41" s="63"/>
      <c r="GV41" s="63"/>
      <c r="GW41" s="63"/>
      <c r="GX41" s="63"/>
      <c r="GY41" s="63"/>
      <c r="GZ41" s="63"/>
      <c r="HA41" s="63"/>
      <c r="HB41" s="63"/>
      <c r="HC41" s="63"/>
      <c r="HD41" s="63"/>
      <c r="HE41" s="63"/>
      <c r="HF41" s="63"/>
      <c r="HG41" s="63"/>
      <c r="HH41" s="63"/>
      <c r="HI41" s="63"/>
      <c r="HJ41" s="63"/>
      <c r="HK41" s="63"/>
      <c r="HL41" s="63"/>
      <c r="HM41" s="63"/>
      <c r="HN41" s="63"/>
      <c r="HO41" s="63"/>
      <c r="HP41" s="63"/>
      <c r="HQ41" s="63"/>
      <c r="HR41" s="63"/>
      <c r="HS41" s="63"/>
      <c r="HT41" s="63"/>
      <c r="HU41" s="63"/>
      <c r="HV41" s="63"/>
      <c r="HW41" s="63"/>
      <c r="HX41" s="63"/>
      <c r="HY41" s="63"/>
      <c r="HZ41" s="63"/>
      <c r="IA41" s="63"/>
      <c r="IB41" s="63"/>
      <c r="IC41" s="63"/>
      <c r="ID41" s="63"/>
      <c r="IE41" s="63"/>
      <c r="IF41" s="63"/>
      <c r="IG41" s="63"/>
      <c r="IH41" s="63"/>
      <c r="II41" s="63"/>
      <c r="IJ41" s="63"/>
      <c r="IK41" s="63"/>
      <c r="IL41" s="63"/>
      <c r="IM41" s="63"/>
      <c r="IN41" s="63"/>
      <c r="IO41" s="63"/>
      <c r="IP41" s="63"/>
      <c r="IQ41" s="63"/>
      <c r="IR41" s="63"/>
      <c r="IS41" s="63"/>
      <c r="IT41" s="63"/>
    </row>
    <row r="42" customFormat="false" ht="13.5" hidden="false" customHeight="false" outlineLevel="0" collapsed="false"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  <c r="AC42" s="55"/>
      <c r="AD42" s="55"/>
      <c r="AE42" s="55"/>
      <c r="AF42" s="55"/>
      <c r="AG42" s="55"/>
      <c r="AH42" s="55"/>
      <c r="AI42" s="55"/>
      <c r="AJ42" s="55"/>
      <c r="AK42" s="55"/>
      <c r="AL42" s="55"/>
      <c r="AM42" s="55"/>
      <c r="AN42" s="55"/>
      <c r="AO42" s="55"/>
      <c r="AP42" s="55"/>
      <c r="AQ42" s="55"/>
      <c r="AR42" s="55"/>
      <c r="AS42" s="55"/>
      <c r="AT42" s="55"/>
      <c r="AU42" s="55"/>
      <c r="AV42" s="55"/>
      <c r="AW42" s="55"/>
      <c r="AX42" s="55"/>
      <c r="AY42" s="55"/>
      <c r="AZ42" s="55"/>
      <c r="BA42" s="55"/>
      <c r="BB42" s="55"/>
      <c r="BC42" s="55"/>
      <c r="BD42" s="55"/>
      <c r="BE42" s="55"/>
      <c r="BF42" s="55"/>
      <c r="BG42" s="55"/>
      <c r="BH42" s="55"/>
      <c r="BI42" s="55"/>
      <c r="BJ42" s="55"/>
      <c r="BK42" s="55"/>
      <c r="BL42" s="55"/>
      <c r="BM42" s="55"/>
      <c r="BN42" s="55"/>
      <c r="BO42" s="55"/>
      <c r="BP42" s="55"/>
      <c r="BQ42" s="55"/>
      <c r="BR42" s="55"/>
      <c r="BS42" s="55"/>
      <c r="BT42" s="55"/>
      <c r="BU42" s="55"/>
      <c r="BV42" s="55"/>
      <c r="BW42" s="55"/>
      <c r="BX42" s="55"/>
      <c r="BY42" s="55"/>
      <c r="BZ42" s="55"/>
      <c r="CA42" s="55"/>
      <c r="CB42" s="55"/>
      <c r="CC42" s="55"/>
      <c r="CD42" s="55"/>
      <c r="CE42" s="55"/>
      <c r="CF42" s="55"/>
      <c r="CG42" s="55"/>
      <c r="CH42" s="55"/>
      <c r="CI42" s="55"/>
      <c r="CJ42" s="55"/>
      <c r="CK42" s="55"/>
      <c r="CL42" s="55"/>
      <c r="CM42" s="55"/>
      <c r="CN42" s="55"/>
      <c r="CO42" s="55"/>
      <c r="CP42" s="55"/>
      <c r="CQ42" s="55"/>
      <c r="CR42" s="55"/>
      <c r="CS42" s="55"/>
      <c r="CT42" s="55"/>
      <c r="CU42" s="55"/>
      <c r="CV42" s="55"/>
      <c r="CW42" s="55"/>
      <c r="CX42" s="55"/>
      <c r="CY42" s="55"/>
      <c r="CZ42" s="55"/>
      <c r="DA42" s="55"/>
      <c r="DB42" s="55"/>
      <c r="DC42" s="55"/>
      <c r="DD42" s="55"/>
      <c r="DE42" s="55"/>
      <c r="DF42" s="55"/>
      <c r="DG42" s="55"/>
      <c r="DH42" s="55"/>
      <c r="DI42" s="55"/>
      <c r="DJ42" s="55"/>
      <c r="DK42" s="55"/>
      <c r="DL42" s="55"/>
      <c r="DM42" s="55"/>
      <c r="DN42" s="55"/>
      <c r="DO42" s="55"/>
      <c r="DP42" s="55"/>
      <c r="DQ42" s="55"/>
      <c r="DR42" s="55"/>
      <c r="DS42" s="55"/>
      <c r="DT42" s="55"/>
      <c r="DU42" s="55"/>
      <c r="DV42" s="55"/>
      <c r="DW42" s="55"/>
      <c r="DX42" s="55"/>
      <c r="DY42" s="55"/>
      <c r="DZ42" s="55"/>
      <c r="EA42" s="55"/>
      <c r="EB42" s="55"/>
      <c r="EC42" s="55"/>
      <c r="ED42" s="55"/>
      <c r="EE42" s="55"/>
      <c r="EF42" s="55"/>
      <c r="EG42" s="55"/>
      <c r="EH42" s="55"/>
      <c r="EI42" s="55"/>
      <c r="EJ42" s="55"/>
      <c r="EK42" s="55"/>
      <c r="EL42" s="55"/>
      <c r="EM42" s="55"/>
      <c r="EN42" s="55"/>
      <c r="EO42" s="55"/>
      <c r="EP42" s="55"/>
      <c r="EQ42" s="55"/>
      <c r="ER42" s="55"/>
      <c r="ES42" s="55"/>
      <c r="ET42" s="55"/>
      <c r="EU42" s="55"/>
      <c r="EV42" s="55"/>
      <c r="EW42" s="55"/>
      <c r="EX42" s="55"/>
      <c r="EY42" s="55"/>
      <c r="EZ42" s="55"/>
      <c r="FA42" s="55"/>
      <c r="FB42" s="55"/>
      <c r="FC42" s="55"/>
      <c r="FD42" s="55"/>
      <c r="FE42" s="55"/>
      <c r="FF42" s="55"/>
      <c r="FG42" s="55"/>
      <c r="FH42" s="55"/>
      <c r="FI42" s="55"/>
      <c r="FJ42" s="55"/>
      <c r="FK42" s="55"/>
      <c r="FL42" s="55"/>
      <c r="FM42" s="55"/>
      <c r="FN42" s="55"/>
      <c r="FO42" s="55"/>
      <c r="FP42" s="55"/>
      <c r="FQ42" s="55"/>
      <c r="FR42" s="55"/>
      <c r="FS42" s="55"/>
      <c r="FT42" s="55"/>
      <c r="FU42" s="55"/>
      <c r="FV42" s="55"/>
      <c r="FW42" s="55"/>
      <c r="FX42" s="55"/>
      <c r="FY42" s="55"/>
      <c r="FZ42" s="55"/>
      <c r="GA42" s="55"/>
      <c r="GB42" s="55"/>
      <c r="GC42" s="55"/>
      <c r="GD42" s="55"/>
      <c r="GE42" s="55"/>
      <c r="GF42" s="55"/>
      <c r="GG42" s="55"/>
      <c r="GH42" s="55"/>
      <c r="GI42" s="55"/>
      <c r="GJ42" s="55"/>
      <c r="GK42" s="55"/>
      <c r="GL42" s="55"/>
      <c r="GM42" s="55"/>
      <c r="GN42" s="55"/>
      <c r="GO42" s="55"/>
      <c r="GP42" s="55"/>
      <c r="GQ42" s="55"/>
      <c r="GR42" s="55"/>
      <c r="GS42" s="55"/>
      <c r="GT42" s="55"/>
      <c r="GU42" s="55"/>
      <c r="GV42" s="55"/>
      <c r="GW42" s="55"/>
      <c r="GX42" s="55"/>
      <c r="GY42" s="55"/>
      <c r="GZ42" s="55"/>
      <c r="HA42" s="55"/>
      <c r="HB42" s="55"/>
      <c r="HC42" s="55"/>
      <c r="HD42" s="55"/>
      <c r="HE42" s="55"/>
      <c r="HF42" s="55"/>
      <c r="HG42" s="55"/>
      <c r="HH42" s="55"/>
      <c r="HI42" s="55"/>
      <c r="HJ42" s="55"/>
      <c r="HK42" s="55"/>
      <c r="HL42" s="55"/>
      <c r="HM42" s="55"/>
      <c r="HN42" s="55"/>
      <c r="HO42" s="55"/>
      <c r="HP42" s="55"/>
      <c r="HQ42" s="55"/>
      <c r="HR42" s="55"/>
      <c r="HS42" s="55"/>
      <c r="HT42" s="55"/>
      <c r="HU42" s="55"/>
      <c r="HV42" s="55"/>
      <c r="HW42" s="55"/>
      <c r="HX42" s="55"/>
      <c r="HY42" s="55"/>
      <c r="HZ42" s="55"/>
      <c r="IA42" s="55"/>
      <c r="IB42" s="55"/>
      <c r="IC42" s="55"/>
      <c r="ID42" s="55"/>
      <c r="IE42" s="55"/>
      <c r="IF42" s="55"/>
      <c r="IG42" s="55"/>
      <c r="IH42" s="55"/>
      <c r="II42" s="55"/>
      <c r="IJ42" s="55"/>
      <c r="IK42" s="55"/>
      <c r="IL42" s="55"/>
      <c r="IM42" s="55"/>
      <c r="IN42" s="55"/>
      <c r="IO42" s="55"/>
      <c r="IP42" s="55"/>
      <c r="IQ42" s="55"/>
      <c r="IR42" s="55"/>
      <c r="IS42" s="55"/>
      <c r="IT42" s="55"/>
    </row>
    <row r="43" customFormat="false" ht="13.5" hidden="false" customHeight="false" outlineLevel="0" collapsed="false"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  <c r="AH43" s="55"/>
      <c r="AI43" s="55"/>
      <c r="AJ43" s="55"/>
      <c r="AK43" s="55"/>
      <c r="AL43" s="55"/>
      <c r="AM43" s="55"/>
      <c r="AN43" s="55"/>
      <c r="AO43" s="55"/>
      <c r="AP43" s="55"/>
      <c r="AQ43" s="55"/>
      <c r="AR43" s="55"/>
      <c r="AS43" s="55"/>
      <c r="AT43" s="55"/>
      <c r="AU43" s="55"/>
      <c r="AV43" s="55"/>
      <c r="AW43" s="55"/>
      <c r="AX43" s="55"/>
      <c r="AY43" s="55"/>
      <c r="AZ43" s="55"/>
      <c r="BA43" s="55"/>
      <c r="BB43" s="55"/>
      <c r="BC43" s="55"/>
      <c r="BD43" s="55"/>
      <c r="BE43" s="55"/>
      <c r="BF43" s="55"/>
      <c r="BG43" s="55"/>
      <c r="BH43" s="55"/>
      <c r="BI43" s="55"/>
      <c r="BJ43" s="55"/>
      <c r="BK43" s="55"/>
      <c r="BL43" s="55"/>
      <c r="BM43" s="55"/>
      <c r="BN43" s="55"/>
      <c r="BO43" s="55"/>
      <c r="BP43" s="55"/>
      <c r="BQ43" s="55"/>
      <c r="BR43" s="55"/>
      <c r="BS43" s="55"/>
      <c r="BT43" s="55"/>
      <c r="BU43" s="55"/>
      <c r="BV43" s="55"/>
      <c r="BW43" s="55"/>
      <c r="BX43" s="55"/>
      <c r="BY43" s="55"/>
      <c r="BZ43" s="55"/>
      <c r="CA43" s="55"/>
      <c r="CB43" s="55"/>
      <c r="CC43" s="55"/>
      <c r="CD43" s="55"/>
      <c r="CE43" s="55"/>
      <c r="CF43" s="55"/>
      <c r="CG43" s="55"/>
      <c r="CH43" s="55"/>
      <c r="CI43" s="55"/>
      <c r="CJ43" s="55"/>
      <c r="CK43" s="55"/>
      <c r="CL43" s="55"/>
      <c r="CM43" s="55"/>
      <c r="CN43" s="55"/>
      <c r="CO43" s="55"/>
      <c r="CP43" s="55"/>
      <c r="CQ43" s="55"/>
      <c r="CR43" s="55"/>
      <c r="CS43" s="55"/>
      <c r="CT43" s="55"/>
      <c r="CU43" s="55"/>
      <c r="CV43" s="55"/>
      <c r="CW43" s="55"/>
      <c r="CX43" s="55"/>
      <c r="CY43" s="55"/>
      <c r="CZ43" s="55"/>
      <c r="DA43" s="55"/>
      <c r="DB43" s="55"/>
      <c r="DC43" s="55"/>
      <c r="DD43" s="55"/>
      <c r="DE43" s="55"/>
      <c r="DF43" s="55"/>
      <c r="DG43" s="55"/>
      <c r="DH43" s="55"/>
      <c r="DI43" s="55"/>
      <c r="DJ43" s="55"/>
      <c r="DK43" s="55"/>
      <c r="DL43" s="55"/>
      <c r="DM43" s="55"/>
      <c r="DN43" s="55"/>
      <c r="DO43" s="55"/>
      <c r="DP43" s="55"/>
      <c r="DQ43" s="55"/>
      <c r="DR43" s="55"/>
      <c r="DS43" s="55"/>
      <c r="DT43" s="55"/>
      <c r="DU43" s="55"/>
      <c r="DV43" s="55"/>
      <c r="DW43" s="55"/>
      <c r="DX43" s="55"/>
      <c r="DY43" s="55"/>
      <c r="DZ43" s="55"/>
      <c r="EA43" s="55"/>
      <c r="EB43" s="55"/>
      <c r="EC43" s="55"/>
      <c r="ED43" s="55"/>
      <c r="EE43" s="55"/>
      <c r="EF43" s="55"/>
      <c r="EG43" s="55"/>
      <c r="EH43" s="55"/>
      <c r="EI43" s="55"/>
      <c r="EJ43" s="55"/>
      <c r="EK43" s="55"/>
      <c r="EL43" s="55"/>
      <c r="EM43" s="55"/>
      <c r="EN43" s="55"/>
      <c r="EO43" s="55"/>
      <c r="EP43" s="55"/>
      <c r="EQ43" s="55"/>
      <c r="ER43" s="55"/>
      <c r="ES43" s="55"/>
      <c r="ET43" s="55"/>
      <c r="EU43" s="55"/>
      <c r="EV43" s="55"/>
      <c r="EW43" s="55"/>
      <c r="EX43" s="55"/>
      <c r="EY43" s="55"/>
      <c r="EZ43" s="55"/>
      <c r="FA43" s="55"/>
      <c r="FB43" s="55"/>
      <c r="FC43" s="55"/>
      <c r="FD43" s="55"/>
      <c r="FE43" s="55"/>
      <c r="FF43" s="55"/>
      <c r="FG43" s="55"/>
      <c r="FH43" s="55"/>
      <c r="FI43" s="55"/>
      <c r="FJ43" s="55"/>
      <c r="FK43" s="55"/>
      <c r="FL43" s="55"/>
      <c r="FM43" s="55"/>
      <c r="FN43" s="55"/>
      <c r="FO43" s="55"/>
      <c r="FP43" s="55"/>
      <c r="FQ43" s="55"/>
      <c r="FR43" s="55"/>
      <c r="FS43" s="55"/>
      <c r="FT43" s="55"/>
      <c r="FU43" s="55"/>
      <c r="FV43" s="55"/>
      <c r="FW43" s="55"/>
      <c r="FX43" s="55"/>
      <c r="FY43" s="55"/>
      <c r="FZ43" s="55"/>
      <c r="GA43" s="55"/>
      <c r="GB43" s="55"/>
      <c r="GC43" s="55"/>
      <c r="GD43" s="55"/>
      <c r="GE43" s="55"/>
      <c r="GF43" s="55"/>
      <c r="GG43" s="55"/>
      <c r="GH43" s="55"/>
      <c r="GI43" s="55"/>
      <c r="GJ43" s="55"/>
      <c r="GK43" s="55"/>
      <c r="GL43" s="55"/>
      <c r="GM43" s="55"/>
      <c r="GN43" s="55"/>
      <c r="GO43" s="55"/>
      <c r="GP43" s="55"/>
      <c r="GQ43" s="55"/>
      <c r="GR43" s="55"/>
      <c r="GS43" s="55"/>
      <c r="GT43" s="55"/>
      <c r="GU43" s="55"/>
      <c r="GV43" s="55"/>
      <c r="GW43" s="55"/>
      <c r="GX43" s="55"/>
      <c r="GY43" s="55"/>
      <c r="GZ43" s="55"/>
      <c r="HA43" s="55"/>
      <c r="HB43" s="55"/>
      <c r="HC43" s="55"/>
      <c r="HD43" s="55"/>
      <c r="HE43" s="55"/>
      <c r="HF43" s="55"/>
      <c r="HG43" s="55"/>
      <c r="HH43" s="55"/>
      <c r="HI43" s="55"/>
      <c r="HJ43" s="55"/>
      <c r="HK43" s="55"/>
      <c r="HL43" s="55"/>
      <c r="HM43" s="55"/>
      <c r="HN43" s="55"/>
      <c r="HO43" s="55"/>
      <c r="HP43" s="55"/>
      <c r="HQ43" s="55"/>
      <c r="HR43" s="55"/>
      <c r="HS43" s="55"/>
      <c r="HT43" s="55"/>
      <c r="HU43" s="55"/>
      <c r="HV43" s="55"/>
      <c r="HW43" s="55"/>
      <c r="HX43" s="55"/>
      <c r="HY43" s="55"/>
      <c r="HZ43" s="55"/>
      <c r="IA43" s="55"/>
      <c r="IB43" s="55"/>
      <c r="IC43" s="55"/>
      <c r="ID43" s="55"/>
      <c r="IE43" s="55"/>
      <c r="IF43" s="55"/>
      <c r="IG43" s="55"/>
      <c r="IH43" s="55"/>
      <c r="II43" s="55"/>
      <c r="IJ43" s="55"/>
      <c r="IK43" s="55"/>
      <c r="IL43" s="55"/>
      <c r="IM43" s="55"/>
      <c r="IN43" s="55"/>
      <c r="IO43" s="55"/>
      <c r="IP43" s="55"/>
      <c r="IQ43" s="55"/>
      <c r="IR43" s="55"/>
      <c r="IS43" s="55"/>
      <c r="IT43" s="55"/>
    </row>
    <row r="52" customFormat="false" ht="13.5" hidden="false" customHeight="false" outlineLevel="0" collapsed="false">
      <c r="C52" s="28"/>
      <c r="D52" s="22"/>
      <c r="E52" s="22"/>
      <c r="F52" s="22"/>
      <c r="G52" s="22"/>
    </row>
    <row r="54" customFormat="false" ht="13.5" hidden="false" customHeight="false" outlineLevel="0" collapsed="false">
      <c r="C54" s="28"/>
      <c r="D54" s="22"/>
      <c r="E54" s="22"/>
      <c r="F54" s="22"/>
      <c r="G54" s="22"/>
    </row>
    <row r="58" customFormat="false" ht="13.5" hidden="false" customHeight="false" outlineLevel="0" collapsed="false">
      <c r="C58" s="28"/>
      <c r="D58" s="22"/>
      <c r="E58" s="22"/>
      <c r="F58" s="22"/>
      <c r="G58" s="22"/>
    </row>
    <row r="65" customFormat="false" ht="13.5" hidden="false" customHeight="false" outlineLevel="0" collapsed="false">
      <c r="A65" s="22"/>
      <c r="B65" s="22"/>
    </row>
    <row r="67" customFormat="false" ht="13.5" hidden="false" customHeight="false" outlineLevel="0" collapsed="false">
      <c r="A67" s="22"/>
      <c r="B67" s="22"/>
    </row>
  </sheetData>
  <mergeCells count="8">
    <mergeCell ref="A1:IV1"/>
    <mergeCell ref="A2:A3"/>
    <mergeCell ref="B2:C2"/>
    <mergeCell ref="D2:G2"/>
    <mergeCell ref="A4:E4"/>
    <mergeCell ref="A5:G5"/>
    <mergeCell ref="A8:E8"/>
    <mergeCell ref="A9:G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3" width="17.49"/>
    <col collapsed="false" customWidth="true" hidden="false" outlineLevel="0" max="2" min="2" style="53" width="67.62"/>
    <col collapsed="false" customWidth="true" hidden="false" outlineLevel="0" max="3" min="3" style="54" width="7.99"/>
    <col collapsed="false" customWidth="true" hidden="false" outlineLevel="0" max="4" min="4" style="53" width="6.74"/>
    <col collapsed="false" customWidth="true" hidden="false" outlineLevel="0" max="5" min="5" style="53" width="7.62"/>
    <col collapsed="false" customWidth="true" hidden="false" outlineLevel="0" max="6" min="6" style="53" width="9.87"/>
    <col collapsed="false" customWidth="true" hidden="false" outlineLevel="0" max="7" min="7" style="53" width="8.36"/>
    <col collapsed="false" customWidth="false" hidden="false" outlineLevel="0" max="257" min="8" style="53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1" customFormat="tru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  <c r="H2" s="53"/>
    </row>
    <row r="3" s="51" customFormat="tru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  <c r="H3" s="53"/>
    </row>
    <row r="4" s="51" customFormat="true" ht="13.5" hidden="false" customHeight="false" outlineLevel="0" collapsed="false">
      <c r="A4" s="69" t="s">
        <v>10</v>
      </c>
      <c r="B4" s="69"/>
      <c r="C4" s="69"/>
      <c r="D4" s="69"/>
      <c r="E4" s="69"/>
      <c r="F4" s="79"/>
      <c r="G4" s="79"/>
      <c r="H4" s="53"/>
    </row>
    <row r="5" customFormat="false" ht="13.5" hidden="false" customHeight="false" outlineLevel="0" collapsed="false">
      <c r="A5" s="55" t="s">
        <v>1144</v>
      </c>
      <c r="B5" s="55" t="s">
        <v>1145</v>
      </c>
      <c r="C5" s="54" t="n">
        <v>3E-009</v>
      </c>
      <c r="D5" s="53" t="n">
        <v>9.5688</v>
      </c>
      <c r="E5" s="53" t="n">
        <v>22.3337</v>
      </c>
      <c r="F5" s="53" t="n">
        <v>7.9876</v>
      </c>
      <c r="G5" s="53" t="n">
        <v>18.189</v>
      </c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</row>
    <row r="6" customFormat="false" ht="13.5" hidden="false" customHeight="false" outlineLevel="0" collapsed="false">
      <c r="A6" s="55" t="s">
        <v>1146</v>
      </c>
      <c r="B6" s="55" t="s">
        <v>1147</v>
      </c>
      <c r="C6" s="54" t="n">
        <v>3E-059</v>
      </c>
      <c r="D6" s="53" t="n">
        <v>1.2673</v>
      </c>
      <c r="E6" s="53" t="n">
        <v>4.6266</v>
      </c>
      <c r="F6" s="53" t="n">
        <v>1.4517</v>
      </c>
      <c r="G6" s="53" t="n">
        <v>5.1459</v>
      </c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</row>
    <row r="7" customFormat="false" ht="13.5" hidden="false" customHeight="false" outlineLevel="0" collapsed="false">
      <c r="A7" s="53" t="s">
        <v>1148</v>
      </c>
      <c r="B7" s="53" t="s">
        <v>1149</v>
      </c>
      <c r="C7" s="58" t="n">
        <v>0</v>
      </c>
      <c r="D7" s="59" t="n">
        <v>1.0158</v>
      </c>
      <c r="E7" s="59" t="n">
        <v>2.4247</v>
      </c>
      <c r="F7" s="59" t="n">
        <v>0.6979</v>
      </c>
      <c r="G7" s="59" t="n">
        <v>1.7912</v>
      </c>
    </row>
  </sheetData>
  <mergeCells count="5">
    <mergeCell ref="A1:IV1"/>
    <mergeCell ref="A2:A3"/>
    <mergeCell ref="B2:C2"/>
    <mergeCell ref="D2:G2"/>
    <mergeCell ref="A4: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6.49"/>
    <col collapsed="false" customWidth="true" hidden="false" outlineLevel="0" max="2" min="2" style="51" width="42.99"/>
    <col collapsed="false" customWidth="true" hidden="false" outlineLevel="0" max="3" min="3" style="52" width="7.99"/>
    <col collapsed="false" customWidth="true" hidden="false" outlineLevel="0" max="4" min="4" style="51" width="7.62"/>
    <col collapsed="false" customWidth="true" hidden="false" outlineLevel="0" max="5" min="5" style="51" width="9.36"/>
    <col collapsed="false" customWidth="true" hidden="false" outlineLevel="0" max="6" min="6" style="51" width="7.62"/>
    <col collapsed="false" customWidth="true" hidden="false" outlineLevel="0" max="7" min="7" style="51" width="9.36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customFormat="false" ht="13.5" hidden="false" customHeight="false" outlineLevel="0" collapsed="false">
      <c r="A5" s="57" t="s">
        <v>1150</v>
      </c>
      <c r="B5" s="57"/>
      <c r="C5" s="57"/>
      <c r="D5" s="57"/>
      <c r="E5" s="57"/>
      <c r="F5" s="57"/>
      <c r="G5" s="57"/>
    </row>
    <row r="6" s="53" customFormat="true" ht="13.5" hidden="false" customHeight="false" outlineLevel="0" collapsed="false">
      <c r="A6" s="53" t="s">
        <v>1151</v>
      </c>
      <c r="B6" s="53" t="s">
        <v>1152</v>
      </c>
      <c r="C6" s="54" t="n">
        <v>5E-026</v>
      </c>
      <c r="D6" s="53" t="n">
        <v>6.2323</v>
      </c>
      <c r="E6" s="53" t="n">
        <v>2018.1315</v>
      </c>
      <c r="F6" s="53" t="n">
        <v>5.8343</v>
      </c>
      <c r="G6" s="53" t="n">
        <v>2408.4224</v>
      </c>
    </row>
    <row r="7" s="53" customFormat="true" ht="13.5" hidden="false" customHeight="false" outlineLevel="0" collapsed="false">
      <c r="A7" s="56" t="s">
        <v>94</v>
      </c>
      <c r="B7" s="56"/>
      <c r="C7" s="56"/>
      <c r="D7" s="56"/>
      <c r="E7" s="56"/>
      <c r="F7" s="56"/>
      <c r="G7" s="56"/>
      <c r="H7" s="51"/>
      <c r="I7" s="51"/>
      <c r="J7" s="51"/>
      <c r="K7" s="51"/>
      <c r="L7" s="51"/>
      <c r="M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51"/>
      <c r="CF7" s="51"/>
      <c r="CG7" s="51"/>
      <c r="CH7" s="51"/>
      <c r="CI7" s="51"/>
      <c r="CJ7" s="51"/>
      <c r="CK7" s="51"/>
      <c r="CL7" s="51"/>
      <c r="CM7" s="51"/>
      <c r="CN7" s="51"/>
      <c r="CO7" s="51"/>
      <c r="CP7" s="51"/>
      <c r="CQ7" s="51"/>
      <c r="CR7" s="51"/>
      <c r="CS7" s="51"/>
      <c r="CT7" s="51"/>
      <c r="CU7" s="51"/>
      <c r="CV7" s="51"/>
      <c r="CW7" s="51"/>
      <c r="CX7" s="51"/>
      <c r="CY7" s="51"/>
      <c r="CZ7" s="51"/>
      <c r="DA7" s="51"/>
      <c r="DB7" s="51"/>
      <c r="DC7" s="51"/>
      <c r="DD7" s="51"/>
      <c r="DE7" s="51"/>
      <c r="DF7" s="51"/>
    </row>
    <row r="8" customFormat="false" ht="13.5" hidden="false" customHeight="false" outlineLevel="0" collapsed="false">
      <c r="A8" s="57" t="s">
        <v>1150</v>
      </c>
      <c r="B8" s="57"/>
      <c r="C8" s="57"/>
      <c r="D8" s="57"/>
      <c r="E8" s="57"/>
      <c r="F8" s="57"/>
      <c r="G8" s="57"/>
    </row>
    <row r="9" s="53" customFormat="true" ht="13.5" hidden="false" customHeight="false" outlineLevel="0" collapsed="false">
      <c r="A9" s="53" t="s">
        <v>1153</v>
      </c>
      <c r="B9" s="53" t="s">
        <v>1152</v>
      </c>
      <c r="C9" s="58" t="n">
        <v>1E-019</v>
      </c>
      <c r="D9" s="59" t="n">
        <v>14.7852</v>
      </c>
      <c r="E9" s="59" t="n">
        <v>3.4623</v>
      </c>
      <c r="F9" s="59" t="n">
        <v>21.3317</v>
      </c>
      <c r="G9" s="59" t="n">
        <v>2.9222</v>
      </c>
    </row>
    <row r="10" customFormat="false" ht="13.5" hidden="false" customHeight="false" outlineLevel="0" collapsed="false">
      <c r="A10" s="57" t="s">
        <v>1154</v>
      </c>
      <c r="B10" s="57"/>
      <c r="C10" s="57"/>
      <c r="D10" s="57"/>
      <c r="E10" s="57"/>
      <c r="F10" s="57"/>
      <c r="G10" s="57"/>
    </row>
    <row r="11" s="53" customFormat="true" ht="13.5" hidden="false" customHeight="false" outlineLevel="0" collapsed="false">
      <c r="A11" s="53" t="s">
        <v>1155</v>
      </c>
      <c r="B11" s="53" t="s">
        <v>1156</v>
      </c>
      <c r="C11" s="53" t="n">
        <v>1E-093</v>
      </c>
      <c r="D11" s="53" t="n">
        <v>7.5347</v>
      </c>
      <c r="E11" s="53" t="n">
        <v>0.2863</v>
      </c>
      <c r="F11" s="53" t="n">
        <v>4.7188</v>
      </c>
      <c r="G11" s="53" t="n">
        <v>1.2826</v>
      </c>
    </row>
    <row r="12" customFormat="false" ht="13.5" hidden="false" customHeight="false" outlineLevel="0" collapsed="false">
      <c r="C12" s="54"/>
      <c r="D12" s="53"/>
      <c r="E12" s="53"/>
      <c r="F12" s="53"/>
      <c r="G12" s="53"/>
    </row>
    <row r="13" customFormat="false" ht="13.5" hidden="false" customHeight="false" outlineLevel="0" collapsed="false">
      <c r="C13" s="54"/>
      <c r="D13" s="53"/>
      <c r="E13" s="53"/>
      <c r="F13" s="53"/>
      <c r="G13" s="53"/>
    </row>
    <row r="14" customFormat="false" ht="13.5" hidden="false" customHeight="false" outlineLevel="0" collapsed="false">
      <c r="C14" s="54"/>
      <c r="D14" s="53"/>
      <c r="E14" s="53"/>
      <c r="F14" s="53"/>
      <c r="G14" s="53"/>
    </row>
    <row r="15" customFormat="false" ht="13.5" hidden="false" customHeight="false" outlineLevel="0" collapsed="false">
      <c r="A15" s="22"/>
      <c r="B15" s="22"/>
      <c r="C15" s="54"/>
      <c r="D15" s="53"/>
      <c r="E15" s="53"/>
      <c r="F15" s="53"/>
      <c r="G15" s="53"/>
    </row>
  </sheetData>
  <mergeCells count="9">
    <mergeCell ref="A1:IV1"/>
    <mergeCell ref="A2:A3"/>
    <mergeCell ref="B2:C2"/>
    <mergeCell ref="D2:G2"/>
    <mergeCell ref="A4:G4"/>
    <mergeCell ref="A5:G5"/>
    <mergeCell ref="A7:G7"/>
    <mergeCell ref="A8:G8"/>
    <mergeCell ref="A10:G10"/>
  </mergeCells>
  <conditionalFormatting sqref="A11">
    <cfRule type="expression" priority="2" aboveAverage="0" equalAverage="0" bottom="0" percent="0" rank="0" text="" dxfId="19">
      <formula>AND(COUNTIF($A$11:$A$11,A11)&gt;1,NOT(ISBLANK(A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6.49"/>
    <col collapsed="false" customWidth="true" hidden="false" outlineLevel="0" max="2" min="2" style="51" width="39.49"/>
    <col collapsed="false" customWidth="true" hidden="false" outlineLevel="0" max="3" min="3" style="52" width="7.99"/>
    <col collapsed="false" customWidth="true" hidden="false" outlineLevel="0" max="4" min="4" style="51" width="7.62"/>
    <col collapsed="false" customWidth="true" hidden="false" outlineLevel="0" max="5" min="5" style="51" width="6.74"/>
    <col collapsed="false" customWidth="true" hidden="false" outlineLevel="0" max="6" min="6" style="51" width="7.62"/>
    <col collapsed="false" customWidth="true" hidden="false" outlineLevel="0" max="7" min="7" style="51" width="10.62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s="53" customFormat="true" ht="13.5" hidden="false" customHeight="false" outlineLevel="0" collapsed="false">
      <c r="A4" s="56" t="s">
        <v>94</v>
      </c>
      <c r="B4" s="56"/>
      <c r="C4" s="56"/>
      <c r="D4" s="56"/>
      <c r="E4" s="56"/>
      <c r="F4" s="56"/>
      <c r="G4" s="56"/>
      <c r="H4" s="51"/>
      <c r="I4" s="51"/>
      <c r="J4" s="51"/>
      <c r="K4" s="51"/>
      <c r="L4" s="51"/>
      <c r="M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  <c r="BO4" s="51"/>
      <c r="BP4" s="51"/>
      <c r="BQ4" s="51"/>
      <c r="BR4" s="51"/>
      <c r="BS4" s="51"/>
      <c r="BT4" s="51"/>
      <c r="BU4" s="51"/>
      <c r="BV4" s="51"/>
      <c r="BW4" s="51"/>
      <c r="BX4" s="51"/>
      <c r="BY4" s="51"/>
      <c r="BZ4" s="51"/>
      <c r="CA4" s="51"/>
      <c r="CB4" s="51"/>
      <c r="CC4" s="51"/>
      <c r="CD4" s="51"/>
      <c r="CE4" s="51"/>
      <c r="CF4" s="51"/>
      <c r="CG4" s="51"/>
      <c r="CH4" s="51"/>
      <c r="CI4" s="51"/>
      <c r="CJ4" s="51"/>
      <c r="CK4" s="51"/>
      <c r="CL4" s="51"/>
      <c r="CM4" s="51"/>
      <c r="CN4" s="51"/>
      <c r="CO4" s="51"/>
      <c r="CP4" s="51"/>
      <c r="CQ4" s="51"/>
      <c r="CR4" s="51"/>
      <c r="CS4" s="51"/>
      <c r="CT4" s="51"/>
      <c r="CU4" s="51"/>
      <c r="CV4" s="51"/>
      <c r="CW4" s="51"/>
      <c r="CX4" s="51"/>
      <c r="CY4" s="51"/>
      <c r="CZ4" s="51"/>
      <c r="DA4" s="51"/>
      <c r="DB4" s="51"/>
      <c r="DC4" s="51"/>
      <c r="DD4" s="51"/>
      <c r="DE4" s="51"/>
      <c r="DF4" s="51"/>
    </row>
    <row r="5" s="53" customFormat="true" ht="13.5" hidden="false" customHeight="false" outlineLevel="0" collapsed="false">
      <c r="A5" s="53" t="s">
        <v>1157</v>
      </c>
      <c r="B5" s="53" t="s">
        <v>1158</v>
      </c>
      <c r="C5" s="28" t="n">
        <v>4E-015</v>
      </c>
      <c r="D5" s="22" t="n">
        <v>5.5507</v>
      </c>
      <c r="E5" s="22" t="n">
        <v>0.2781</v>
      </c>
      <c r="F5" s="22" t="n">
        <v>4.96</v>
      </c>
      <c r="G5" s="22" t="n">
        <v>0.1749</v>
      </c>
    </row>
    <row r="6" s="53" customFormat="true" ht="13.5" hidden="false" customHeight="false" outlineLevel="0" collapsed="false">
      <c r="A6" s="53" t="s">
        <v>1159</v>
      </c>
      <c r="B6" s="53" t="s">
        <v>1160</v>
      </c>
      <c r="C6" s="54" t="n">
        <v>1E-017</v>
      </c>
      <c r="D6" s="53" t="n">
        <v>27.7909</v>
      </c>
      <c r="E6" s="53" t="n">
        <v>9.7744</v>
      </c>
      <c r="F6" s="53" t="n">
        <v>13.0316</v>
      </c>
      <c r="G6" s="53" t="n">
        <v>3.123</v>
      </c>
    </row>
    <row r="7" s="53" customFormat="true" ht="13.5" hidden="false" customHeight="false" outlineLevel="0" collapsed="false">
      <c r="A7" s="53" t="s">
        <v>1161</v>
      </c>
      <c r="B7" s="53" t="s">
        <v>1162</v>
      </c>
      <c r="C7" s="58" t="n">
        <v>4E-019</v>
      </c>
      <c r="D7" s="59" t="n">
        <v>6.1501</v>
      </c>
      <c r="E7" s="59" t="n">
        <v>1.7365</v>
      </c>
      <c r="F7" s="59" t="n">
        <v>4.4251</v>
      </c>
      <c r="G7" s="59" t="n">
        <v>1.5774</v>
      </c>
    </row>
    <row r="8" customFormat="false" ht="13.5" hidden="false" customHeight="false" outlineLevel="0" collapsed="false">
      <c r="C8" s="54"/>
      <c r="D8" s="53"/>
      <c r="E8" s="53"/>
      <c r="F8" s="53"/>
      <c r="G8" s="53"/>
    </row>
    <row r="9" customFormat="false" ht="13.5" hidden="false" customHeight="false" outlineLevel="0" collapsed="false">
      <c r="C9" s="54"/>
      <c r="D9" s="53"/>
      <c r="E9" s="53"/>
      <c r="F9" s="53"/>
      <c r="G9" s="53"/>
    </row>
    <row r="10" customFormat="false" ht="13.5" hidden="false" customHeight="false" outlineLevel="0" collapsed="false">
      <c r="A10" s="53"/>
      <c r="B10" s="53"/>
      <c r="C10" s="54"/>
      <c r="D10" s="53"/>
      <c r="E10" s="53"/>
      <c r="F10" s="53"/>
      <c r="G10" s="53"/>
    </row>
    <row r="11" customFormat="false" ht="13.5" hidden="false" customHeight="false" outlineLevel="0" collapsed="false">
      <c r="C11" s="54"/>
      <c r="D11" s="53"/>
      <c r="E11" s="53"/>
      <c r="F11" s="53"/>
      <c r="G11" s="53"/>
    </row>
    <row r="12" customFormat="false" ht="13.5" hidden="false" customHeight="false" outlineLevel="0" collapsed="false">
      <c r="C12" s="54"/>
      <c r="D12" s="53"/>
      <c r="E12" s="53"/>
      <c r="F12" s="53"/>
      <c r="G12" s="53"/>
    </row>
    <row r="13" customFormat="false" ht="13.5" hidden="false" customHeight="false" outlineLevel="0" collapsed="false">
      <c r="C13" s="54"/>
      <c r="D13" s="53"/>
      <c r="E13" s="53"/>
      <c r="F13" s="53"/>
      <c r="G13" s="53"/>
    </row>
    <row r="14" customFormat="false" ht="13.5" hidden="false" customHeight="false" outlineLevel="0" collapsed="false">
      <c r="A14" s="22"/>
      <c r="B14" s="22"/>
      <c r="C14" s="54"/>
      <c r="D14" s="53"/>
      <c r="E14" s="53"/>
      <c r="F14" s="53"/>
      <c r="G14" s="53"/>
    </row>
  </sheetData>
  <mergeCells count="5">
    <mergeCell ref="A1:IV1"/>
    <mergeCell ref="A2:A3"/>
    <mergeCell ref="B2:C2"/>
    <mergeCell ref="D2:G2"/>
    <mergeCell ref="A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25" width="18.49"/>
    <col collapsed="false" customWidth="true" hidden="false" outlineLevel="0" max="2" min="2" style="25" width="74.49"/>
    <col collapsed="false" customWidth="true" hidden="false" outlineLevel="0" max="3" min="3" style="26" width="7.99"/>
    <col collapsed="false" customWidth="true" hidden="false" outlineLevel="0" max="6" min="4" style="25" width="7.62"/>
    <col collapsed="false" customWidth="true" hidden="false" outlineLevel="0" max="7" min="7" style="25" width="9.87"/>
    <col collapsed="false" customWidth="false" hidden="false" outlineLevel="0" max="257" min="8" style="25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29" customFormat="true" ht="13.5" hidden="false" customHeight="true" outlineLevel="0" collapsed="false">
      <c r="A2" s="41" t="s">
        <v>1</v>
      </c>
      <c r="B2" s="42" t="s">
        <v>2</v>
      </c>
      <c r="C2" s="43"/>
      <c r="D2" s="44" t="s">
        <v>3</v>
      </c>
      <c r="E2" s="44"/>
      <c r="F2" s="44"/>
      <c r="G2" s="44"/>
      <c r="H2" s="25"/>
    </row>
    <row r="3" s="29" customFormat="true" ht="13.5" hidden="false" customHeight="false" outlineLevel="0" collapsed="false">
      <c r="A3" s="41"/>
      <c r="B3" s="45" t="s">
        <v>4</v>
      </c>
      <c r="C3" s="46" t="s">
        <v>5</v>
      </c>
      <c r="D3" s="47" t="s">
        <v>6</v>
      </c>
      <c r="E3" s="47" t="s">
        <v>7</v>
      </c>
      <c r="F3" s="47" t="s">
        <v>8</v>
      </c>
      <c r="G3" s="47" t="s">
        <v>9</v>
      </c>
      <c r="H3" s="25"/>
    </row>
    <row r="4" s="29" customFormat="true" ht="13.5" hidden="false" customHeight="false" outlineLevel="0" collapsed="false">
      <c r="A4" s="48" t="s">
        <v>10</v>
      </c>
      <c r="B4" s="48"/>
      <c r="C4" s="48"/>
      <c r="D4" s="48"/>
      <c r="E4" s="48"/>
      <c r="F4" s="48"/>
      <c r="G4" s="48"/>
      <c r="H4" s="25"/>
    </row>
    <row r="5" s="23" customFormat="true" ht="13.5" hidden="false" customHeight="false" outlineLevel="0" collapsed="false">
      <c r="A5" s="24" t="s">
        <v>232</v>
      </c>
      <c r="B5" s="24"/>
      <c r="C5" s="24"/>
      <c r="D5" s="24"/>
      <c r="E5" s="24"/>
      <c r="F5" s="24"/>
      <c r="G5" s="24"/>
      <c r="H5" s="22"/>
    </row>
    <row r="6" customFormat="false" ht="13.5" hidden="false" customHeight="false" outlineLevel="0" collapsed="false">
      <c r="A6" s="27" t="s">
        <v>233</v>
      </c>
      <c r="B6" s="27" t="s">
        <v>234</v>
      </c>
      <c r="C6" s="26" t="n">
        <v>2E-040</v>
      </c>
      <c r="D6" s="25" t="n">
        <v>9.743</v>
      </c>
      <c r="E6" s="25" t="n">
        <v>29.8218</v>
      </c>
      <c r="F6" s="25" t="n">
        <v>6.8102</v>
      </c>
      <c r="G6" s="25" t="n">
        <v>37.4391</v>
      </c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</row>
    <row r="7" customFormat="false" ht="13.5" hidden="false" customHeight="false" outlineLevel="0" collapsed="false">
      <c r="A7" s="27" t="s">
        <v>235</v>
      </c>
      <c r="B7" s="27" t="s">
        <v>234</v>
      </c>
      <c r="C7" s="26" t="n">
        <v>2E-040</v>
      </c>
      <c r="D7" s="25" t="n">
        <v>7.7254</v>
      </c>
      <c r="E7" s="25" t="n">
        <v>24.0494</v>
      </c>
      <c r="F7" s="25" t="n">
        <v>5.0953</v>
      </c>
      <c r="G7" s="25" t="n">
        <v>31.6451</v>
      </c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</row>
    <row r="8" customFormat="false" ht="13.5" hidden="false" customHeight="false" outlineLevel="0" collapsed="false">
      <c r="A8" s="27" t="s">
        <v>236</v>
      </c>
      <c r="B8" s="27" t="s">
        <v>237</v>
      </c>
      <c r="C8" s="26" t="n">
        <v>1E-040</v>
      </c>
      <c r="D8" s="25" t="n">
        <v>6.781</v>
      </c>
      <c r="E8" s="25" t="n">
        <v>15.0936</v>
      </c>
      <c r="F8" s="25" t="n">
        <v>6.7087</v>
      </c>
      <c r="G8" s="25" t="n">
        <v>16.953</v>
      </c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</row>
    <row r="9" customFormat="false" ht="13.5" hidden="false" customHeight="false" outlineLevel="0" collapsed="false">
      <c r="A9" s="27" t="s">
        <v>238</v>
      </c>
      <c r="B9" s="27" t="s">
        <v>239</v>
      </c>
      <c r="C9" s="26" t="n">
        <v>1E-038</v>
      </c>
      <c r="D9" s="25" t="n">
        <v>4.3563</v>
      </c>
      <c r="E9" s="25" t="n">
        <v>13.1201</v>
      </c>
      <c r="F9" s="25" t="n">
        <v>2.3508</v>
      </c>
      <c r="G9" s="25" t="n">
        <v>8.8955</v>
      </c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</row>
    <row r="10" customFormat="false" ht="13.5" hidden="false" customHeight="false" outlineLevel="0" collapsed="false">
      <c r="A10" s="27" t="s">
        <v>240</v>
      </c>
      <c r="B10" s="27" t="s">
        <v>241</v>
      </c>
      <c r="C10" s="26" t="n">
        <v>1E-007</v>
      </c>
      <c r="D10" s="25" t="n">
        <v>6.8479</v>
      </c>
      <c r="E10" s="25" t="n">
        <v>15.5737</v>
      </c>
      <c r="F10" s="25" t="n">
        <v>7.6634</v>
      </c>
      <c r="G10" s="25" t="n">
        <v>17.3219</v>
      </c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</row>
    <row r="11" customFormat="false" ht="13.5" hidden="false" customHeight="false" outlineLevel="0" collapsed="false">
      <c r="A11" s="24" t="s">
        <v>242</v>
      </c>
      <c r="B11" s="24"/>
      <c r="C11" s="24"/>
      <c r="D11" s="24"/>
      <c r="E11" s="24"/>
      <c r="F11" s="24"/>
      <c r="G11" s="24"/>
    </row>
    <row r="12" customFormat="false" ht="13.5" hidden="false" customHeight="false" outlineLevel="0" collapsed="false">
      <c r="A12" s="27" t="s">
        <v>243</v>
      </c>
      <c r="B12" s="27" t="s">
        <v>244</v>
      </c>
      <c r="C12" s="26" t="n">
        <v>5E-123</v>
      </c>
      <c r="D12" s="25" t="n">
        <v>1.854</v>
      </c>
      <c r="E12" s="25" t="n">
        <v>4.1971</v>
      </c>
      <c r="F12" s="25" t="n">
        <v>1.4918</v>
      </c>
      <c r="G12" s="25" t="n">
        <v>3.5004</v>
      </c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</row>
    <row r="13" customFormat="false" ht="13.5" hidden="false" customHeight="false" outlineLevel="0" collapsed="false">
      <c r="A13" s="27" t="s">
        <v>245</v>
      </c>
      <c r="B13" s="27" t="s">
        <v>244</v>
      </c>
      <c r="C13" s="26" t="n">
        <v>1E-142</v>
      </c>
      <c r="D13" s="25" t="n">
        <v>1.6264</v>
      </c>
      <c r="E13" s="25" t="n">
        <v>5.4315</v>
      </c>
      <c r="F13" s="25" t="n">
        <v>1.3236</v>
      </c>
      <c r="G13" s="25" t="n">
        <v>3.9452</v>
      </c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</row>
    <row r="14" customFormat="false" ht="13.5" hidden="false" customHeight="false" outlineLevel="0" collapsed="false">
      <c r="A14" s="27" t="s">
        <v>246</v>
      </c>
      <c r="B14" s="27" t="s">
        <v>247</v>
      </c>
      <c r="C14" s="28" t="n">
        <v>2E-026</v>
      </c>
      <c r="D14" s="22" t="n">
        <v>0</v>
      </c>
      <c r="E14" s="22" t="n">
        <v>5.9192</v>
      </c>
      <c r="F14" s="22" t="n">
        <v>0.145</v>
      </c>
      <c r="G14" s="22" t="n">
        <v>4.0088</v>
      </c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</row>
    <row r="15" customFormat="false" ht="13.5" hidden="false" customHeight="false" outlineLevel="0" collapsed="false">
      <c r="A15" s="27" t="s">
        <v>248</v>
      </c>
      <c r="B15" s="27" t="s">
        <v>249</v>
      </c>
      <c r="C15" s="26" t="n">
        <v>7E-054</v>
      </c>
      <c r="D15" s="25" t="n">
        <v>4.0512</v>
      </c>
      <c r="E15" s="25" t="n">
        <v>11.2919</v>
      </c>
      <c r="F15" s="25" t="n">
        <v>6.6286</v>
      </c>
      <c r="G15" s="25" t="n">
        <v>14.1516</v>
      </c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</row>
    <row r="16" customFormat="false" ht="13.5" hidden="false" customHeight="false" outlineLevel="0" collapsed="false">
      <c r="A16" s="27" t="s">
        <v>250</v>
      </c>
      <c r="B16" s="27" t="s">
        <v>251</v>
      </c>
      <c r="C16" s="26" t="n">
        <v>1E-008</v>
      </c>
      <c r="D16" s="25" t="n">
        <v>1.3842</v>
      </c>
      <c r="E16" s="25" t="n">
        <v>5.0156</v>
      </c>
      <c r="F16" s="25" t="n">
        <v>2.328</v>
      </c>
      <c r="G16" s="25" t="n">
        <v>6.6237</v>
      </c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</row>
    <row r="17" customFormat="false" ht="13.5" hidden="false" customHeight="false" outlineLevel="0" collapsed="false">
      <c r="A17" s="24" t="s">
        <v>252</v>
      </c>
      <c r="B17" s="24"/>
      <c r="C17" s="24"/>
      <c r="D17" s="24"/>
      <c r="E17" s="24"/>
      <c r="F17" s="24"/>
      <c r="G17" s="24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</row>
    <row r="18" customFormat="false" ht="13.5" hidden="false" customHeight="false" outlineLevel="0" collapsed="false">
      <c r="A18" s="27" t="s">
        <v>253</v>
      </c>
      <c r="B18" s="27" t="s">
        <v>254</v>
      </c>
      <c r="C18" s="26" t="n">
        <v>1E-014</v>
      </c>
      <c r="D18" s="25" t="n">
        <v>1.5185</v>
      </c>
      <c r="E18" s="25" t="n">
        <v>7.3364</v>
      </c>
      <c r="F18" s="25" t="n">
        <v>2.17</v>
      </c>
      <c r="G18" s="25" t="n">
        <v>8.0739</v>
      </c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</row>
    <row r="19" customFormat="false" ht="13.5" hidden="false" customHeight="false" outlineLevel="0" collapsed="false">
      <c r="A19" s="27" t="s">
        <v>255</v>
      </c>
      <c r="B19" s="27" t="s">
        <v>256</v>
      </c>
      <c r="C19" s="26" t="n">
        <v>1E-017</v>
      </c>
      <c r="D19" s="25" t="n">
        <v>0.5355</v>
      </c>
      <c r="E19" s="25" t="n">
        <v>21.3433</v>
      </c>
      <c r="F19" s="25" t="n">
        <v>0</v>
      </c>
      <c r="G19" s="25" t="n">
        <v>18.8259</v>
      </c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</row>
    <row r="20" customFormat="false" ht="13.5" hidden="false" customHeight="false" outlineLevel="0" collapsed="false">
      <c r="A20" s="25" t="s">
        <v>257</v>
      </c>
      <c r="B20" s="25" t="s">
        <v>258</v>
      </c>
      <c r="C20" s="26" t="n">
        <v>1E-061</v>
      </c>
      <c r="D20" s="25" t="n">
        <v>7.9194</v>
      </c>
      <c r="E20" s="25" t="n">
        <v>21.1821</v>
      </c>
      <c r="F20" s="25" t="n">
        <v>4.5722</v>
      </c>
      <c r="G20" s="25" t="n">
        <v>13.7809</v>
      </c>
    </row>
    <row r="21" customFormat="false" ht="13.5" hidden="false" customHeight="false" outlineLevel="0" collapsed="false">
      <c r="A21" s="24" t="s">
        <v>259</v>
      </c>
      <c r="B21" s="24"/>
      <c r="C21" s="24"/>
      <c r="D21" s="24"/>
      <c r="E21" s="24"/>
      <c r="F21" s="24"/>
      <c r="G21" s="24"/>
    </row>
    <row r="22" customFormat="false" ht="13.5" hidden="false" customHeight="false" outlineLevel="0" collapsed="false">
      <c r="A22" s="27" t="s">
        <v>260</v>
      </c>
      <c r="B22" s="27" t="s">
        <v>261</v>
      </c>
      <c r="C22" s="26" t="n">
        <v>1E-075</v>
      </c>
      <c r="D22" s="25" t="n">
        <v>1.5906</v>
      </c>
      <c r="E22" s="25" t="n">
        <v>3.9109</v>
      </c>
      <c r="F22" s="25" t="n">
        <v>1.508</v>
      </c>
      <c r="G22" s="25" t="n">
        <v>3.1714</v>
      </c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</row>
    <row r="23" customFormat="false" ht="13.5" hidden="false" customHeight="false" outlineLevel="0" collapsed="false">
      <c r="A23" s="27" t="s">
        <v>262</v>
      </c>
      <c r="B23" s="27" t="s">
        <v>263</v>
      </c>
      <c r="C23" s="26" t="n">
        <v>8E-175</v>
      </c>
      <c r="D23" s="25" t="n">
        <v>4.6789</v>
      </c>
      <c r="E23" s="25" t="n">
        <v>14.8268</v>
      </c>
      <c r="F23" s="25" t="n">
        <v>2.3615</v>
      </c>
      <c r="G23" s="25" t="n">
        <v>9.9202</v>
      </c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</row>
    <row r="24" customFormat="false" ht="13.5" hidden="false" customHeight="false" outlineLevel="0" collapsed="false">
      <c r="A24" s="27" t="s">
        <v>264</v>
      </c>
      <c r="B24" s="27" t="s">
        <v>265</v>
      </c>
      <c r="C24" s="26" t="n">
        <v>0</v>
      </c>
      <c r="D24" s="25" t="n">
        <v>4.8429</v>
      </c>
      <c r="E24" s="25" t="n">
        <v>15.0911</v>
      </c>
      <c r="F24" s="25" t="n">
        <v>2.7672</v>
      </c>
      <c r="G24" s="25" t="n">
        <v>6.5246</v>
      </c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</row>
    <row r="25" customFormat="false" ht="13.5" hidden="false" customHeight="false" outlineLevel="0" collapsed="false">
      <c r="A25" s="24" t="s">
        <v>266</v>
      </c>
      <c r="B25" s="24"/>
      <c r="C25" s="24"/>
      <c r="D25" s="24"/>
      <c r="E25" s="24"/>
      <c r="F25" s="24"/>
      <c r="G25" s="24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</row>
    <row r="26" customFormat="false" ht="13.5" hidden="false" customHeight="false" outlineLevel="0" collapsed="false">
      <c r="A26" s="27" t="s">
        <v>267</v>
      </c>
      <c r="B26" s="27" t="s">
        <v>268</v>
      </c>
      <c r="C26" s="26" t="n">
        <v>5E-015</v>
      </c>
      <c r="D26" s="25" t="n">
        <v>0.7041</v>
      </c>
      <c r="E26" s="25" t="n">
        <v>5.1833</v>
      </c>
      <c r="F26" s="25" t="n">
        <v>0.9287</v>
      </c>
      <c r="G26" s="25" t="n">
        <v>4.7366</v>
      </c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</row>
    <row r="27" customFormat="false" ht="13.5" hidden="false" customHeight="false" outlineLevel="0" collapsed="false">
      <c r="A27" s="24" t="s">
        <v>269</v>
      </c>
      <c r="B27" s="24"/>
      <c r="C27" s="24"/>
      <c r="D27" s="24"/>
      <c r="E27" s="24"/>
      <c r="F27" s="24"/>
      <c r="G27" s="24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</row>
    <row r="28" customFormat="false" ht="13.5" hidden="false" customHeight="false" outlineLevel="0" collapsed="false">
      <c r="A28" s="27" t="s">
        <v>270</v>
      </c>
      <c r="B28" s="27" t="s">
        <v>271</v>
      </c>
      <c r="C28" s="26" t="n">
        <v>3E-035</v>
      </c>
      <c r="D28" s="25" t="n">
        <v>2.7989</v>
      </c>
      <c r="E28" s="25" t="n">
        <v>10.1419</v>
      </c>
      <c r="F28" s="25" t="n">
        <v>4.8459</v>
      </c>
      <c r="G28" s="25" t="n">
        <v>11.4462</v>
      </c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</row>
    <row r="29" customFormat="false" ht="13.5" hidden="false" customHeight="false" outlineLevel="0" collapsed="false">
      <c r="A29" s="24" t="s">
        <v>272</v>
      </c>
      <c r="B29" s="24"/>
      <c r="C29" s="24"/>
      <c r="D29" s="24"/>
      <c r="E29" s="24"/>
      <c r="F29" s="24"/>
      <c r="G29" s="24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</row>
    <row r="30" customFormat="false" ht="13.5" hidden="false" customHeight="false" outlineLevel="0" collapsed="false">
      <c r="A30" s="27" t="s">
        <v>273</v>
      </c>
      <c r="B30" s="27" t="s">
        <v>274</v>
      </c>
      <c r="C30" s="26" t="n">
        <v>1E-039</v>
      </c>
      <c r="D30" s="25" t="n">
        <v>3.3098</v>
      </c>
      <c r="E30" s="25" t="n">
        <v>11.8869</v>
      </c>
      <c r="F30" s="25" t="n">
        <v>3.8686</v>
      </c>
      <c r="G30" s="25" t="n">
        <v>9.5969</v>
      </c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</row>
    <row r="31" customFormat="false" ht="13.5" hidden="false" customHeight="false" outlineLevel="0" collapsed="false">
      <c r="A31" s="30" t="s">
        <v>94</v>
      </c>
      <c r="B31" s="30"/>
      <c r="C31" s="30"/>
      <c r="D31" s="30"/>
      <c r="E31" s="30"/>
      <c r="F31" s="30"/>
      <c r="G31" s="30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</row>
    <row r="32" customFormat="false" ht="13.5" hidden="false" customHeight="false" outlineLevel="0" collapsed="false">
      <c r="A32" s="24" t="s">
        <v>275</v>
      </c>
      <c r="B32" s="24"/>
      <c r="C32" s="24"/>
      <c r="D32" s="24"/>
      <c r="E32" s="24"/>
      <c r="F32" s="24"/>
      <c r="G32" s="24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</row>
    <row r="33" s="29" customFormat="true" ht="13.5" hidden="false" customHeight="false" outlineLevel="0" collapsed="false">
      <c r="A33" s="25" t="s">
        <v>276</v>
      </c>
      <c r="B33" s="25" t="s">
        <v>277</v>
      </c>
      <c r="C33" s="26" t="n">
        <v>1E-028</v>
      </c>
      <c r="D33" s="25" t="n">
        <v>16.7912</v>
      </c>
      <c r="E33" s="25" t="n">
        <v>1.802</v>
      </c>
      <c r="F33" s="25" t="n">
        <v>5.7737</v>
      </c>
      <c r="G33" s="25" t="n">
        <v>2.1997</v>
      </c>
    </row>
    <row r="34" customFormat="false" ht="13.5" hidden="false" customHeight="false" outlineLevel="0" collapsed="false">
      <c r="A34" s="24" t="s">
        <v>242</v>
      </c>
      <c r="B34" s="24"/>
      <c r="C34" s="24"/>
      <c r="D34" s="24"/>
      <c r="E34" s="24"/>
      <c r="F34" s="24"/>
      <c r="G34" s="24"/>
    </row>
    <row r="35" customFormat="false" ht="13.5" hidden="false" customHeight="false" outlineLevel="0" collapsed="false">
      <c r="A35" s="29" t="s">
        <v>278</v>
      </c>
      <c r="B35" s="29" t="s">
        <v>244</v>
      </c>
      <c r="C35" s="28" t="n">
        <v>1E-035</v>
      </c>
      <c r="D35" s="22" t="n">
        <v>3.1682</v>
      </c>
      <c r="E35" s="22" t="n">
        <v>0.3514</v>
      </c>
      <c r="F35" s="22" t="n">
        <v>2.4628</v>
      </c>
      <c r="G35" s="22" t="n">
        <v>0.3315</v>
      </c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</row>
    <row r="36" s="29" customFormat="true" ht="13.5" hidden="false" customHeight="false" outlineLevel="0" collapsed="false">
      <c r="A36" s="29" t="s">
        <v>279</v>
      </c>
      <c r="B36" s="29" t="s">
        <v>247</v>
      </c>
      <c r="C36" s="26" t="n">
        <v>1E-077</v>
      </c>
      <c r="D36" s="25" t="n">
        <v>3.6223</v>
      </c>
      <c r="E36" s="25" t="n">
        <v>0.1923</v>
      </c>
      <c r="F36" s="25" t="n">
        <v>2.2972</v>
      </c>
      <c r="G36" s="25" t="n">
        <v>0.3628</v>
      </c>
    </row>
    <row r="37" s="29" customFormat="true" ht="13.5" hidden="false" customHeight="false" outlineLevel="0" collapsed="false">
      <c r="A37" s="29" t="s">
        <v>280</v>
      </c>
      <c r="B37" s="29" t="s">
        <v>281</v>
      </c>
      <c r="C37" s="26" t="n">
        <v>7E-014</v>
      </c>
      <c r="D37" s="25" t="n">
        <v>1.5147</v>
      </c>
      <c r="E37" s="25" t="n">
        <v>0.4011</v>
      </c>
      <c r="F37" s="25" t="n">
        <v>1.4288</v>
      </c>
      <c r="G37" s="25" t="n">
        <v>0.3784</v>
      </c>
    </row>
    <row r="38" customFormat="false" ht="13.5" hidden="false" customHeight="false" outlineLevel="0" collapsed="false">
      <c r="A38" s="24" t="s">
        <v>252</v>
      </c>
      <c r="B38" s="24"/>
      <c r="C38" s="24"/>
      <c r="D38" s="24"/>
      <c r="E38" s="24"/>
      <c r="F38" s="24"/>
      <c r="G38" s="24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</row>
    <row r="39" s="29" customFormat="true" ht="13.5" hidden="false" customHeight="false" outlineLevel="0" collapsed="false">
      <c r="A39" s="29" t="s">
        <v>282</v>
      </c>
      <c r="B39" s="29" t="s">
        <v>283</v>
      </c>
      <c r="C39" s="26" t="n">
        <v>9E-006</v>
      </c>
      <c r="D39" s="25" t="n">
        <v>6.4358</v>
      </c>
      <c r="E39" s="25" t="n">
        <v>1.4806</v>
      </c>
      <c r="F39" s="25" t="n">
        <v>4.5985</v>
      </c>
      <c r="G39" s="25" t="n">
        <v>0.5238</v>
      </c>
    </row>
    <row r="40" customFormat="false" ht="13.5" hidden="false" customHeight="false" outlineLevel="0" collapsed="false">
      <c r="A40" s="25" t="s">
        <v>284</v>
      </c>
      <c r="B40" s="25" t="s">
        <v>285</v>
      </c>
      <c r="C40" s="26" t="n">
        <v>1E-014</v>
      </c>
      <c r="D40" s="25" t="n">
        <v>20.5798</v>
      </c>
      <c r="E40" s="25" t="n">
        <v>0.8984</v>
      </c>
      <c r="F40" s="25" t="n">
        <v>14.9636</v>
      </c>
      <c r="G40" s="25" t="n">
        <v>0.3632</v>
      </c>
    </row>
    <row r="41" s="29" customFormat="true" ht="13.5" hidden="false" customHeight="false" outlineLevel="0" collapsed="false">
      <c r="A41" s="29" t="s">
        <v>286</v>
      </c>
      <c r="B41" s="29" t="s">
        <v>287</v>
      </c>
      <c r="C41" s="26" t="n">
        <v>8E-023</v>
      </c>
      <c r="D41" s="25" t="n">
        <v>2.8908</v>
      </c>
      <c r="E41" s="25" t="n">
        <v>0.136</v>
      </c>
      <c r="F41" s="25" t="n">
        <v>5.33</v>
      </c>
      <c r="G41" s="25" t="n">
        <v>0.385</v>
      </c>
    </row>
    <row r="42" customFormat="false" ht="13.5" hidden="false" customHeight="false" outlineLevel="0" collapsed="false">
      <c r="A42" s="29" t="s">
        <v>288</v>
      </c>
      <c r="B42" s="29" t="s">
        <v>289</v>
      </c>
      <c r="C42" s="26" t="n">
        <v>6E-027</v>
      </c>
      <c r="D42" s="25" t="n">
        <v>25.213</v>
      </c>
      <c r="E42" s="25" t="n">
        <v>0.1282</v>
      </c>
      <c r="F42" s="25" t="n">
        <v>20.0451</v>
      </c>
      <c r="G42" s="25" t="n">
        <v>0.0403</v>
      </c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</row>
    <row r="43" s="29" customFormat="true" ht="13.5" hidden="false" customHeight="false" outlineLevel="0" collapsed="false">
      <c r="A43" s="29" t="s">
        <v>290</v>
      </c>
      <c r="B43" s="29" t="s">
        <v>289</v>
      </c>
      <c r="C43" s="26" t="n">
        <v>7E-024</v>
      </c>
      <c r="D43" s="25" t="n">
        <v>11.4378</v>
      </c>
      <c r="E43" s="25" t="n">
        <v>1.4387</v>
      </c>
      <c r="F43" s="25" t="n">
        <v>10.3111</v>
      </c>
      <c r="G43" s="25" t="n">
        <v>0.4698</v>
      </c>
    </row>
    <row r="44" customFormat="false" ht="13.5" hidden="false" customHeight="false" outlineLevel="0" collapsed="false">
      <c r="A44" s="24" t="s">
        <v>259</v>
      </c>
      <c r="B44" s="24"/>
      <c r="C44" s="24"/>
      <c r="D44" s="24"/>
      <c r="E44" s="24"/>
      <c r="F44" s="24"/>
      <c r="G44" s="24"/>
    </row>
    <row r="45" s="29" customFormat="true" ht="13.5" hidden="false" customHeight="false" outlineLevel="0" collapsed="false">
      <c r="A45" s="25" t="s">
        <v>291</v>
      </c>
      <c r="B45" s="25" t="s">
        <v>263</v>
      </c>
      <c r="C45" s="26" t="n">
        <v>6E-097</v>
      </c>
      <c r="D45" s="25" t="n">
        <v>12.9902</v>
      </c>
      <c r="E45" s="25" t="n">
        <v>4.7846</v>
      </c>
      <c r="F45" s="25" t="n">
        <v>10.3802</v>
      </c>
      <c r="G45" s="25" t="n">
        <v>4.2345</v>
      </c>
    </row>
    <row r="46" customFormat="false" ht="13.5" hidden="false" customHeight="false" outlineLevel="0" collapsed="false">
      <c r="A46" s="25" t="s">
        <v>292</v>
      </c>
      <c r="B46" s="25" t="s">
        <v>293</v>
      </c>
      <c r="C46" s="25" t="n">
        <v>1E-034</v>
      </c>
      <c r="D46" s="25" t="n">
        <v>6.7919</v>
      </c>
      <c r="E46" s="25" t="n">
        <v>1.3942</v>
      </c>
      <c r="F46" s="25" t="n">
        <v>7.5883</v>
      </c>
      <c r="G46" s="25" t="n">
        <v>0.9721</v>
      </c>
    </row>
  </sheetData>
  <mergeCells count="16">
    <mergeCell ref="A1:IV1"/>
    <mergeCell ref="A2:A3"/>
    <mergeCell ref="D2:G2"/>
    <mergeCell ref="A4:G4"/>
    <mergeCell ref="A5:G5"/>
    <mergeCell ref="A11:G11"/>
    <mergeCell ref="A17:G17"/>
    <mergeCell ref="A21:G21"/>
    <mergeCell ref="A25:G25"/>
    <mergeCell ref="A27:G27"/>
    <mergeCell ref="A29:G29"/>
    <mergeCell ref="A31:G31"/>
    <mergeCell ref="A32:G32"/>
    <mergeCell ref="A34:G34"/>
    <mergeCell ref="A38:G38"/>
    <mergeCell ref="A44:G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4.74"/>
    <col collapsed="false" customWidth="true" hidden="false" outlineLevel="0" max="2" min="2" style="51" width="32.75"/>
    <col collapsed="false" customWidth="true" hidden="false" outlineLevel="0" max="3" min="3" style="52" width="7.99"/>
    <col collapsed="false" customWidth="true" hidden="false" outlineLevel="0" max="4" min="4" style="51" width="9.36"/>
    <col collapsed="false" customWidth="true" hidden="false" outlineLevel="0" max="5" min="5" style="51" width="9.12"/>
    <col collapsed="false" customWidth="true" hidden="false" outlineLevel="0" max="6" min="6" style="51" width="8.12"/>
    <col collapsed="false" customWidth="true" hidden="false" outlineLevel="0" max="7" min="7" style="51" width="8.49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64" t="s">
        <v>1</v>
      </c>
      <c r="B2" s="65" t="s">
        <v>2</v>
      </c>
      <c r="C2" s="65"/>
      <c r="D2" s="66" t="s">
        <v>3</v>
      </c>
      <c r="E2" s="66"/>
      <c r="F2" s="66"/>
      <c r="G2" s="66"/>
    </row>
    <row r="3" customFormat="false" ht="13.5" hidden="false" customHeight="false" outlineLevel="0" collapsed="false">
      <c r="A3" s="64"/>
      <c r="B3" s="67" t="s">
        <v>4</v>
      </c>
      <c r="C3" s="68" t="s">
        <v>5</v>
      </c>
      <c r="D3" s="68" t="s">
        <v>6</v>
      </c>
      <c r="E3" s="68" t="s">
        <v>7</v>
      </c>
      <c r="F3" s="68" t="s">
        <v>8</v>
      </c>
      <c r="G3" s="68" t="s">
        <v>9</v>
      </c>
    </row>
    <row r="4" customFormat="false" ht="13.5" hidden="false" customHeight="false" outlineLevel="0" collapsed="false">
      <c r="A4" s="69" t="s">
        <v>10</v>
      </c>
      <c r="B4" s="69"/>
      <c r="C4" s="69"/>
      <c r="D4" s="69"/>
      <c r="E4" s="69"/>
      <c r="F4" s="69"/>
      <c r="G4" s="69"/>
    </row>
    <row r="5" s="53" customFormat="true" ht="13.5" hidden="false" customHeight="false" outlineLevel="0" collapsed="false">
      <c r="A5" s="53" t="s">
        <v>1163</v>
      </c>
      <c r="B5" s="53" t="s">
        <v>1164</v>
      </c>
      <c r="C5" s="54" t="n">
        <v>1E-028</v>
      </c>
      <c r="D5" s="53" t="n">
        <v>6.9048</v>
      </c>
      <c r="E5" s="53" t="n">
        <v>17.3415</v>
      </c>
      <c r="F5" s="53" t="n">
        <v>4.3011</v>
      </c>
      <c r="G5" s="53" t="n">
        <v>13.736</v>
      </c>
    </row>
    <row r="6" customFormat="false" ht="13.5" hidden="false" customHeight="false" outlineLevel="0" collapsed="false">
      <c r="C6" s="54"/>
      <c r="D6" s="53"/>
      <c r="E6" s="53"/>
      <c r="F6" s="53"/>
      <c r="G6" s="53"/>
    </row>
    <row r="7" customFormat="false" ht="13.5" hidden="false" customHeight="false" outlineLevel="0" collapsed="false">
      <c r="C7" s="54"/>
      <c r="D7" s="53"/>
      <c r="E7" s="53"/>
      <c r="F7" s="53"/>
      <c r="G7" s="53"/>
    </row>
    <row r="8" customFormat="false" ht="13.5" hidden="false" customHeight="false" outlineLevel="0" collapsed="false">
      <c r="C8" s="54"/>
      <c r="D8" s="53"/>
      <c r="E8" s="53"/>
      <c r="F8" s="53"/>
      <c r="G8" s="53"/>
    </row>
    <row r="9" customFormat="false" ht="13.5" hidden="false" customHeight="false" outlineLevel="0" collapsed="false">
      <c r="C9" s="54"/>
      <c r="D9" s="53"/>
      <c r="E9" s="53"/>
      <c r="F9" s="53"/>
      <c r="G9" s="53"/>
    </row>
    <row r="10" customFormat="false" ht="13.5" hidden="false" customHeight="false" outlineLevel="0" collapsed="false">
      <c r="A10" s="53"/>
      <c r="B10" s="53"/>
      <c r="C10" s="54"/>
      <c r="D10" s="53"/>
      <c r="E10" s="53"/>
      <c r="F10" s="53"/>
      <c r="G10" s="53"/>
    </row>
    <row r="11" customFormat="false" ht="13.5" hidden="false" customHeight="false" outlineLevel="0" collapsed="false">
      <c r="C11" s="54"/>
      <c r="D11" s="53"/>
      <c r="E11" s="53"/>
      <c r="F11" s="53"/>
      <c r="G11" s="53"/>
    </row>
    <row r="12" customFormat="false" ht="13.5" hidden="false" customHeight="false" outlineLevel="0" collapsed="false">
      <c r="C12" s="54"/>
      <c r="D12" s="53"/>
      <c r="E12" s="53"/>
      <c r="F12" s="53"/>
      <c r="G12" s="53"/>
    </row>
    <row r="13" customFormat="false" ht="13.5" hidden="false" customHeight="false" outlineLevel="0" collapsed="false">
      <c r="C13" s="54"/>
      <c r="D13" s="53"/>
      <c r="E13" s="53"/>
      <c r="F13" s="53"/>
      <c r="G13" s="53"/>
    </row>
    <row r="14" customFormat="false" ht="13.5" hidden="false" customHeight="false" outlineLevel="0" collapsed="false">
      <c r="A14" s="22"/>
      <c r="B14" s="22"/>
      <c r="C14" s="54"/>
      <c r="D14" s="53"/>
      <c r="E14" s="53"/>
      <c r="F14" s="53"/>
      <c r="G14" s="53"/>
    </row>
  </sheetData>
  <mergeCells count="5">
    <mergeCell ref="A1:IV1"/>
    <mergeCell ref="A2:A3"/>
    <mergeCell ref="B2:C2"/>
    <mergeCell ref="D2:G2"/>
    <mergeCell ref="A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25" width="17.49"/>
    <col collapsed="false" customWidth="true" hidden="false" outlineLevel="0" max="2" min="2" style="25" width="68.25"/>
    <col collapsed="false" customWidth="true" hidden="false" outlineLevel="0" max="3" min="3" style="26" width="7.99"/>
    <col collapsed="false" customWidth="true" hidden="false" outlineLevel="0" max="5" min="4" style="25" width="7.75"/>
    <col collapsed="false" customWidth="true" hidden="false" outlineLevel="0" max="6" min="6" style="25" width="8.49"/>
    <col collapsed="false" customWidth="true" hidden="false" outlineLevel="0" max="7" min="7" style="25" width="10.74"/>
    <col collapsed="false" customWidth="false" hidden="false" outlineLevel="0" max="257" min="8" style="25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29" customFormat="true" ht="13.5" hidden="false" customHeight="true" outlineLevel="0" collapsed="false">
      <c r="A2" s="41" t="s">
        <v>1</v>
      </c>
      <c r="B2" s="42" t="s">
        <v>2</v>
      </c>
      <c r="C2" s="43"/>
      <c r="D2" s="44" t="s">
        <v>3</v>
      </c>
      <c r="E2" s="44"/>
      <c r="F2" s="44"/>
      <c r="G2" s="44"/>
      <c r="H2" s="25"/>
    </row>
    <row r="3" s="29" customFormat="true" ht="13.5" hidden="false" customHeight="false" outlineLevel="0" collapsed="false">
      <c r="A3" s="41"/>
      <c r="B3" s="45" t="s">
        <v>4</v>
      </c>
      <c r="C3" s="46" t="s">
        <v>5</v>
      </c>
      <c r="D3" s="47" t="s">
        <v>6</v>
      </c>
      <c r="E3" s="47" t="s">
        <v>7</v>
      </c>
      <c r="F3" s="47" t="s">
        <v>8</v>
      </c>
      <c r="G3" s="47" t="s">
        <v>9</v>
      </c>
      <c r="H3" s="25"/>
    </row>
    <row r="4" s="29" customFormat="true" ht="13.5" hidden="false" customHeight="false" outlineLevel="0" collapsed="false">
      <c r="A4" s="48" t="s">
        <v>10</v>
      </c>
      <c r="B4" s="48"/>
      <c r="C4" s="48"/>
      <c r="D4" s="48"/>
      <c r="E4" s="48"/>
      <c r="F4" s="48"/>
      <c r="G4" s="48"/>
      <c r="H4" s="25"/>
    </row>
    <row r="5" s="23" customFormat="true" ht="13.5" hidden="false" customHeight="false" outlineLevel="0" collapsed="false">
      <c r="A5" s="24" t="s">
        <v>294</v>
      </c>
      <c r="B5" s="24"/>
      <c r="C5" s="24"/>
      <c r="D5" s="24"/>
      <c r="E5" s="24"/>
      <c r="F5" s="24"/>
      <c r="G5" s="24"/>
      <c r="H5" s="22"/>
    </row>
    <row r="6" customFormat="false" ht="13.5" hidden="false" customHeight="false" outlineLevel="0" collapsed="false">
      <c r="A6" s="27" t="s">
        <v>295</v>
      </c>
      <c r="B6" s="27" t="s">
        <v>296</v>
      </c>
      <c r="C6" s="26" t="n">
        <v>2E-048</v>
      </c>
      <c r="D6" s="25" t="n">
        <v>4.9097</v>
      </c>
      <c r="E6" s="25" t="n">
        <v>9.9704</v>
      </c>
      <c r="F6" s="25" t="n">
        <v>3.4562</v>
      </c>
      <c r="G6" s="25" t="n">
        <v>9.2207</v>
      </c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</row>
    <row r="7" customFormat="false" ht="13.5" hidden="false" customHeight="false" outlineLevel="0" collapsed="false">
      <c r="A7" s="27" t="s">
        <v>297</v>
      </c>
      <c r="B7" s="27" t="s">
        <v>296</v>
      </c>
      <c r="C7" s="26" t="n">
        <v>5E-048</v>
      </c>
      <c r="D7" s="25" t="n">
        <v>4.449</v>
      </c>
      <c r="E7" s="25" t="n">
        <v>18.5287</v>
      </c>
      <c r="F7" s="25" t="n">
        <v>5.4019</v>
      </c>
      <c r="G7" s="25" t="n">
        <v>15.1083</v>
      </c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</row>
    <row r="8" customFormat="false" ht="13.5" hidden="false" customHeight="false" outlineLevel="0" collapsed="false">
      <c r="A8" s="24" t="s">
        <v>298</v>
      </c>
      <c r="B8" s="24"/>
      <c r="C8" s="24"/>
      <c r="D8" s="24"/>
      <c r="E8" s="24"/>
      <c r="F8" s="24"/>
      <c r="G8" s="24"/>
    </row>
    <row r="9" customFormat="false" ht="13.5" hidden="false" customHeight="false" outlineLevel="0" collapsed="false">
      <c r="A9" s="27" t="s">
        <v>299</v>
      </c>
      <c r="B9" s="27" t="s">
        <v>300</v>
      </c>
      <c r="C9" s="26" t="n">
        <v>5E-028</v>
      </c>
      <c r="D9" s="25" t="n">
        <v>5.1344</v>
      </c>
      <c r="E9" s="25" t="n">
        <v>10.6311</v>
      </c>
      <c r="F9" s="25" t="n">
        <v>2.9934</v>
      </c>
      <c r="G9" s="25" t="n">
        <v>10.6551</v>
      </c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</row>
    <row r="10" customFormat="false" ht="13.5" hidden="false" customHeight="false" outlineLevel="0" collapsed="false">
      <c r="A10" s="24" t="s">
        <v>301</v>
      </c>
      <c r="B10" s="24"/>
      <c r="C10" s="24"/>
      <c r="D10" s="24"/>
      <c r="E10" s="24"/>
      <c r="F10" s="24"/>
      <c r="G10" s="24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</row>
    <row r="11" customFormat="false" ht="13.5" hidden="false" customHeight="false" outlineLevel="0" collapsed="false">
      <c r="A11" s="27" t="s">
        <v>302</v>
      </c>
      <c r="B11" s="27" t="s">
        <v>303</v>
      </c>
      <c r="C11" s="26" t="n">
        <v>9E-031</v>
      </c>
      <c r="D11" s="25" t="n">
        <v>3.0994</v>
      </c>
      <c r="E11" s="25" t="n">
        <v>7.2731</v>
      </c>
      <c r="F11" s="25" t="n">
        <v>1.4991</v>
      </c>
      <c r="G11" s="25" t="n">
        <v>4.3721</v>
      </c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</row>
    <row r="12" customFormat="false" ht="13.5" hidden="false" customHeight="false" outlineLevel="0" collapsed="false">
      <c r="A12" s="30" t="s">
        <v>94</v>
      </c>
      <c r="B12" s="30"/>
      <c r="C12" s="30"/>
      <c r="D12" s="30"/>
      <c r="E12" s="30"/>
      <c r="F12" s="30"/>
      <c r="G12" s="30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</row>
    <row r="13" customFormat="false" ht="13.5" hidden="false" customHeight="false" outlineLevel="0" collapsed="false">
      <c r="A13" s="24" t="s">
        <v>294</v>
      </c>
      <c r="B13" s="24"/>
      <c r="C13" s="24"/>
      <c r="D13" s="24"/>
      <c r="E13" s="24"/>
      <c r="F13" s="24"/>
      <c r="G13" s="24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</row>
    <row r="14" s="29" customFormat="true" ht="13.5" hidden="false" customHeight="false" outlineLevel="0" collapsed="false">
      <c r="A14" s="25" t="s">
        <v>304</v>
      </c>
      <c r="B14" s="25" t="s">
        <v>305</v>
      </c>
      <c r="C14" s="26" t="n">
        <v>4E-017</v>
      </c>
      <c r="D14" s="25" t="n">
        <v>4.2386</v>
      </c>
      <c r="E14" s="25" t="n">
        <v>0.5319</v>
      </c>
      <c r="F14" s="25" t="n">
        <v>4.1934</v>
      </c>
      <c r="G14" s="25" t="n">
        <v>0.878</v>
      </c>
    </row>
    <row r="15" customFormat="false" ht="13.5" hidden="false" customHeight="false" outlineLevel="0" collapsed="false">
      <c r="A15" s="24" t="s">
        <v>298</v>
      </c>
      <c r="B15" s="24"/>
      <c r="C15" s="24"/>
      <c r="D15" s="24"/>
      <c r="E15" s="24"/>
      <c r="F15" s="24"/>
      <c r="G15" s="24"/>
    </row>
    <row r="16" customFormat="false" ht="13.5" hidden="false" customHeight="false" outlineLevel="0" collapsed="false">
      <c r="A16" s="25" t="s">
        <v>306</v>
      </c>
      <c r="B16" s="25" t="s">
        <v>307</v>
      </c>
      <c r="C16" s="26" t="n">
        <v>1E-007</v>
      </c>
      <c r="D16" s="25" t="n">
        <v>9.2819</v>
      </c>
      <c r="E16" s="25" t="n">
        <v>1.2622</v>
      </c>
      <c r="F16" s="25" t="n">
        <v>7.9377</v>
      </c>
      <c r="G16" s="25" t="n">
        <v>1.7668</v>
      </c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</row>
    <row r="17" s="29" customFormat="true" ht="13.5" hidden="false" customHeight="false" outlineLevel="0" collapsed="false">
      <c r="A17" s="25" t="s">
        <v>308</v>
      </c>
      <c r="B17" s="25" t="s">
        <v>309</v>
      </c>
      <c r="C17" s="26" t="n">
        <v>6E-006</v>
      </c>
      <c r="D17" s="25" t="n">
        <v>3.3042</v>
      </c>
      <c r="E17" s="25" t="n">
        <v>0.1267</v>
      </c>
      <c r="F17" s="25" t="n">
        <v>5.3272</v>
      </c>
      <c r="G17" s="25" t="n">
        <v>0</v>
      </c>
    </row>
    <row r="18" s="29" customFormat="true" ht="13.5" hidden="false" customHeight="false" outlineLevel="0" collapsed="false">
      <c r="A18" s="25" t="s">
        <v>310</v>
      </c>
      <c r="B18" s="25" t="s">
        <v>300</v>
      </c>
      <c r="C18" s="26" t="n">
        <v>1E-015</v>
      </c>
      <c r="D18" s="25" t="n">
        <v>3.9787</v>
      </c>
      <c r="E18" s="25" t="n">
        <v>0</v>
      </c>
      <c r="F18" s="25" t="n">
        <v>4.8735</v>
      </c>
      <c r="G18" s="25" t="n">
        <v>0</v>
      </c>
    </row>
    <row r="19" customFormat="false" ht="13.5" hidden="false" customHeight="false" outlineLevel="0" collapsed="false">
      <c r="A19" s="25" t="s">
        <v>311</v>
      </c>
      <c r="B19" s="25" t="s">
        <v>312</v>
      </c>
      <c r="C19" s="26" t="n">
        <v>8E-090</v>
      </c>
      <c r="D19" s="25" t="n">
        <v>4.4449</v>
      </c>
      <c r="E19" s="25" t="n">
        <v>0.8682</v>
      </c>
      <c r="F19" s="25" t="n">
        <v>6.9696</v>
      </c>
      <c r="G19" s="25" t="n">
        <v>1.9656</v>
      </c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</row>
  </sheetData>
  <mergeCells count="10">
    <mergeCell ref="A1:IV1"/>
    <mergeCell ref="A2:A3"/>
    <mergeCell ref="D2:G2"/>
    <mergeCell ref="A4:G4"/>
    <mergeCell ref="A5:G5"/>
    <mergeCell ref="A8:G8"/>
    <mergeCell ref="A10:G10"/>
    <mergeCell ref="A12:G12"/>
    <mergeCell ref="A13:G13"/>
    <mergeCell ref="A15:G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25" width="17.49"/>
    <col collapsed="false" customWidth="true" hidden="false" outlineLevel="0" max="2" min="2" style="25" width="67.12"/>
    <col collapsed="false" customWidth="true" hidden="false" outlineLevel="0" max="3" min="3" style="26" width="7.99"/>
    <col collapsed="false" customWidth="true" hidden="false" outlineLevel="0" max="4" min="4" style="25" width="8.49"/>
    <col collapsed="false" customWidth="true" hidden="false" outlineLevel="0" max="5" min="5" style="25" width="7.62"/>
    <col collapsed="false" customWidth="true" hidden="false" outlineLevel="0" max="6" min="6" style="25" width="8.49"/>
    <col collapsed="false" customWidth="true" hidden="false" outlineLevel="0" max="7" min="7" style="25" width="8.36"/>
    <col collapsed="false" customWidth="false" hidden="false" outlineLevel="0" max="257" min="8" style="25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29" customFormat="true" ht="13.5" hidden="false" customHeight="true" outlineLevel="0" collapsed="false">
      <c r="A2" s="41" t="s">
        <v>1</v>
      </c>
      <c r="B2" s="42" t="s">
        <v>2</v>
      </c>
      <c r="C2" s="43"/>
      <c r="D2" s="44" t="s">
        <v>3</v>
      </c>
      <c r="E2" s="44"/>
      <c r="F2" s="44"/>
      <c r="G2" s="44"/>
      <c r="H2" s="25"/>
    </row>
    <row r="3" s="29" customFormat="true" ht="13.5" hidden="false" customHeight="false" outlineLevel="0" collapsed="false">
      <c r="A3" s="41"/>
      <c r="B3" s="45" t="s">
        <v>4</v>
      </c>
      <c r="C3" s="46" t="s">
        <v>5</v>
      </c>
      <c r="D3" s="47" t="s">
        <v>6</v>
      </c>
      <c r="E3" s="47" t="s">
        <v>7</v>
      </c>
      <c r="F3" s="47" t="s">
        <v>8</v>
      </c>
      <c r="G3" s="47" t="s">
        <v>9</v>
      </c>
      <c r="H3" s="25"/>
    </row>
    <row r="4" s="29" customFormat="true" ht="13.5" hidden="false" customHeight="false" outlineLevel="0" collapsed="false">
      <c r="A4" s="48" t="s">
        <v>10</v>
      </c>
      <c r="B4" s="48"/>
      <c r="C4" s="48"/>
      <c r="D4" s="48"/>
      <c r="E4" s="48"/>
      <c r="F4" s="48"/>
      <c r="G4" s="48"/>
      <c r="H4" s="25"/>
    </row>
    <row r="5" customFormat="false" ht="13.5" hidden="false" customHeight="false" outlineLevel="0" collapsed="false">
      <c r="A5" s="39" t="s">
        <v>313</v>
      </c>
      <c r="B5" s="39"/>
      <c r="C5" s="39"/>
      <c r="D5" s="39"/>
      <c r="E5" s="39"/>
      <c r="F5" s="39"/>
      <c r="G5" s="39"/>
    </row>
    <row r="6" customFormat="false" ht="13.5" hidden="false" customHeight="false" outlineLevel="0" collapsed="false">
      <c r="A6" s="25" t="s">
        <v>314</v>
      </c>
      <c r="B6" s="25" t="s">
        <v>315</v>
      </c>
      <c r="C6" s="28" t="n">
        <v>1E-021</v>
      </c>
      <c r="D6" s="22" t="n">
        <v>2.9052</v>
      </c>
      <c r="E6" s="22" t="n">
        <v>7.0737</v>
      </c>
      <c r="F6" s="22" t="n">
        <v>2.6613</v>
      </c>
      <c r="G6" s="22" t="n">
        <v>6.9354</v>
      </c>
    </row>
    <row r="7" customFormat="false" ht="13.5" hidden="false" customHeight="false" outlineLevel="0" collapsed="false">
      <c r="A7" s="27" t="s">
        <v>316</v>
      </c>
      <c r="B7" s="27" t="s">
        <v>317</v>
      </c>
      <c r="C7" s="26" t="n">
        <v>5E-040</v>
      </c>
      <c r="D7" s="25" t="n">
        <v>0.2833</v>
      </c>
      <c r="E7" s="25" t="n">
        <v>2.737</v>
      </c>
      <c r="F7" s="25" t="n">
        <v>0.1868</v>
      </c>
      <c r="G7" s="25" t="n">
        <v>1.6597</v>
      </c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</row>
    <row r="8" customFormat="false" ht="13.5" hidden="false" customHeight="false" outlineLevel="0" collapsed="false">
      <c r="A8" s="25" t="s">
        <v>318</v>
      </c>
      <c r="B8" s="25" t="s">
        <v>319</v>
      </c>
      <c r="C8" s="26" t="n">
        <v>1E-036</v>
      </c>
      <c r="D8" s="25" t="n">
        <v>0.6862</v>
      </c>
      <c r="E8" s="25" t="n">
        <v>1.5589</v>
      </c>
      <c r="F8" s="25" t="n">
        <v>0.6411</v>
      </c>
      <c r="G8" s="25" t="n">
        <v>1.3961</v>
      </c>
    </row>
    <row r="9" customFormat="false" ht="13.5" hidden="false" customHeight="false" outlineLevel="0" collapsed="false">
      <c r="A9" s="25" t="s">
        <v>320</v>
      </c>
      <c r="B9" s="25" t="s">
        <v>321</v>
      </c>
      <c r="C9" s="26" t="n">
        <v>6E-013</v>
      </c>
      <c r="D9" s="25" t="n">
        <v>0.3168</v>
      </c>
      <c r="E9" s="25" t="n">
        <v>5.7401</v>
      </c>
      <c r="F9" s="25" t="n">
        <v>0.7836</v>
      </c>
      <c r="G9" s="25" t="n">
        <v>5.1052</v>
      </c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29"/>
      <c r="BK9" s="29"/>
      <c r="BL9" s="29"/>
      <c r="BM9" s="29"/>
      <c r="BN9" s="29"/>
      <c r="BO9" s="29"/>
      <c r="BP9" s="29"/>
      <c r="BQ9" s="29"/>
      <c r="BR9" s="29"/>
      <c r="BS9" s="29"/>
      <c r="BT9" s="29"/>
      <c r="BU9" s="29"/>
      <c r="BV9" s="29"/>
      <c r="BW9" s="29"/>
      <c r="BX9" s="29"/>
      <c r="BY9" s="29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29"/>
      <c r="CR9" s="29"/>
      <c r="CS9" s="29"/>
      <c r="CT9" s="29"/>
      <c r="CU9" s="29"/>
      <c r="CV9" s="29"/>
      <c r="CW9" s="29"/>
      <c r="CX9" s="29"/>
      <c r="CY9" s="29"/>
      <c r="CZ9" s="29"/>
      <c r="DA9" s="29"/>
      <c r="DB9" s="29"/>
      <c r="DC9" s="29"/>
      <c r="DD9" s="29"/>
      <c r="DE9" s="29"/>
      <c r="DF9" s="29"/>
      <c r="DG9" s="29"/>
      <c r="DH9" s="29"/>
    </row>
    <row r="10" customFormat="false" ht="13.5" hidden="false" customHeight="false" outlineLevel="0" collapsed="false">
      <c r="A10" s="39" t="s">
        <v>322</v>
      </c>
      <c r="B10" s="39"/>
      <c r="C10" s="39"/>
      <c r="D10" s="39"/>
      <c r="E10" s="39"/>
      <c r="F10" s="39"/>
      <c r="G10" s="39"/>
    </row>
    <row r="11" customFormat="false" ht="13.5" hidden="false" customHeight="false" outlineLevel="0" collapsed="false">
      <c r="A11" s="27" t="s">
        <v>323</v>
      </c>
      <c r="B11" s="27" t="s">
        <v>324</v>
      </c>
      <c r="C11" s="26" t="n">
        <v>1E-050</v>
      </c>
      <c r="D11" s="25" t="n">
        <v>0.9765</v>
      </c>
      <c r="E11" s="25" t="n">
        <v>2.669</v>
      </c>
      <c r="F11" s="25" t="n">
        <v>0.8502</v>
      </c>
      <c r="G11" s="25" t="n">
        <v>2.6702</v>
      </c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</row>
    <row r="12" customFormat="false" ht="13.5" hidden="false" customHeight="false" outlineLevel="0" collapsed="false">
      <c r="A12" s="27" t="s">
        <v>325</v>
      </c>
      <c r="B12" s="27" t="s">
        <v>326</v>
      </c>
      <c r="C12" s="26" t="n">
        <v>7E-019</v>
      </c>
      <c r="D12" s="25" t="n">
        <v>1.061</v>
      </c>
      <c r="E12" s="25" t="n">
        <v>6.8652</v>
      </c>
      <c r="F12" s="25" t="n">
        <v>3.149</v>
      </c>
      <c r="G12" s="25" t="n">
        <v>10.8796</v>
      </c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</row>
    <row r="13" customFormat="false" ht="13.5" hidden="false" customHeight="false" outlineLevel="0" collapsed="false">
      <c r="A13" s="39" t="s">
        <v>327</v>
      </c>
      <c r="B13" s="39"/>
      <c r="C13" s="39"/>
      <c r="D13" s="39"/>
      <c r="E13" s="39"/>
      <c r="F13" s="39"/>
      <c r="G13" s="3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</row>
    <row r="14" customFormat="false" ht="13.5" hidden="false" customHeight="false" outlineLevel="0" collapsed="false">
      <c r="A14" s="25" t="s">
        <v>328</v>
      </c>
      <c r="B14" s="25" t="s">
        <v>329</v>
      </c>
      <c r="C14" s="26" t="n">
        <v>0</v>
      </c>
      <c r="D14" s="25" t="n">
        <v>3.8643</v>
      </c>
      <c r="E14" s="25" t="n">
        <v>9.3007</v>
      </c>
      <c r="F14" s="25" t="n">
        <v>3.2873</v>
      </c>
      <c r="G14" s="25" t="n">
        <v>6.9947</v>
      </c>
    </row>
    <row r="15" customFormat="false" ht="13.5" hidden="false" customHeight="false" outlineLevel="0" collapsed="false">
      <c r="A15" s="30" t="s">
        <v>94</v>
      </c>
      <c r="B15" s="30"/>
      <c r="C15" s="30"/>
      <c r="D15" s="30"/>
      <c r="E15" s="30"/>
      <c r="F15" s="49"/>
      <c r="G15" s="4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</row>
    <row r="16" customFormat="false" ht="13.5" hidden="false" customHeight="false" outlineLevel="0" collapsed="false">
      <c r="A16" s="39" t="s">
        <v>313</v>
      </c>
      <c r="B16" s="39"/>
      <c r="C16" s="39"/>
      <c r="D16" s="39"/>
      <c r="E16" s="39"/>
      <c r="F16" s="39"/>
      <c r="G16" s="3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</row>
    <row r="17" customFormat="false" ht="13.5" hidden="false" customHeight="false" outlineLevel="0" collapsed="false">
      <c r="A17" s="25" t="s">
        <v>330</v>
      </c>
      <c r="B17" s="25" t="s">
        <v>331</v>
      </c>
      <c r="C17" s="26" t="n">
        <v>1E-036</v>
      </c>
      <c r="D17" s="25" t="n">
        <v>2.5149</v>
      </c>
      <c r="E17" s="25" t="n">
        <v>0.1834</v>
      </c>
      <c r="F17" s="25" t="n">
        <v>2.5582</v>
      </c>
      <c r="G17" s="25" t="n">
        <v>0.3459</v>
      </c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</row>
    <row r="18" customFormat="false" ht="13.5" hidden="false" customHeight="false" outlineLevel="0" collapsed="false">
      <c r="A18" s="25" t="s">
        <v>332</v>
      </c>
      <c r="B18" s="25" t="s">
        <v>333</v>
      </c>
      <c r="C18" s="26" t="n">
        <v>9E-026</v>
      </c>
      <c r="D18" s="25" t="n">
        <v>3.2488</v>
      </c>
      <c r="E18" s="25" t="n">
        <v>1.1412</v>
      </c>
      <c r="F18" s="25" t="n">
        <v>3.5585</v>
      </c>
      <c r="G18" s="25" t="n">
        <v>0.2833</v>
      </c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</row>
    <row r="19" s="29" customFormat="true" ht="13.5" hidden="false" customHeight="false" outlineLevel="0" collapsed="false">
      <c r="A19" s="29" t="s">
        <v>334</v>
      </c>
      <c r="B19" s="29" t="s">
        <v>331</v>
      </c>
      <c r="C19" s="26" t="n">
        <v>1E-018</v>
      </c>
      <c r="D19" s="25" t="n">
        <v>7.2488</v>
      </c>
      <c r="E19" s="25" t="n">
        <v>0.1992</v>
      </c>
      <c r="F19" s="25" t="n">
        <v>7.5523</v>
      </c>
      <c r="G19" s="25" t="n">
        <v>2.3179</v>
      </c>
    </row>
    <row r="20" s="29" customFormat="true" ht="13.5" hidden="false" customHeight="false" outlineLevel="0" collapsed="false">
      <c r="A20" s="25" t="s">
        <v>335</v>
      </c>
      <c r="B20" s="25" t="s">
        <v>315</v>
      </c>
      <c r="C20" s="26" t="n">
        <v>2E-031</v>
      </c>
      <c r="D20" s="25" t="n">
        <v>3.9635</v>
      </c>
      <c r="E20" s="25" t="n">
        <v>0.0678</v>
      </c>
      <c r="F20" s="25" t="n">
        <v>3.7592</v>
      </c>
      <c r="G20" s="25" t="n">
        <v>0.032</v>
      </c>
    </row>
    <row r="21" s="29" customFormat="true" ht="13.5" hidden="false" customHeight="false" outlineLevel="0" collapsed="false">
      <c r="A21" s="29" t="s">
        <v>336</v>
      </c>
      <c r="B21" s="29" t="s">
        <v>337</v>
      </c>
      <c r="C21" s="26" t="n">
        <v>7E-006</v>
      </c>
      <c r="D21" s="25" t="n">
        <v>8.1056</v>
      </c>
      <c r="E21" s="25" t="n">
        <v>1.4236</v>
      </c>
      <c r="F21" s="25" t="n">
        <v>9.2363</v>
      </c>
      <c r="G21" s="25" t="n">
        <v>2.191</v>
      </c>
    </row>
    <row r="22" customFormat="false" ht="13.5" hidden="false" customHeight="false" outlineLevel="0" collapsed="false">
      <c r="A22" s="25" t="s">
        <v>338</v>
      </c>
      <c r="B22" s="25" t="s">
        <v>339</v>
      </c>
      <c r="C22" s="26" t="n">
        <v>2E-018</v>
      </c>
      <c r="D22" s="25" t="n">
        <v>10.201</v>
      </c>
      <c r="E22" s="25" t="n">
        <v>0.1006</v>
      </c>
      <c r="F22" s="25" t="n">
        <v>9.6116</v>
      </c>
      <c r="G22" s="25" t="n">
        <v>0.2846</v>
      </c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</row>
    <row r="23" s="29" customFormat="true" ht="13.5" hidden="false" customHeight="false" outlineLevel="0" collapsed="false">
      <c r="A23" s="25" t="s">
        <v>340</v>
      </c>
      <c r="B23" s="25" t="s">
        <v>341</v>
      </c>
      <c r="C23" s="26" t="n">
        <v>1E-047</v>
      </c>
      <c r="D23" s="25" t="n">
        <v>7.9943</v>
      </c>
      <c r="E23" s="25" t="n">
        <v>0.2458</v>
      </c>
      <c r="F23" s="25" t="n">
        <v>10.2582</v>
      </c>
      <c r="G23" s="25" t="n">
        <v>0.0386</v>
      </c>
    </row>
    <row r="24" customFormat="false" ht="13.5" hidden="false" customHeight="false" outlineLevel="0" collapsed="false">
      <c r="A24" s="25" t="s">
        <v>342</v>
      </c>
      <c r="B24" s="25" t="s">
        <v>343</v>
      </c>
      <c r="C24" s="26" t="n">
        <v>1E-074</v>
      </c>
      <c r="D24" s="25" t="n">
        <v>6.6107</v>
      </c>
      <c r="E24" s="25" t="n">
        <v>2.4638</v>
      </c>
      <c r="F24" s="25" t="n">
        <v>12.2956</v>
      </c>
      <c r="G24" s="25" t="n">
        <v>2.7545</v>
      </c>
    </row>
    <row r="25" customFormat="false" ht="13.5" hidden="false" customHeight="false" outlineLevel="0" collapsed="false">
      <c r="A25" s="25" t="s">
        <v>344</v>
      </c>
      <c r="B25" s="25" t="s">
        <v>345</v>
      </c>
      <c r="C25" s="26" t="n">
        <v>6E-010</v>
      </c>
      <c r="D25" s="25" t="n">
        <v>4.6907</v>
      </c>
      <c r="E25" s="25" t="n">
        <v>0</v>
      </c>
      <c r="F25" s="25" t="n">
        <v>4.8849</v>
      </c>
      <c r="G25" s="25" t="n">
        <v>0</v>
      </c>
    </row>
    <row r="26" s="29" customFormat="true" ht="13.5" hidden="false" customHeight="false" outlineLevel="0" collapsed="false">
      <c r="A26" s="39" t="s">
        <v>322</v>
      </c>
      <c r="B26" s="39"/>
      <c r="C26" s="39"/>
      <c r="D26" s="39"/>
      <c r="E26" s="39"/>
      <c r="F26" s="39"/>
      <c r="G26" s="39"/>
    </row>
    <row r="27" customFormat="false" ht="13.5" hidden="false" customHeight="false" outlineLevel="0" collapsed="false">
      <c r="A27" s="29" t="s">
        <v>346</v>
      </c>
      <c r="B27" s="29" t="s">
        <v>347</v>
      </c>
      <c r="C27" s="26" t="n">
        <v>2E-046</v>
      </c>
      <c r="D27" s="25" t="n">
        <v>14.9212</v>
      </c>
      <c r="E27" s="25" t="n">
        <v>4.5641</v>
      </c>
      <c r="F27" s="25" t="n">
        <v>15.4331</v>
      </c>
      <c r="G27" s="25" t="n">
        <v>6.8996</v>
      </c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</row>
    <row r="28" s="50" customFormat="true" ht="13.5" hidden="false" customHeight="false" outlineLevel="0" collapsed="false">
      <c r="A28" s="39" t="s">
        <v>348</v>
      </c>
      <c r="B28" s="39"/>
      <c r="C28" s="39"/>
      <c r="D28" s="39"/>
      <c r="E28" s="39"/>
      <c r="F28" s="39"/>
      <c r="G28" s="39"/>
    </row>
    <row r="29" customFormat="false" ht="13.5" hidden="false" customHeight="false" outlineLevel="0" collapsed="false">
      <c r="A29" s="29" t="s">
        <v>349</v>
      </c>
      <c r="B29" s="29" t="s">
        <v>350</v>
      </c>
      <c r="C29" s="26" t="n">
        <v>0</v>
      </c>
      <c r="D29" s="25" t="n">
        <v>5.786</v>
      </c>
      <c r="E29" s="25" t="n">
        <v>1.7557</v>
      </c>
      <c r="F29" s="25" t="n">
        <v>5.3953</v>
      </c>
      <c r="G29" s="25" t="n">
        <v>0.8119</v>
      </c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</row>
    <row r="30" customFormat="false" ht="13.5" hidden="false" customHeight="false" outlineLevel="0" collapsed="false">
      <c r="A30" s="25" t="s">
        <v>351</v>
      </c>
      <c r="B30" s="25" t="s">
        <v>352</v>
      </c>
      <c r="C30" s="28" t="n">
        <v>9E-113</v>
      </c>
      <c r="D30" s="22" t="n">
        <v>180.9929</v>
      </c>
      <c r="E30" s="22" t="n">
        <v>24.767</v>
      </c>
      <c r="F30" s="22" t="n">
        <v>108.2981</v>
      </c>
      <c r="G30" s="22" t="n">
        <v>53.3334</v>
      </c>
    </row>
    <row r="31" customFormat="false" ht="13.5" hidden="false" customHeight="false" outlineLevel="0" collapsed="false">
      <c r="A31" s="25" t="s">
        <v>353</v>
      </c>
      <c r="B31" s="25" t="s">
        <v>352</v>
      </c>
      <c r="C31" s="28" t="n">
        <v>3E-070</v>
      </c>
      <c r="D31" s="22" t="n">
        <v>50.8709</v>
      </c>
      <c r="E31" s="22" t="n">
        <v>11.2785</v>
      </c>
      <c r="F31" s="22" t="n">
        <v>37.3948</v>
      </c>
      <c r="G31" s="22" t="n">
        <v>16.2824</v>
      </c>
    </row>
  </sheetData>
  <mergeCells count="11">
    <mergeCell ref="A1:IV1"/>
    <mergeCell ref="A2:A3"/>
    <mergeCell ref="D2:G2"/>
    <mergeCell ref="A4:G4"/>
    <mergeCell ref="A5:G5"/>
    <mergeCell ref="A10:G10"/>
    <mergeCell ref="A13:G13"/>
    <mergeCell ref="A15:E15"/>
    <mergeCell ref="A16:G16"/>
    <mergeCell ref="A26:G26"/>
    <mergeCell ref="A28:G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6.49"/>
    <col collapsed="false" customWidth="true" hidden="false" outlineLevel="0" max="2" min="2" style="51" width="52.99"/>
    <col collapsed="false" customWidth="true" hidden="false" outlineLevel="0" max="3" min="3" style="52" width="7.99"/>
    <col collapsed="false" customWidth="true" hidden="false" outlineLevel="0" max="6" min="4" style="51" width="7.62"/>
    <col collapsed="false" customWidth="true" hidden="false" outlineLevel="0" max="7" min="7" style="51" width="10.74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41" t="s">
        <v>1</v>
      </c>
      <c r="B2" s="42" t="s">
        <v>2</v>
      </c>
      <c r="C2" s="43"/>
      <c r="D2" s="44" t="s">
        <v>3</v>
      </c>
      <c r="E2" s="44"/>
      <c r="F2" s="44"/>
      <c r="G2" s="44"/>
    </row>
    <row r="3" customFormat="false" ht="13.5" hidden="false" customHeight="false" outlineLevel="0" collapsed="false">
      <c r="A3" s="41"/>
      <c r="B3" s="45" t="s">
        <v>4</v>
      </c>
      <c r="C3" s="46" t="s">
        <v>5</v>
      </c>
      <c r="D3" s="47" t="s">
        <v>6</v>
      </c>
      <c r="E3" s="47" t="s">
        <v>7</v>
      </c>
      <c r="F3" s="47" t="s">
        <v>8</v>
      </c>
      <c r="G3" s="47" t="s">
        <v>9</v>
      </c>
    </row>
    <row r="4" customFormat="false" ht="13.5" hidden="false" customHeight="false" outlineLevel="0" collapsed="false">
      <c r="A4" s="48" t="s">
        <v>10</v>
      </c>
      <c r="B4" s="48"/>
      <c r="C4" s="48"/>
      <c r="D4" s="48"/>
      <c r="E4" s="48"/>
      <c r="F4" s="48"/>
      <c r="G4" s="48"/>
    </row>
    <row r="5" s="53" customFormat="true" ht="13.5" hidden="false" customHeight="false" outlineLevel="0" collapsed="false">
      <c r="A5" s="53" t="s">
        <v>354</v>
      </c>
      <c r="B5" s="53" t="s">
        <v>355</v>
      </c>
      <c r="C5" s="54" t="n">
        <v>0</v>
      </c>
      <c r="D5" s="53" t="n">
        <v>14.745</v>
      </c>
      <c r="E5" s="53" t="n">
        <v>30.7998</v>
      </c>
      <c r="F5" s="53" t="n">
        <v>10.6405</v>
      </c>
      <c r="G5" s="53" t="n">
        <v>33.5854</v>
      </c>
    </row>
    <row r="6" s="53" customFormat="true" ht="13.5" hidden="false" customHeight="false" outlineLevel="0" collapsed="false">
      <c r="A6" s="53" t="s">
        <v>356</v>
      </c>
      <c r="B6" s="53" t="s">
        <v>357</v>
      </c>
      <c r="C6" s="54" t="n">
        <v>1E-045</v>
      </c>
      <c r="D6" s="53" t="n">
        <v>12.4444</v>
      </c>
      <c r="E6" s="53" t="n">
        <v>27.745</v>
      </c>
      <c r="F6" s="53" t="n">
        <v>4.0231</v>
      </c>
      <c r="G6" s="53" t="n">
        <v>26.2198</v>
      </c>
    </row>
    <row r="7" s="53" customFormat="true" ht="13.5" hidden="false" customHeight="false" outlineLevel="0" collapsed="false">
      <c r="A7" s="55" t="s">
        <v>358</v>
      </c>
      <c r="B7" s="55" t="s">
        <v>359</v>
      </c>
      <c r="C7" s="54" t="n">
        <v>1E-015</v>
      </c>
      <c r="D7" s="53" t="n">
        <v>2.0584</v>
      </c>
      <c r="E7" s="53" t="n">
        <v>4.826</v>
      </c>
      <c r="F7" s="53" t="n">
        <v>1.3177</v>
      </c>
      <c r="G7" s="53" t="n">
        <v>4.4933</v>
      </c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</row>
    <row r="8" s="53" customFormat="true" ht="13.5" hidden="false" customHeight="false" outlineLevel="0" collapsed="false">
      <c r="A8" s="56" t="s">
        <v>94</v>
      </c>
      <c r="B8" s="56"/>
      <c r="C8" s="56"/>
      <c r="D8" s="56"/>
      <c r="E8" s="56"/>
      <c r="F8" s="56"/>
      <c r="G8" s="56"/>
      <c r="H8" s="51"/>
      <c r="I8" s="51"/>
      <c r="J8" s="51"/>
      <c r="K8" s="51"/>
      <c r="L8" s="51"/>
      <c r="M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1"/>
      <c r="AV8" s="51"/>
      <c r="AW8" s="51"/>
      <c r="AX8" s="51"/>
      <c r="AY8" s="51"/>
      <c r="AZ8" s="51"/>
      <c r="BA8" s="51"/>
      <c r="BB8" s="51"/>
      <c r="BC8" s="51"/>
      <c r="BD8" s="51"/>
      <c r="BE8" s="51"/>
      <c r="BF8" s="51"/>
      <c r="BG8" s="51"/>
      <c r="BH8" s="51"/>
      <c r="BI8" s="51"/>
      <c r="BJ8" s="51"/>
      <c r="BK8" s="51"/>
      <c r="BL8" s="51"/>
      <c r="BM8" s="51"/>
      <c r="BN8" s="51"/>
      <c r="BO8" s="51"/>
      <c r="BP8" s="51"/>
      <c r="BQ8" s="51"/>
      <c r="BR8" s="51"/>
      <c r="BS8" s="51"/>
      <c r="BT8" s="51"/>
      <c r="BU8" s="51"/>
      <c r="BV8" s="51"/>
      <c r="BW8" s="51"/>
      <c r="BX8" s="51"/>
      <c r="BY8" s="51"/>
      <c r="BZ8" s="51"/>
      <c r="CA8" s="51"/>
      <c r="CB8" s="51"/>
      <c r="CC8" s="51"/>
      <c r="CD8" s="51"/>
      <c r="CE8" s="51"/>
      <c r="CF8" s="51"/>
      <c r="CG8" s="51"/>
      <c r="CH8" s="51"/>
      <c r="CI8" s="51"/>
      <c r="CJ8" s="51"/>
      <c r="CK8" s="51"/>
      <c r="CL8" s="51"/>
      <c r="CM8" s="51"/>
      <c r="CN8" s="51"/>
      <c r="CO8" s="51"/>
      <c r="CP8" s="51"/>
      <c r="CQ8" s="51"/>
      <c r="CR8" s="51"/>
      <c r="CS8" s="51"/>
      <c r="CT8" s="51"/>
      <c r="CU8" s="51"/>
      <c r="CV8" s="51"/>
      <c r="CW8" s="51"/>
      <c r="CX8" s="51"/>
      <c r="CY8" s="51"/>
      <c r="CZ8" s="51"/>
      <c r="DA8" s="51"/>
      <c r="DB8" s="51"/>
      <c r="DC8" s="51"/>
      <c r="DD8" s="51"/>
      <c r="DE8" s="51"/>
      <c r="DF8" s="51"/>
    </row>
    <row r="9" customFormat="false" ht="13.5" hidden="false" customHeight="false" outlineLevel="0" collapsed="false">
      <c r="A9" s="53" t="s">
        <v>360</v>
      </c>
      <c r="B9" s="53" t="s">
        <v>361</v>
      </c>
      <c r="C9" s="54" t="n">
        <v>3E-007</v>
      </c>
      <c r="D9" s="53" t="n">
        <v>5.1419</v>
      </c>
      <c r="E9" s="53" t="n">
        <v>0</v>
      </c>
      <c r="F9" s="53" t="n">
        <v>4.1621</v>
      </c>
      <c r="G9" s="53" t="n">
        <v>0</v>
      </c>
    </row>
    <row r="10" customFormat="false" ht="13.5" hidden="false" customHeight="false" outlineLevel="0" collapsed="false">
      <c r="C10" s="54"/>
      <c r="D10" s="53"/>
      <c r="E10" s="53"/>
      <c r="F10" s="53"/>
      <c r="G10" s="53"/>
    </row>
    <row r="11" customFormat="false" ht="13.5" hidden="false" customHeight="false" outlineLevel="0" collapsed="false">
      <c r="C11" s="54"/>
      <c r="D11" s="53"/>
      <c r="E11" s="53"/>
      <c r="F11" s="53"/>
      <c r="G11" s="53"/>
    </row>
    <row r="12" customFormat="false" ht="13.5" hidden="false" customHeight="false" outlineLevel="0" collapsed="false">
      <c r="C12" s="54"/>
      <c r="D12" s="53"/>
      <c r="E12" s="53"/>
      <c r="F12" s="53"/>
      <c r="G12" s="53"/>
    </row>
    <row r="13" customFormat="false" ht="13.5" hidden="false" customHeight="false" outlineLevel="0" collapsed="false">
      <c r="C13" s="54"/>
      <c r="D13" s="53"/>
      <c r="E13" s="53"/>
      <c r="F13" s="53"/>
      <c r="G13" s="53"/>
    </row>
    <row r="14" customFormat="false" ht="13.5" hidden="false" customHeight="false" outlineLevel="0" collapsed="false">
      <c r="A14" s="53"/>
      <c r="B14" s="53"/>
      <c r="C14" s="54"/>
      <c r="D14" s="53"/>
      <c r="E14" s="53"/>
      <c r="F14" s="53"/>
      <c r="G14" s="53"/>
    </row>
    <row r="15" customFormat="false" ht="13.5" hidden="false" customHeight="false" outlineLevel="0" collapsed="false">
      <c r="C15" s="54"/>
      <c r="D15" s="53"/>
      <c r="E15" s="53"/>
      <c r="F15" s="53"/>
      <c r="G15" s="53"/>
    </row>
    <row r="16" customFormat="false" ht="13.5" hidden="false" customHeight="false" outlineLevel="0" collapsed="false">
      <c r="C16" s="54"/>
      <c r="D16" s="53"/>
      <c r="E16" s="53"/>
      <c r="F16" s="53"/>
      <c r="G16" s="53"/>
    </row>
    <row r="17" customFormat="false" ht="13.5" hidden="false" customHeight="false" outlineLevel="0" collapsed="false">
      <c r="C17" s="54"/>
      <c r="D17" s="53"/>
      <c r="E17" s="53"/>
      <c r="F17" s="53"/>
      <c r="G17" s="53"/>
    </row>
    <row r="18" customFormat="false" ht="13.5" hidden="false" customHeight="false" outlineLevel="0" collapsed="false">
      <c r="A18" s="22"/>
      <c r="B18" s="22"/>
      <c r="C18" s="54"/>
      <c r="D18" s="53"/>
      <c r="E18" s="53"/>
      <c r="F18" s="53"/>
      <c r="G18" s="53"/>
    </row>
  </sheetData>
  <mergeCells count="5">
    <mergeCell ref="A1:IV1"/>
    <mergeCell ref="A2:A3"/>
    <mergeCell ref="D2:G2"/>
    <mergeCell ref="A4:G4"/>
    <mergeCell ref="A8:G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8.49"/>
    <col collapsed="false" customWidth="true" hidden="false" outlineLevel="0" max="2" min="2" style="51" width="73.49"/>
    <col collapsed="false" customWidth="true" hidden="false" outlineLevel="0" max="3" min="3" style="52" width="7.99"/>
    <col collapsed="false" customWidth="true" hidden="false" outlineLevel="0" max="6" min="4" style="51" width="7.62"/>
    <col collapsed="false" customWidth="true" hidden="false" outlineLevel="0" max="7" min="7" style="51" width="10.62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41" t="s">
        <v>1</v>
      </c>
      <c r="B2" s="42" t="s">
        <v>2</v>
      </c>
      <c r="C2" s="43"/>
      <c r="D2" s="44" t="s">
        <v>3</v>
      </c>
      <c r="E2" s="44"/>
      <c r="F2" s="44"/>
      <c r="G2" s="44"/>
    </row>
    <row r="3" customFormat="false" ht="13.5" hidden="false" customHeight="false" outlineLevel="0" collapsed="false">
      <c r="A3" s="41"/>
      <c r="B3" s="45" t="s">
        <v>4</v>
      </c>
      <c r="C3" s="46" t="s">
        <v>5</v>
      </c>
      <c r="D3" s="47" t="s">
        <v>6</v>
      </c>
      <c r="E3" s="47" t="s">
        <v>7</v>
      </c>
      <c r="F3" s="47" t="s">
        <v>8</v>
      </c>
      <c r="G3" s="47" t="s">
        <v>9</v>
      </c>
    </row>
    <row r="4" customFormat="false" ht="13.5" hidden="false" customHeight="false" outlineLevel="0" collapsed="false">
      <c r="A4" s="48" t="s">
        <v>10</v>
      </c>
      <c r="B4" s="48"/>
      <c r="C4" s="48"/>
      <c r="D4" s="48"/>
      <c r="E4" s="48"/>
      <c r="F4" s="48"/>
      <c r="G4" s="48"/>
    </row>
    <row r="5" s="53" customFormat="true" ht="13.5" hidden="false" customHeight="false" outlineLevel="0" collapsed="false">
      <c r="A5" s="57" t="s">
        <v>362</v>
      </c>
      <c r="B5" s="57"/>
      <c r="C5" s="57"/>
      <c r="D5" s="57"/>
      <c r="E5" s="57"/>
      <c r="F5" s="57"/>
      <c r="G5" s="57"/>
    </row>
    <row r="6" s="53" customFormat="true" ht="13.5" hidden="false" customHeight="false" outlineLevel="0" collapsed="false">
      <c r="A6" s="53" t="s">
        <v>363</v>
      </c>
      <c r="B6" s="53" t="s">
        <v>364</v>
      </c>
      <c r="C6" s="54" t="n">
        <v>1E-017</v>
      </c>
      <c r="D6" s="53" t="n">
        <v>2.2129</v>
      </c>
      <c r="E6" s="53" t="n">
        <v>5.2205</v>
      </c>
      <c r="F6" s="53" t="n">
        <v>1.1126</v>
      </c>
      <c r="G6" s="53" t="n">
        <v>2.7988</v>
      </c>
    </row>
    <row r="7" s="53" customFormat="true" ht="13.5" hidden="false" customHeight="false" outlineLevel="0" collapsed="false">
      <c r="A7" s="53" t="s">
        <v>365</v>
      </c>
      <c r="B7" s="53" t="s">
        <v>366</v>
      </c>
      <c r="C7" s="58" t="n">
        <v>0</v>
      </c>
      <c r="D7" s="59" t="n">
        <v>1.2516</v>
      </c>
      <c r="E7" s="59" t="n">
        <v>3.7544</v>
      </c>
      <c r="F7" s="59" t="n">
        <v>1.0795</v>
      </c>
      <c r="G7" s="59" t="n">
        <v>2.6327</v>
      </c>
    </row>
    <row r="8" s="53" customFormat="true" ht="13.5" hidden="false" customHeight="false" outlineLevel="0" collapsed="false">
      <c r="A8" s="57" t="s">
        <v>367</v>
      </c>
      <c r="B8" s="57"/>
      <c r="C8" s="57"/>
      <c r="D8" s="57"/>
      <c r="E8" s="57"/>
      <c r="F8" s="57"/>
      <c r="G8" s="57"/>
    </row>
    <row r="9" s="53" customFormat="true" ht="13.5" hidden="false" customHeight="false" outlineLevel="0" collapsed="false">
      <c r="A9" s="22" t="s">
        <v>368</v>
      </c>
      <c r="B9" s="22" t="s">
        <v>369</v>
      </c>
      <c r="C9" s="54" t="n">
        <v>9E-013</v>
      </c>
      <c r="D9" s="53" t="n">
        <v>0.5549</v>
      </c>
      <c r="E9" s="53" t="n">
        <v>2.1701</v>
      </c>
      <c r="F9" s="53" t="n">
        <v>0.3355</v>
      </c>
      <c r="G9" s="53" t="n">
        <v>1.445</v>
      </c>
    </row>
    <row r="10" s="53" customFormat="true" ht="13.5" hidden="false" customHeight="false" outlineLevel="0" collapsed="false">
      <c r="A10" s="53" t="s">
        <v>370</v>
      </c>
      <c r="B10" s="53" t="s">
        <v>371</v>
      </c>
      <c r="C10" s="28" t="n">
        <v>3E-164</v>
      </c>
      <c r="D10" s="22" t="n">
        <v>6.651</v>
      </c>
      <c r="E10" s="22" t="n">
        <v>15.0531</v>
      </c>
      <c r="F10" s="22" t="n">
        <v>5.53</v>
      </c>
      <c r="G10" s="22" t="n">
        <v>15.0634</v>
      </c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  <c r="AJ10" s="51"/>
    </row>
    <row r="11" s="53" customFormat="true" ht="13.5" hidden="false" customHeight="false" outlineLevel="0" collapsed="false">
      <c r="A11" s="56" t="s">
        <v>94</v>
      </c>
      <c r="B11" s="56"/>
      <c r="C11" s="56"/>
      <c r="D11" s="56"/>
      <c r="E11" s="56"/>
      <c r="F11" s="56"/>
      <c r="G11" s="56"/>
      <c r="H11" s="51"/>
      <c r="I11" s="51"/>
      <c r="J11" s="51"/>
      <c r="K11" s="51"/>
      <c r="L11" s="51"/>
      <c r="M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1"/>
      <c r="BX11" s="51"/>
      <c r="BY11" s="51"/>
      <c r="BZ11" s="51"/>
      <c r="CA11" s="51"/>
      <c r="CB11" s="51"/>
      <c r="CC11" s="51"/>
      <c r="CD11" s="51"/>
      <c r="CE11" s="51"/>
      <c r="CF11" s="51"/>
      <c r="CG11" s="51"/>
      <c r="CH11" s="51"/>
      <c r="CI11" s="51"/>
      <c r="CJ11" s="51"/>
      <c r="CK11" s="51"/>
      <c r="CL11" s="51"/>
      <c r="CM11" s="51"/>
      <c r="CN11" s="51"/>
      <c r="CO11" s="51"/>
      <c r="CP11" s="51"/>
      <c r="CQ11" s="51"/>
      <c r="CR11" s="51"/>
      <c r="CS11" s="51"/>
      <c r="CT11" s="51"/>
      <c r="CU11" s="51"/>
      <c r="CV11" s="51"/>
      <c r="CW11" s="51"/>
      <c r="CX11" s="51"/>
      <c r="CY11" s="51"/>
      <c r="CZ11" s="51"/>
      <c r="DA11" s="51"/>
      <c r="DB11" s="51"/>
      <c r="DC11" s="51"/>
      <c r="DD11" s="51"/>
      <c r="DE11" s="51"/>
      <c r="DF11" s="51"/>
    </row>
    <row r="12" s="53" customFormat="true" ht="13.5" hidden="false" customHeight="false" outlineLevel="0" collapsed="false">
      <c r="A12" s="57" t="s">
        <v>362</v>
      </c>
      <c r="B12" s="57"/>
      <c r="C12" s="57"/>
      <c r="D12" s="57"/>
      <c r="E12" s="57"/>
      <c r="F12" s="57"/>
      <c r="G12" s="57"/>
    </row>
    <row r="13" s="53" customFormat="true" ht="13.5" hidden="false" customHeight="false" outlineLevel="0" collapsed="false">
      <c r="A13" s="53" t="s">
        <v>372</v>
      </c>
      <c r="B13" s="53" t="s">
        <v>373</v>
      </c>
      <c r="C13" s="53" t="n">
        <v>1E-134</v>
      </c>
      <c r="D13" s="53" t="n">
        <v>30.1162</v>
      </c>
      <c r="E13" s="53" t="n">
        <v>14.8431</v>
      </c>
      <c r="F13" s="53" t="n">
        <v>34.9457</v>
      </c>
      <c r="G13" s="53" t="n">
        <v>12.4762</v>
      </c>
    </row>
    <row r="14" s="53" customFormat="true" ht="13.5" hidden="false" customHeight="false" outlineLevel="0" collapsed="false">
      <c r="A14" s="57" t="s">
        <v>374</v>
      </c>
      <c r="B14" s="57"/>
      <c r="C14" s="57"/>
      <c r="D14" s="57"/>
      <c r="E14" s="57"/>
      <c r="F14" s="57"/>
      <c r="G14" s="57"/>
      <c r="H14" s="51"/>
      <c r="I14" s="51"/>
      <c r="J14" s="51"/>
      <c r="K14" s="51"/>
      <c r="L14" s="51"/>
      <c r="M14" s="51"/>
      <c r="O14" s="51"/>
      <c r="P14" s="51"/>
      <c r="Q14" s="51"/>
      <c r="R14" s="51"/>
      <c r="S14" s="51"/>
      <c r="T14" s="51"/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/>
      <c r="AW14" s="51"/>
      <c r="AX14" s="51"/>
      <c r="AY14" s="51"/>
      <c r="AZ14" s="51"/>
      <c r="BA14" s="51"/>
      <c r="BB14" s="51"/>
      <c r="BC14" s="51"/>
      <c r="BD14" s="51"/>
      <c r="BE14" s="51"/>
      <c r="BF14" s="51"/>
      <c r="BG14" s="51"/>
      <c r="BH14" s="51"/>
      <c r="BI14" s="51"/>
      <c r="BJ14" s="51"/>
      <c r="BK14" s="51"/>
      <c r="BL14" s="51"/>
      <c r="BM14" s="51"/>
      <c r="BN14" s="51"/>
      <c r="BO14" s="51"/>
      <c r="BP14" s="51"/>
      <c r="BQ14" s="51"/>
      <c r="BR14" s="51"/>
      <c r="BS14" s="51"/>
      <c r="BT14" s="51"/>
      <c r="BU14" s="51"/>
      <c r="BV14" s="51"/>
      <c r="BW14" s="51"/>
      <c r="BX14" s="51"/>
      <c r="BY14" s="51"/>
      <c r="BZ14" s="51"/>
      <c r="CA14" s="51"/>
      <c r="CB14" s="51"/>
      <c r="CC14" s="51"/>
      <c r="CD14" s="51"/>
      <c r="CE14" s="51"/>
      <c r="CF14" s="51"/>
      <c r="CG14" s="51"/>
      <c r="CH14" s="51"/>
      <c r="CI14" s="51"/>
      <c r="CJ14" s="51"/>
      <c r="CK14" s="51"/>
      <c r="CL14" s="51"/>
      <c r="CM14" s="51"/>
      <c r="CN14" s="51"/>
      <c r="CO14" s="51"/>
      <c r="CP14" s="51"/>
      <c r="CQ14" s="51"/>
      <c r="CR14" s="51"/>
      <c r="CS14" s="51"/>
      <c r="CT14" s="51"/>
      <c r="CU14" s="51"/>
      <c r="CV14" s="51"/>
      <c r="CW14" s="51"/>
      <c r="CX14" s="51"/>
      <c r="CY14" s="51"/>
      <c r="CZ14" s="51"/>
      <c r="DA14" s="51"/>
      <c r="DB14" s="51"/>
      <c r="DC14" s="51"/>
      <c r="DD14" s="51"/>
      <c r="DE14" s="51"/>
      <c r="DF14" s="51"/>
    </row>
    <row r="15" s="53" customFormat="true" ht="13.5" hidden="false" customHeight="false" outlineLevel="0" collapsed="false">
      <c r="A15" s="53" t="s">
        <v>375</v>
      </c>
      <c r="B15" s="53" t="s">
        <v>376</v>
      </c>
      <c r="C15" s="54" t="n">
        <v>7E-077</v>
      </c>
      <c r="D15" s="53" t="n">
        <v>8.5149</v>
      </c>
      <c r="E15" s="53" t="n">
        <v>3.3193</v>
      </c>
      <c r="F15" s="53" t="n">
        <v>7.176</v>
      </c>
      <c r="G15" s="53" t="n">
        <v>3.4391</v>
      </c>
    </row>
    <row r="16" customFormat="false" ht="13.5" hidden="false" customHeight="false" outlineLevel="0" collapsed="false">
      <c r="A16" s="57" t="s">
        <v>367</v>
      </c>
      <c r="B16" s="57"/>
      <c r="C16" s="57"/>
      <c r="D16" s="57"/>
      <c r="E16" s="57"/>
      <c r="F16" s="57"/>
      <c r="G16" s="57"/>
    </row>
    <row r="17" s="53" customFormat="true" ht="13.5" hidden="false" customHeight="false" outlineLevel="0" collapsed="false">
      <c r="A17" s="53" t="s">
        <v>377</v>
      </c>
      <c r="B17" s="53" t="s">
        <v>378</v>
      </c>
      <c r="C17" s="28" t="n">
        <v>2E-031</v>
      </c>
      <c r="D17" s="22" t="n">
        <v>9.3168</v>
      </c>
      <c r="E17" s="22" t="n">
        <v>2.7032</v>
      </c>
      <c r="F17" s="22" t="n">
        <v>7.691</v>
      </c>
      <c r="G17" s="22" t="n">
        <v>2.3761</v>
      </c>
    </row>
  </sheetData>
  <mergeCells count="10">
    <mergeCell ref="A1:IV1"/>
    <mergeCell ref="A2:A3"/>
    <mergeCell ref="D2:G2"/>
    <mergeCell ref="A4:G4"/>
    <mergeCell ref="A5:G5"/>
    <mergeCell ref="A8:G8"/>
    <mergeCell ref="A11:G11"/>
    <mergeCell ref="A12:G12"/>
    <mergeCell ref="A14:G14"/>
    <mergeCell ref="A16:G16"/>
  </mergeCells>
  <conditionalFormatting sqref="A13">
    <cfRule type="expression" priority="2" aboveAverage="0" equalAverage="0" bottom="0" percent="0" rank="0" text="" dxfId="1">
      <formula>AND(COUNTIF($A$13:$A$13,A13)&gt;1,NOT(ISBLANK(A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51" width="18.49"/>
    <col collapsed="false" customWidth="true" hidden="false" outlineLevel="0" max="2" min="2" style="51" width="54.62"/>
    <col collapsed="false" customWidth="true" hidden="false" outlineLevel="0" max="3" min="3" style="52" width="7.99"/>
    <col collapsed="false" customWidth="true" hidden="false" outlineLevel="0" max="4" min="4" style="51" width="7.62"/>
    <col collapsed="false" customWidth="true" hidden="false" outlineLevel="0" max="5" min="5" style="51" width="8.49"/>
    <col collapsed="false" customWidth="true" hidden="false" outlineLevel="0" max="6" min="6" style="51" width="7.62"/>
    <col collapsed="false" customWidth="true" hidden="false" outlineLevel="0" max="7" min="7" style="51" width="9.62"/>
    <col collapsed="false" customWidth="false" hidden="false" outlineLevel="0" max="257" min="8" style="51" width="8.99"/>
  </cols>
  <sheetData>
    <row r="1" s="4" customFormat="tru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true" outlineLevel="0" collapsed="false">
      <c r="A2" s="41" t="s">
        <v>1</v>
      </c>
      <c r="B2" s="42" t="s">
        <v>2</v>
      </c>
      <c r="C2" s="43"/>
      <c r="D2" s="44" t="s">
        <v>3</v>
      </c>
      <c r="E2" s="44"/>
      <c r="F2" s="44"/>
      <c r="G2" s="44"/>
    </row>
    <row r="3" customFormat="false" ht="13.5" hidden="false" customHeight="false" outlineLevel="0" collapsed="false">
      <c r="A3" s="41"/>
      <c r="B3" s="45" t="s">
        <v>4</v>
      </c>
      <c r="C3" s="46" t="s">
        <v>5</v>
      </c>
      <c r="D3" s="47" t="s">
        <v>6</v>
      </c>
      <c r="E3" s="47" t="s">
        <v>7</v>
      </c>
      <c r="F3" s="47" t="s">
        <v>8</v>
      </c>
      <c r="G3" s="47" t="s">
        <v>9</v>
      </c>
    </row>
    <row r="4" customFormat="false" ht="13.5" hidden="false" customHeight="false" outlineLevel="0" collapsed="false">
      <c r="A4" s="48" t="s">
        <v>10</v>
      </c>
      <c r="B4" s="48"/>
      <c r="C4" s="48"/>
      <c r="D4" s="48"/>
      <c r="E4" s="48"/>
      <c r="F4" s="48"/>
      <c r="G4" s="48"/>
    </row>
    <row r="5" s="60" customFormat="true" ht="13.5" hidden="false" customHeight="false" outlineLevel="0" collapsed="false">
      <c r="A5" s="57" t="s">
        <v>379</v>
      </c>
      <c r="B5" s="57"/>
      <c r="C5" s="57"/>
      <c r="D5" s="57"/>
      <c r="E5" s="57"/>
      <c r="F5" s="57"/>
      <c r="G5" s="57"/>
    </row>
    <row r="6" s="53" customFormat="true" ht="13.5" hidden="false" customHeight="false" outlineLevel="0" collapsed="false">
      <c r="A6" s="53" t="s">
        <v>380</v>
      </c>
      <c r="B6" s="53" t="s">
        <v>381</v>
      </c>
      <c r="C6" s="54" t="n">
        <v>2E-065</v>
      </c>
      <c r="D6" s="53" t="n">
        <v>4.9362</v>
      </c>
      <c r="E6" s="53" t="n">
        <v>12.3952</v>
      </c>
      <c r="F6" s="53" t="n">
        <v>6.0265</v>
      </c>
      <c r="G6" s="53" t="n">
        <v>14.0515</v>
      </c>
    </row>
    <row r="7" s="53" customFormat="true" ht="13.5" hidden="false" customHeight="false" outlineLevel="0" collapsed="false">
      <c r="A7" s="53" t="s">
        <v>382</v>
      </c>
      <c r="B7" s="53" t="s">
        <v>383</v>
      </c>
      <c r="C7" s="54" t="n">
        <v>8E-023</v>
      </c>
      <c r="D7" s="53" t="n">
        <v>12.492</v>
      </c>
      <c r="E7" s="53" t="n">
        <v>37.6735</v>
      </c>
      <c r="F7" s="53" t="n">
        <v>13.9707</v>
      </c>
      <c r="G7" s="53" t="n">
        <v>47.3835</v>
      </c>
    </row>
    <row r="8" s="53" customFormat="true" ht="13.5" hidden="false" customHeight="false" outlineLevel="0" collapsed="false">
      <c r="A8" s="53" t="s">
        <v>384</v>
      </c>
      <c r="B8" s="53" t="s">
        <v>385</v>
      </c>
      <c r="C8" s="28" t="n">
        <v>2E-032</v>
      </c>
      <c r="D8" s="22" t="n">
        <v>0.8282</v>
      </c>
      <c r="E8" s="22" t="n">
        <v>4.2872</v>
      </c>
      <c r="F8" s="22" t="n">
        <v>0.8194</v>
      </c>
      <c r="G8" s="22" t="n">
        <v>3.5819</v>
      </c>
    </row>
    <row r="9" s="53" customFormat="true" ht="13.5" hidden="false" customHeight="false" outlineLevel="0" collapsed="false">
      <c r="A9" s="53" t="s">
        <v>386</v>
      </c>
      <c r="B9" s="53" t="s">
        <v>387</v>
      </c>
      <c r="C9" s="54" t="n">
        <v>9E-006</v>
      </c>
      <c r="D9" s="53" t="n">
        <v>1.2316</v>
      </c>
      <c r="E9" s="53" t="n">
        <v>4.7122</v>
      </c>
      <c r="F9" s="53" t="n">
        <v>1.5893</v>
      </c>
      <c r="G9" s="53" t="n">
        <v>3.8175</v>
      </c>
    </row>
    <row r="10" s="53" customFormat="true" ht="13.5" hidden="false" customHeight="false" outlineLevel="0" collapsed="false">
      <c r="A10" s="22" t="s">
        <v>388</v>
      </c>
      <c r="B10" s="22" t="s">
        <v>389</v>
      </c>
      <c r="C10" s="28" t="n">
        <v>2E-055</v>
      </c>
      <c r="D10" s="22" t="n">
        <v>23.3571</v>
      </c>
      <c r="E10" s="22" t="n">
        <v>125.1769</v>
      </c>
      <c r="F10" s="22" t="n">
        <v>7.7026</v>
      </c>
      <c r="G10" s="22" t="n">
        <v>81.5578</v>
      </c>
    </row>
    <row r="11" s="53" customFormat="true" ht="13.5" hidden="false" customHeight="false" outlineLevel="0" collapsed="false">
      <c r="A11" s="53" t="s">
        <v>390</v>
      </c>
      <c r="B11" s="53" t="s">
        <v>389</v>
      </c>
      <c r="C11" s="54" t="n">
        <v>1E-054</v>
      </c>
      <c r="D11" s="53" t="n">
        <v>24.5365</v>
      </c>
      <c r="E11" s="53" t="n">
        <v>179.3757</v>
      </c>
      <c r="F11" s="53" t="n">
        <v>9.4448</v>
      </c>
      <c r="G11" s="53" t="n">
        <v>80.8002</v>
      </c>
    </row>
    <row r="12" s="53" customFormat="true" ht="13.5" hidden="false" customHeight="false" outlineLevel="0" collapsed="false">
      <c r="A12" s="56" t="s">
        <v>94</v>
      </c>
      <c r="B12" s="56"/>
      <c r="C12" s="56"/>
      <c r="D12" s="56"/>
      <c r="E12" s="56"/>
      <c r="F12" s="56"/>
      <c r="G12" s="56"/>
      <c r="H12" s="51"/>
      <c r="I12" s="51"/>
      <c r="J12" s="51"/>
      <c r="K12" s="51"/>
      <c r="L12" s="51"/>
      <c r="M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  <c r="AJ12" s="51"/>
      <c r="AK12" s="51"/>
      <c r="AL12" s="51"/>
      <c r="AM12" s="51"/>
      <c r="AN12" s="51"/>
      <c r="AO12" s="51"/>
      <c r="AP12" s="51"/>
      <c r="AQ12" s="51"/>
      <c r="AR12" s="51"/>
      <c r="AS12" s="51"/>
      <c r="AT12" s="51"/>
      <c r="AU12" s="51"/>
      <c r="AV12" s="51"/>
      <c r="AW12" s="51"/>
      <c r="AX12" s="51"/>
      <c r="AY12" s="51"/>
      <c r="AZ12" s="51"/>
      <c r="BA12" s="51"/>
      <c r="BB12" s="51"/>
      <c r="BC12" s="51"/>
      <c r="BD12" s="51"/>
      <c r="BE12" s="51"/>
      <c r="BF12" s="51"/>
      <c r="BG12" s="51"/>
      <c r="BH12" s="51"/>
      <c r="BI12" s="51"/>
      <c r="BJ12" s="51"/>
      <c r="BK12" s="51"/>
      <c r="BL12" s="51"/>
      <c r="BM12" s="51"/>
      <c r="BN12" s="51"/>
      <c r="BO12" s="51"/>
      <c r="BP12" s="51"/>
      <c r="BQ12" s="51"/>
      <c r="BR12" s="51"/>
      <c r="BS12" s="51"/>
      <c r="BT12" s="51"/>
      <c r="BU12" s="51"/>
      <c r="BV12" s="51"/>
      <c r="BW12" s="51"/>
      <c r="BX12" s="51"/>
      <c r="BY12" s="51"/>
      <c r="BZ12" s="51"/>
      <c r="CA12" s="51"/>
      <c r="CB12" s="51"/>
      <c r="CC12" s="51"/>
      <c r="CD12" s="51"/>
      <c r="CE12" s="51"/>
      <c r="CF12" s="51"/>
      <c r="CG12" s="51"/>
      <c r="CH12" s="51"/>
      <c r="CI12" s="51"/>
      <c r="CJ12" s="51"/>
      <c r="CK12" s="51"/>
      <c r="CL12" s="51"/>
      <c r="CM12" s="51"/>
      <c r="CN12" s="51"/>
      <c r="CO12" s="51"/>
      <c r="CP12" s="51"/>
      <c r="CQ12" s="51"/>
      <c r="CR12" s="51"/>
      <c r="CS12" s="51"/>
      <c r="CT12" s="51"/>
      <c r="CU12" s="51"/>
      <c r="CV12" s="51"/>
      <c r="CW12" s="51"/>
      <c r="CX12" s="51"/>
      <c r="CY12" s="51"/>
      <c r="CZ12" s="51"/>
      <c r="DA12" s="51"/>
      <c r="DB12" s="51"/>
      <c r="DC12" s="51"/>
      <c r="DD12" s="51"/>
      <c r="DE12" s="51"/>
      <c r="DF12" s="51"/>
    </row>
    <row r="13" s="60" customFormat="true" ht="13.5" hidden="false" customHeight="false" outlineLevel="0" collapsed="false">
      <c r="A13" s="57" t="s">
        <v>391</v>
      </c>
      <c r="B13" s="57"/>
      <c r="C13" s="57"/>
      <c r="D13" s="57"/>
      <c r="E13" s="57"/>
      <c r="F13" s="57"/>
      <c r="G13" s="57"/>
    </row>
    <row r="14" s="55" customFormat="true" ht="13.5" hidden="false" customHeight="false" outlineLevel="0" collapsed="false">
      <c r="A14" s="53" t="s">
        <v>392</v>
      </c>
      <c r="B14" s="53" t="s">
        <v>393</v>
      </c>
      <c r="C14" s="54" t="n">
        <v>9E-177</v>
      </c>
      <c r="D14" s="53" t="n">
        <v>10.4836</v>
      </c>
      <c r="E14" s="53" t="n">
        <v>5.0134</v>
      </c>
      <c r="F14" s="53" t="n">
        <v>27.8533</v>
      </c>
      <c r="G14" s="53" t="n">
        <v>13.7598</v>
      </c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  <c r="AA14" s="53"/>
      <c r="AB14" s="53"/>
      <c r="AC14" s="53"/>
      <c r="AD14" s="53"/>
      <c r="AE14" s="53"/>
      <c r="AF14" s="53"/>
      <c r="AG14" s="53"/>
      <c r="AH14" s="53"/>
      <c r="AI14" s="53"/>
      <c r="AJ14" s="53"/>
      <c r="AK14" s="53"/>
      <c r="AL14" s="53"/>
      <c r="AM14" s="53"/>
      <c r="AN14" s="53"/>
      <c r="AO14" s="53"/>
      <c r="AP14" s="53"/>
      <c r="AQ14" s="53"/>
      <c r="AR14" s="53"/>
      <c r="AS14" s="53"/>
      <c r="AT14" s="53"/>
      <c r="AU14" s="53"/>
      <c r="AV14" s="53"/>
      <c r="AW14" s="53"/>
      <c r="AX14" s="53"/>
      <c r="AY14" s="53"/>
      <c r="AZ14" s="53"/>
      <c r="BA14" s="53"/>
      <c r="BB14" s="53"/>
      <c r="BC14" s="53"/>
      <c r="BD14" s="53"/>
      <c r="BE14" s="53"/>
      <c r="BF14" s="53"/>
      <c r="BG14" s="53"/>
      <c r="BH14" s="53"/>
      <c r="BI14" s="53"/>
      <c r="BJ14" s="53"/>
      <c r="BK14" s="53"/>
      <c r="BL14" s="53"/>
      <c r="BM14" s="53"/>
      <c r="BN14" s="53"/>
      <c r="BO14" s="53"/>
      <c r="BP14" s="53"/>
      <c r="BQ14" s="53"/>
      <c r="BR14" s="53"/>
      <c r="BS14" s="53"/>
      <c r="BT14" s="53"/>
      <c r="BU14" s="53"/>
      <c r="BV14" s="53"/>
      <c r="BW14" s="53"/>
      <c r="BX14" s="53"/>
      <c r="BY14" s="53"/>
      <c r="BZ14" s="53"/>
      <c r="CA14" s="53"/>
      <c r="CB14" s="53"/>
      <c r="CC14" s="53"/>
      <c r="CD14" s="53"/>
      <c r="CE14" s="53"/>
      <c r="CF14" s="53"/>
      <c r="CG14" s="53"/>
      <c r="CH14" s="53"/>
      <c r="CI14" s="53"/>
      <c r="CJ14" s="53"/>
      <c r="CK14" s="53"/>
      <c r="CL14" s="53"/>
      <c r="CM14" s="53"/>
      <c r="CN14" s="53"/>
      <c r="CO14" s="53"/>
      <c r="CP14" s="53"/>
      <c r="CQ14" s="53"/>
      <c r="CR14" s="53"/>
      <c r="CS14" s="53"/>
      <c r="CT14" s="53"/>
      <c r="CU14" s="53"/>
      <c r="CV14" s="53"/>
      <c r="CW14" s="53"/>
      <c r="CX14" s="53"/>
      <c r="CY14" s="53"/>
      <c r="CZ14" s="53"/>
      <c r="DA14" s="53"/>
      <c r="DB14" s="53"/>
      <c r="DC14" s="53"/>
      <c r="DD14" s="53"/>
      <c r="DE14" s="53"/>
      <c r="DF14" s="53"/>
      <c r="DG14" s="53"/>
      <c r="DH14" s="53"/>
      <c r="DI14" s="53"/>
      <c r="DJ14" s="53"/>
      <c r="DK14" s="53"/>
      <c r="DL14" s="53"/>
      <c r="DM14" s="53"/>
      <c r="DN14" s="53"/>
      <c r="DO14" s="53"/>
      <c r="DP14" s="53"/>
      <c r="DQ14" s="53"/>
      <c r="DR14" s="53"/>
      <c r="DS14" s="53"/>
      <c r="DT14" s="53"/>
      <c r="DU14" s="53"/>
      <c r="DV14" s="53"/>
      <c r="DW14" s="53"/>
      <c r="DX14" s="53"/>
      <c r="DY14" s="53"/>
      <c r="DZ14" s="53"/>
      <c r="EA14" s="53"/>
      <c r="EB14" s="53"/>
      <c r="EC14" s="53"/>
      <c r="ED14" s="53"/>
      <c r="EE14" s="53"/>
      <c r="EF14" s="53"/>
      <c r="EG14" s="53"/>
      <c r="EH14" s="53"/>
      <c r="EI14" s="53"/>
      <c r="EJ14" s="53"/>
      <c r="EK14" s="53"/>
      <c r="EL14" s="53"/>
      <c r="EM14" s="53"/>
      <c r="EN14" s="53"/>
      <c r="EO14" s="53"/>
      <c r="EP14" s="53"/>
      <c r="EQ14" s="53"/>
      <c r="ER14" s="53"/>
      <c r="ES14" s="53"/>
      <c r="ET14" s="53"/>
      <c r="EU14" s="53"/>
      <c r="EV14" s="53"/>
      <c r="EW14" s="53"/>
      <c r="EX14" s="53"/>
      <c r="EY14" s="53"/>
      <c r="EZ14" s="53"/>
      <c r="FA14" s="53"/>
      <c r="FB14" s="53"/>
      <c r="FC14" s="53"/>
      <c r="FD14" s="53"/>
      <c r="FE14" s="53"/>
      <c r="FF14" s="53"/>
      <c r="FG14" s="53"/>
      <c r="FH14" s="53"/>
      <c r="FI14" s="53"/>
      <c r="FJ14" s="53"/>
      <c r="FK14" s="53"/>
      <c r="FL14" s="53"/>
      <c r="FM14" s="53"/>
      <c r="FN14" s="53"/>
      <c r="FO14" s="53"/>
      <c r="FP14" s="53"/>
      <c r="FQ14" s="53"/>
      <c r="FR14" s="53"/>
      <c r="FS14" s="53"/>
      <c r="FT14" s="53"/>
      <c r="FU14" s="53"/>
      <c r="FV14" s="53"/>
      <c r="FW14" s="53"/>
      <c r="FX14" s="53"/>
      <c r="FY14" s="53"/>
      <c r="FZ14" s="53"/>
      <c r="GA14" s="53"/>
      <c r="GB14" s="53"/>
      <c r="GC14" s="53"/>
      <c r="GD14" s="53"/>
      <c r="GE14" s="53"/>
      <c r="GF14" s="53"/>
      <c r="GG14" s="53"/>
      <c r="GH14" s="53"/>
      <c r="GI14" s="53"/>
      <c r="GJ14" s="53"/>
      <c r="GK14" s="53"/>
      <c r="GL14" s="53"/>
      <c r="GM14" s="53"/>
      <c r="GN14" s="53"/>
      <c r="GO14" s="53"/>
      <c r="GP14" s="53"/>
      <c r="GQ14" s="53"/>
      <c r="GR14" s="53"/>
      <c r="GS14" s="53"/>
      <c r="GT14" s="53"/>
      <c r="GU14" s="53"/>
      <c r="GV14" s="53"/>
      <c r="GW14" s="53"/>
      <c r="GX14" s="53"/>
      <c r="GY14" s="53"/>
      <c r="GZ14" s="53"/>
      <c r="HA14" s="53"/>
      <c r="HB14" s="53"/>
      <c r="HC14" s="53"/>
      <c r="HD14" s="53"/>
      <c r="HE14" s="53"/>
      <c r="HF14" s="53"/>
      <c r="HG14" s="53"/>
      <c r="HH14" s="53"/>
      <c r="HI14" s="53"/>
      <c r="HJ14" s="53"/>
      <c r="HK14" s="53"/>
      <c r="HL14" s="53"/>
      <c r="HM14" s="53"/>
      <c r="HN14" s="53"/>
      <c r="HO14" s="53"/>
      <c r="HP14" s="53"/>
      <c r="HQ14" s="53"/>
      <c r="HR14" s="53"/>
      <c r="HS14" s="53"/>
      <c r="HT14" s="53"/>
      <c r="HU14" s="53"/>
      <c r="HV14" s="53"/>
      <c r="HW14" s="53"/>
      <c r="HX14" s="53"/>
      <c r="HY14" s="53"/>
      <c r="HZ14" s="53"/>
      <c r="IA14" s="53"/>
      <c r="IB14" s="53"/>
      <c r="IC14" s="53"/>
      <c r="ID14" s="53"/>
      <c r="IE14" s="53"/>
      <c r="IF14" s="53"/>
      <c r="IG14" s="53"/>
      <c r="IH14" s="53"/>
      <c r="II14" s="53"/>
      <c r="IJ14" s="53"/>
      <c r="IK14" s="53"/>
      <c r="IL14" s="53"/>
      <c r="IM14" s="53"/>
      <c r="IN14" s="53"/>
      <c r="IO14" s="53"/>
      <c r="IP14" s="53"/>
      <c r="IQ14" s="53"/>
      <c r="IR14" s="53"/>
      <c r="IS14" s="53"/>
      <c r="IT14" s="53"/>
    </row>
    <row r="15" s="55" customFormat="true" ht="13.5" hidden="false" customHeight="false" outlineLevel="0" collapsed="false">
      <c r="A15" s="53" t="s">
        <v>394</v>
      </c>
      <c r="B15" s="53" t="s">
        <v>395</v>
      </c>
      <c r="C15" s="54" t="n">
        <v>9E-062</v>
      </c>
      <c r="D15" s="53" t="n">
        <v>5.1454</v>
      </c>
      <c r="E15" s="53" t="n">
        <v>0.5919</v>
      </c>
      <c r="F15" s="53" t="n">
        <v>3.0402</v>
      </c>
      <c r="G15" s="53" t="n">
        <v>0.5932</v>
      </c>
      <c r="H15" s="53"/>
      <c r="I15" s="53"/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  <c r="AA15" s="53"/>
      <c r="AB15" s="53"/>
      <c r="AC15" s="53"/>
      <c r="AD15" s="53"/>
      <c r="AE15" s="53"/>
      <c r="AF15" s="53"/>
      <c r="AG15" s="53"/>
      <c r="AH15" s="53"/>
      <c r="AI15" s="53"/>
      <c r="AJ15" s="53"/>
      <c r="AK15" s="53"/>
      <c r="AL15" s="53"/>
      <c r="AM15" s="53"/>
      <c r="AN15" s="53"/>
      <c r="AO15" s="53"/>
      <c r="AP15" s="53"/>
      <c r="AQ15" s="53"/>
      <c r="AR15" s="53"/>
      <c r="AS15" s="53"/>
      <c r="AT15" s="53"/>
      <c r="AU15" s="53"/>
      <c r="AV15" s="53"/>
      <c r="AW15" s="53"/>
      <c r="AX15" s="53"/>
      <c r="AY15" s="53"/>
      <c r="AZ15" s="53"/>
      <c r="BA15" s="53"/>
      <c r="BB15" s="53"/>
      <c r="BC15" s="53"/>
      <c r="BD15" s="53"/>
      <c r="BE15" s="53"/>
      <c r="BF15" s="53"/>
      <c r="BG15" s="53"/>
      <c r="BH15" s="53"/>
      <c r="BI15" s="53"/>
      <c r="BJ15" s="53"/>
      <c r="BK15" s="53"/>
      <c r="BL15" s="53"/>
      <c r="BM15" s="53"/>
      <c r="BN15" s="53"/>
      <c r="BO15" s="53"/>
      <c r="BP15" s="53"/>
      <c r="BQ15" s="53"/>
      <c r="BR15" s="53"/>
      <c r="BS15" s="53"/>
      <c r="BT15" s="53"/>
      <c r="BU15" s="53"/>
      <c r="BV15" s="53"/>
      <c r="BW15" s="53"/>
      <c r="BX15" s="53"/>
      <c r="BY15" s="53"/>
      <c r="BZ15" s="53"/>
      <c r="CA15" s="53"/>
      <c r="CB15" s="53"/>
      <c r="CC15" s="53"/>
      <c r="CD15" s="53"/>
      <c r="CE15" s="53"/>
      <c r="CF15" s="53"/>
      <c r="CG15" s="53"/>
      <c r="CH15" s="53"/>
      <c r="CI15" s="53"/>
      <c r="CJ15" s="53"/>
      <c r="CK15" s="53"/>
      <c r="CL15" s="53"/>
      <c r="CM15" s="53"/>
      <c r="CN15" s="53"/>
      <c r="CO15" s="53"/>
      <c r="CP15" s="53"/>
      <c r="CQ15" s="53"/>
      <c r="CR15" s="53"/>
      <c r="CS15" s="53"/>
      <c r="CT15" s="53"/>
      <c r="CU15" s="53"/>
      <c r="CV15" s="53"/>
      <c r="CW15" s="53"/>
      <c r="CX15" s="53"/>
      <c r="CY15" s="53"/>
      <c r="CZ15" s="53"/>
      <c r="DA15" s="53"/>
      <c r="DB15" s="53"/>
      <c r="DC15" s="53"/>
      <c r="DD15" s="53"/>
      <c r="DE15" s="53"/>
      <c r="DF15" s="53"/>
      <c r="DG15" s="53"/>
      <c r="DH15" s="53"/>
      <c r="DI15" s="53"/>
      <c r="DJ15" s="53"/>
      <c r="DK15" s="53"/>
      <c r="DL15" s="53"/>
      <c r="DM15" s="53"/>
      <c r="DN15" s="53"/>
      <c r="DO15" s="53"/>
      <c r="DP15" s="53"/>
      <c r="DQ15" s="53"/>
      <c r="DR15" s="53"/>
      <c r="DS15" s="53"/>
      <c r="DT15" s="53"/>
      <c r="DU15" s="53"/>
      <c r="DV15" s="53"/>
      <c r="DW15" s="53"/>
      <c r="DX15" s="53"/>
      <c r="DY15" s="53"/>
      <c r="DZ15" s="53"/>
      <c r="EA15" s="53"/>
      <c r="EB15" s="53"/>
      <c r="EC15" s="53"/>
      <c r="ED15" s="53"/>
      <c r="EE15" s="53"/>
      <c r="EF15" s="53"/>
      <c r="EG15" s="53"/>
      <c r="EH15" s="53"/>
      <c r="EI15" s="53"/>
      <c r="EJ15" s="53"/>
      <c r="EK15" s="53"/>
      <c r="EL15" s="53"/>
      <c r="EM15" s="53"/>
      <c r="EN15" s="53"/>
      <c r="EO15" s="53"/>
      <c r="EP15" s="53"/>
      <c r="EQ15" s="53"/>
      <c r="ER15" s="53"/>
      <c r="ES15" s="53"/>
      <c r="ET15" s="53"/>
      <c r="EU15" s="53"/>
      <c r="EV15" s="53"/>
      <c r="EW15" s="53"/>
      <c r="EX15" s="53"/>
      <c r="EY15" s="53"/>
      <c r="EZ15" s="53"/>
      <c r="FA15" s="53"/>
      <c r="FB15" s="53"/>
      <c r="FC15" s="53"/>
      <c r="FD15" s="53"/>
      <c r="FE15" s="53"/>
      <c r="FF15" s="53"/>
      <c r="FG15" s="53"/>
      <c r="FH15" s="53"/>
      <c r="FI15" s="53"/>
      <c r="FJ15" s="53"/>
      <c r="FK15" s="53"/>
      <c r="FL15" s="53"/>
      <c r="FM15" s="53"/>
      <c r="FN15" s="53"/>
      <c r="FO15" s="53"/>
      <c r="FP15" s="53"/>
      <c r="FQ15" s="53"/>
      <c r="FR15" s="53"/>
      <c r="FS15" s="53"/>
      <c r="FT15" s="53"/>
      <c r="FU15" s="53"/>
      <c r="FV15" s="53"/>
      <c r="FW15" s="53"/>
      <c r="FX15" s="53"/>
      <c r="FY15" s="53"/>
      <c r="FZ15" s="53"/>
      <c r="GA15" s="53"/>
      <c r="GB15" s="53"/>
      <c r="GC15" s="53"/>
      <c r="GD15" s="53"/>
      <c r="GE15" s="53"/>
      <c r="GF15" s="53"/>
      <c r="GG15" s="53"/>
      <c r="GH15" s="53"/>
      <c r="GI15" s="53"/>
      <c r="GJ15" s="53"/>
      <c r="GK15" s="53"/>
      <c r="GL15" s="53"/>
      <c r="GM15" s="53"/>
      <c r="GN15" s="53"/>
      <c r="GO15" s="53"/>
      <c r="GP15" s="53"/>
      <c r="GQ15" s="53"/>
      <c r="GR15" s="53"/>
      <c r="GS15" s="53"/>
      <c r="GT15" s="53"/>
      <c r="GU15" s="53"/>
      <c r="GV15" s="53"/>
      <c r="GW15" s="53"/>
      <c r="GX15" s="53"/>
      <c r="GY15" s="53"/>
      <c r="GZ15" s="53"/>
      <c r="HA15" s="53"/>
      <c r="HB15" s="53"/>
      <c r="HC15" s="53"/>
      <c r="HD15" s="53"/>
      <c r="HE15" s="53"/>
      <c r="HF15" s="53"/>
      <c r="HG15" s="53"/>
      <c r="HH15" s="53"/>
      <c r="HI15" s="53"/>
      <c r="HJ15" s="53"/>
      <c r="HK15" s="53"/>
      <c r="HL15" s="53"/>
      <c r="HM15" s="53"/>
      <c r="HN15" s="53"/>
      <c r="HO15" s="53"/>
      <c r="HP15" s="53"/>
      <c r="HQ15" s="53"/>
      <c r="HR15" s="53"/>
      <c r="HS15" s="53"/>
      <c r="HT15" s="53"/>
      <c r="HU15" s="53"/>
      <c r="HV15" s="53"/>
      <c r="HW15" s="53"/>
      <c r="HX15" s="53"/>
      <c r="HY15" s="53"/>
      <c r="HZ15" s="53"/>
      <c r="IA15" s="53"/>
      <c r="IB15" s="53"/>
      <c r="IC15" s="53"/>
      <c r="ID15" s="53"/>
      <c r="IE15" s="53"/>
      <c r="IF15" s="53"/>
      <c r="IG15" s="53"/>
      <c r="IH15" s="53"/>
      <c r="II15" s="53"/>
      <c r="IJ15" s="53"/>
      <c r="IK15" s="53"/>
      <c r="IL15" s="53"/>
      <c r="IM15" s="53"/>
      <c r="IN15" s="53"/>
      <c r="IO15" s="53"/>
      <c r="IP15" s="53"/>
      <c r="IQ15" s="53"/>
      <c r="IR15" s="53"/>
      <c r="IS15" s="53"/>
      <c r="IT15" s="53"/>
    </row>
    <row r="16" customFormat="false" ht="13.5" hidden="false" customHeight="false" outlineLevel="0" collapsed="false">
      <c r="A16" s="51" t="s">
        <v>396</v>
      </c>
      <c r="B16" s="51" t="s">
        <v>397</v>
      </c>
      <c r="C16" s="54" t="n">
        <v>2E-006</v>
      </c>
      <c r="D16" s="53" t="n">
        <v>3.7411</v>
      </c>
      <c r="E16" s="53" t="n">
        <v>0</v>
      </c>
      <c r="F16" s="53" t="n">
        <v>2.8887</v>
      </c>
      <c r="G16" s="53" t="n">
        <v>0.1782</v>
      </c>
    </row>
    <row r="17" customFormat="false" ht="13.5" hidden="false" customHeight="false" outlineLevel="0" collapsed="false">
      <c r="A17" s="51" t="s">
        <v>398</v>
      </c>
      <c r="B17" s="51" t="s">
        <v>399</v>
      </c>
      <c r="C17" s="54" t="n">
        <v>1E-006</v>
      </c>
      <c r="D17" s="53" t="n">
        <v>7.6311</v>
      </c>
      <c r="E17" s="53" t="n">
        <v>0.2549</v>
      </c>
      <c r="F17" s="53" t="n">
        <v>11.4464</v>
      </c>
      <c r="G17" s="53" t="n">
        <v>0.1603</v>
      </c>
    </row>
    <row r="18" s="53" customFormat="true" ht="13.5" hidden="false" customHeight="false" outlineLevel="0" collapsed="false">
      <c r="A18" s="51" t="s">
        <v>400</v>
      </c>
      <c r="B18" s="51" t="s">
        <v>401</v>
      </c>
      <c r="C18" s="54" t="n">
        <v>7E-168</v>
      </c>
      <c r="D18" s="53" t="n">
        <v>18.1686</v>
      </c>
      <c r="E18" s="53" t="n">
        <v>4.9298</v>
      </c>
      <c r="F18" s="53" t="n">
        <v>16.5727</v>
      </c>
      <c r="G18" s="53" t="n">
        <v>4.5396</v>
      </c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1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</row>
    <row r="19" s="53" customFormat="true" ht="13.5" hidden="false" customHeight="false" outlineLevel="0" collapsed="false">
      <c r="A19" s="57" t="s">
        <v>402</v>
      </c>
      <c r="B19" s="57"/>
      <c r="C19" s="57"/>
      <c r="D19" s="57"/>
      <c r="E19" s="57"/>
      <c r="F19" s="57"/>
      <c r="G19" s="57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  <c r="AF19" s="51"/>
      <c r="AG19" s="51"/>
      <c r="AH19" s="51"/>
      <c r="AI19" s="51"/>
      <c r="AJ19" s="51"/>
    </row>
    <row r="20" s="53" customFormat="true" ht="13.5" hidden="false" customHeight="false" outlineLevel="0" collapsed="false">
      <c r="A20" s="53" t="s">
        <v>403</v>
      </c>
      <c r="B20" s="53" t="s">
        <v>404</v>
      </c>
      <c r="C20" s="54" t="n">
        <v>2E-006</v>
      </c>
      <c r="D20" s="53" t="n">
        <v>18.7808</v>
      </c>
      <c r="E20" s="53" t="n">
        <v>4.7943</v>
      </c>
      <c r="F20" s="53" t="n">
        <v>12.2173</v>
      </c>
      <c r="G20" s="53" t="n">
        <v>5.36</v>
      </c>
    </row>
    <row r="21" customFormat="false" ht="13.5" hidden="false" customHeight="false" outlineLevel="0" collapsed="false">
      <c r="A21" s="57" t="s">
        <v>405</v>
      </c>
      <c r="B21" s="57"/>
      <c r="C21" s="57"/>
      <c r="D21" s="57"/>
      <c r="E21" s="57"/>
      <c r="F21" s="57"/>
      <c r="G21" s="57"/>
    </row>
    <row r="22" s="53" customFormat="true" ht="13.5" hidden="false" customHeight="false" outlineLevel="0" collapsed="false">
      <c r="A22" s="53" t="s">
        <v>406</v>
      </c>
      <c r="B22" s="53" t="s">
        <v>407</v>
      </c>
      <c r="C22" s="54" t="n">
        <v>1E-049</v>
      </c>
      <c r="D22" s="53" t="n">
        <v>7.3802</v>
      </c>
      <c r="E22" s="53" t="n">
        <v>0</v>
      </c>
      <c r="F22" s="53" t="n">
        <v>5.0446</v>
      </c>
      <c r="G22" s="53" t="n">
        <v>0</v>
      </c>
    </row>
    <row r="23" s="53" customFormat="true" ht="13.5" hidden="false" customHeight="false" outlineLevel="0" collapsed="false">
      <c r="A23" s="53" t="s">
        <v>408</v>
      </c>
      <c r="B23" s="53" t="s">
        <v>407</v>
      </c>
      <c r="C23" s="54" t="n">
        <v>4E-172</v>
      </c>
      <c r="D23" s="53" t="n">
        <v>6.1445</v>
      </c>
      <c r="E23" s="53" t="n">
        <v>0.1193</v>
      </c>
      <c r="F23" s="53" t="n">
        <v>4.0273</v>
      </c>
      <c r="G23" s="53" t="n">
        <v>0.0375</v>
      </c>
    </row>
    <row r="24" customFormat="false" ht="13.5" hidden="false" customHeight="false" outlineLevel="0" collapsed="false">
      <c r="A24" s="22"/>
      <c r="B24" s="22"/>
      <c r="C24" s="54"/>
      <c r="D24" s="53"/>
      <c r="E24" s="53"/>
      <c r="F24" s="53"/>
      <c r="G24" s="53"/>
    </row>
  </sheetData>
  <mergeCells count="9">
    <mergeCell ref="A1:IV1"/>
    <mergeCell ref="A2:A3"/>
    <mergeCell ref="D2:G2"/>
    <mergeCell ref="A4:G4"/>
    <mergeCell ref="A5:G5"/>
    <mergeCell ref="A12:G12"/>
    <mergeCell ref="A13:G13"/>
    <mergeCell ref="A19:G19"/>
    <mergeCell ref="A21:G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2-02T07:47:27Z</dcterms:modified>
  <cp:revision>0</cp:revision>
  <dc:subject/>
  <dc:title/>
</cp:coreProperties>
</file>